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363" uniqueCount="4358">
  <si>
    <t>Uniprot Accession No.</t>
  </si>
  <si>
    <t>Gene Symbol</t>
  </si>
  <si>
    <t>Protein Length (AA)</t>
  </si>
  <si>
    <t>Description</t>
  </si>
  <si>
    <t>Q9NY61</t>
  </si>
  <si>
    <t>AATF</t>
  </si>
  <si>
    <t>Protein AATF</t>
  </si>
  <si>
    <t>Q8NE71</t>
  </si>
  <si>
    <t>ABCF1</t>
  </si>
  <si>
    <t>ATP-binding cassette sub-family F member 1</t>
  </si>
  <si>
    <t>P61158</t>
  </si>
  <si>
    <t>ACTR3</t>
  </si>
  <si>
    <t>Actin-related protein 3</t>
  </si>
  <si>
    <t>P55265</t>
  </si>
  <si>
    <t>ADAR</t>
  </si>
  <si>
    <t>Double-stranded RNA-specific adenosine deaminase</t>
  </si>
  <si>
    <t>Q9H2P0</t>
  </si>
  <si>
    <t>ADNP</t>
  </si>
  <si>
    <t>Activity-dependent neuroprotector homeobox protein</t>
  </si>
  <si>
    <t>O75531</t>
  </si>
  <si>
    <t>BANF1</t>
  </si>
  <si>
    <t>Barrier-to-autointegration factor</t>
  </si>
  <si>
    <t>Q9NRL2</t>
  </si>
  <si>
    <t>BAZ1A</t>
  </si>
  <si>
    <t>Bromodomain adjacent to zinc finger domain protein 1A</t>
  </si>
  <si>
    <t>Q9UIG0</t>
  </si>
  <si>
    <t>BAZ1B</t>
  </si>
  <si>
    <t>Tyrosine-protein kinase BAZ1B</t>
  </si>
  <si>
    <t>Q9UIF9</t>
  </si>
  <si>
    <t>BAZ2A</t>
  </si>
  <si>
    <t>Bromodomain adjacent to zinc finger domain protein 2A</t>
  </si>
  <si>
    <t>Q14692</t>
  </si>
  <si>
    <t>BMS1</t>
  </si>
  <si>
    <t>Ribosome biogenesis protein BMS1 homolog</t>
  </si>
  <si>
    <t>Q14137</t>
  </si>
  <si>
    <t>BOP1</t>
  </si>
  <si>
    <t>Ribosome biogenesis protein BOP1</t>
  </si>
  <si>
    <t>Q8TDN6</t>
  </si>
  <si>
    <t>BRIX1</t>
  </si>
  <si>
    <t>Ribosome biogenesis protein BRX1 homolog</t>
  </si>
  <si>
    <t>P20290</t>
  </si>
  <si>
    <t>BTF3</t>
  </si>
  <si>
    <t>Transcription factor BTF3</t>
  </si>
  <si>
    <t>Q13895</t>
  </si>
  <si>
    <t>BYSL</t>
  </si>
  <si>
    <t>Bystin</t>
  </si>
  <si>
    <t>Q1ED39</t>
  </si>
  <si>
    <t>Q9BRJ6</t>
  </si>
  <si>
    <t>C7orf50</t>
  </si>
  <si>
    <t>Uncharacterized protein C7orf50</t>
  </si>
  <si>
    <t>Q5T280</t>
  </si>
  <si>
    <t>C9orf114</t>
  </si>
  <si>
    <t>Uncharacterized protein C9orf114</t>
  </si>
  <si>
    <t>Q9Y6J0</t>
  </si>
  <si>
    <t>CABIN1</t>
  </si>
  <si>
    <t>Calcineurin-binding protein cabin-1</t>
  </si>
  <si>
    <t>Q9HB71</t>
  </si>
  <si>
    <t>CACYBP</t>
  </si>
  <si>
    <t>Calcyclin-binding protein</t>
  </si>
  <si>
    <t>Q14444</t>
  </si>
  <si>
    <t>CAPRIN1</t>
  </si>
  <si>
    <t>Caprin-1</t>
  </si>
  <si>
    <t>P45973</t>
  </si>
  <si>
    <t>CBX5</t>
  </si>
  <si>
    <t>Chromobox protein homolog 5</t>
  </si>
  <si>
    <t>Q6PK04</t>
  </si>
  <si>
    <t>CCDC137</t>
  </si>
  <si>
    <t>Coiled-coil domain-containing protein 137</t>
  </si>
  <si>
    <t>Q9H6F5</t>
  </si>
  <si>
    <t>CCDC86</t>
  </si>
  <si>
    <t>Coiled-coil domain-containing protein 86</t>
  </si>
  <si>
    <t>Q03701</t>
  </si>
  <si>
    <t>CEBPZ</t>
  </si>
  <si>
    <t>CCAAT/enhancer-binding protein zeta</t>
  </si>
  <si>
    <t>Q7Z7K6</t>
  </si>
  <si>
    <t>CENPV</t>
  </si>
  <si>
    <t>Centromere protein V</t>
  </si>
  <si>
    <t>Q14839</t>
  </si>
  <si>
    <t>CHD4</t>
  </si>
  <si>
    <t>Chromodomain-helicase-DNA-binding protein 4</t>
  </si>
  <si>
    <t>Q969X6</t>
  </si>
  <si>
    <t>CIRH1A</t>
  </si>
  <si>
    <t>Cirhin</t>
  </si>
  <si>
    <t>P53621</t>
  </si>
  <si>
    <t>COPA</t>
  </si>
  <si>
    <t>Coatomer subunit alpha</t>
  </si>
  <si>
    <t>P19784</t>
  </si>
  <si>
    <t>CSNK2A2</t>
  </si>
  <si>
    <t>Casein kinase II subunit alpha'</t>
  </si>
  <si>
    <t>P49711</t>
  </si>
  <si>
    <t>CTCF</t>
  </si>
  <si>
    <t>Transcriptional repressor CTCF</t>
  </si>
  <si>
    <t>P07339</t>
  </si>
  <si>
    <t>CTSD</t>
  </si>
  <si>
    <t>Cathepsin D</t>
  </si>
  <si>
    <t>Q9NV06</t>
  </si>
  <si>
    <t>DCAF13</t>
  </si>
  <si>
    <t>DDB1- and CUL4-associated factor 13</t>
  </si>
  <si>
    <t>Q16531</t>
  </si>
  <si>
    <t>DDB1</t>
  </si>
  <si>
    <t>DNA damage-binding protein 1</t>
  </si>
  <si>
    <t>Q13206</t>
  </si>
  <si>
    <t>DDX10</t>
  </si>
  <si>
    <t>Probable ATP-dependent RNA helicase DDX10</t>
  </si>
  <si>
    <t>Q9NVP1</t>
  </si>
  <si>
    <t>DDX18</t>
  </si>
  <si>
    <t>ATP-dependent RNA helicase DDX18</t>
  </si>
  <si>
    <t>Q9NR30</t>
  </si>
  <si>
    <t>DDX21</t>
  </si>
  <si>
    <t>Nucleolar RNA helicase 2</t>
  </si>
  <si>
    <t>Q9GZR7</t>
  </si>
  <si>
    <t>DDX24</t>
  </si>
  <si>
    <t>ATP-dependent RNA helicase DDX24</t>
  </si>
  <si>
    <t>Q96GQ7</t>
  </si>
  <si>
    <t>DDX27</t>
  </si>
  <si>
    <t>Probable ATP-dependent RNA helicase DDX27</t>
  </si>
  <si>
    <t>Q9H8H2</t>
  </si>
  <si>
    <t>DDX31</t>
  </si>
  <si>
    <t>Probable ATP-dependent RNA helicase DDX31</t>
  </si>
  <si>
    <t>O00148</t>
  </si>
  <si>
    <t>Q9H0S4</t>
  </si>
  <si>
    <t>DDX47</t>
  </si>
  <si>
    <t>Probable ATP-dependent RNA helicase DDX47</t>
  </si>
  <si>
    <t>Q9BQ39</t>
  </si>
  <si>
    <t>DDX50</t>
  </si>
  <si>
    <t>ATP-dependent RNA helicase DDX50</t>
  </si>
  <si>
    <t>Q8N8A6</t>
  </si>
  <si>
    <t>DDX51</t>
  </si>
  <si>
    <t>ATP-dependent RNA helicase DDX51</t>
  </si>
  <si>
    <t>Q9Y2R4</t>
  </si>
  <si>
    <t>DDX52</t>
  </si>
  <si>
    <t>Probable ATP-dependent RNA helicase DDX52</t>
  </si>
  <si>
    <t>Q8TDD1</t>
  </si>
  <si>
    <t>DDX54</t>
  </si>
  <si>
    <t>ATP-dependent RNA helicase DDX54</t>
  </si>
  <si>
    <t>P26196</t>
  </si>
  <si>
    <t>DDX6</t>
  </si>
  <si>
    <t>Probable ATP-dependent RNA helicase DDX6</t>
  </si>
  <si>
    <t>Q7L2E3</t>
  </si>
  <si>
    <t>DHX30</t>
  </si>
  <si>
    <t>Putative ATP-dependent RNA helicase DHX30</t>
  </si>
  <si>
    <t>Q9H6R0</t>
  </si>
  <si>
    <t>DHX33</t>
  </si>
  <si>
    <t>Putative ATP-dependent RNA helicase DHX33</t>
  </si>
  <si>
    <t>O60832</t>
  </si>
  <si>
    <t>DKC1</t>
  </si>
  <si>
    <t>H/ACA ribonucleoprotein complex subunit 4</t>
  </si>
  <si>
    <t>P26358</t>
  </si>
  <si>
    <t>DNMT1</t>
  </si>
  <si>
    <t>DNA (cytosine-5)-methyltransferase 1</t>
  </si>
  <si>
    <t>Q5QJE6</t>
  </si>
  <si>
    <t>DNTTIP2</t>
  </si>
  <si>
    <t>Deoxynucleotidyltransferase terminal-interacting protein 2</t>
  </si>
  <si>
    <t>Q99848</t>
  </si>
  <si>
    <t>EBNA1BP2</t>
  </si>
  <si>
    <t>Probable rRNA-processing protein EBP2</t>
  </si>
  <si>
    <t>Q14152</t>
  </si>
  <si>
    <t>EIF3A</t>
  </si>
  <si>
    <t>Eukaryotic translation initiation factor 3 subunit A</t>
  </si>
  <si>
    <t>Q99613</t>
  </si>
  <si>
    <t>EIF3C</t>
  </si>
  <si>
    <t>Eukaryotic translation initiation factor 3 subunit C</t>
  </si>
  <si>
    <t>Q9Y262</t>
  </si>
  <si>
    <t>EIF3L</t>
  </si>
  <si>
    <t>Eukaryotic translation initiation factor 3 subunit L</t>
  </si>
  <si>
    <t>Q92979</t>
  </si>
  <si>
    <t>EMG1</t>
  </si>
  <si>
    <t>Q01780</t>
  </si>
  <si>
    <t>EXOSC10</t>
  </si>
  <si>
    <t>Exosome component 10</t>
  </si>
  <si>
    <t>Q13868</t>
  </si>
  <si>
    <t>EXOSC2</t>
  </si>
  <si>
    <t>Q9NQT5</t>
  </si>
  <si>
    <t>EXOSC3</t>
  </si>
  <si>
    <t>Q5RKV6</t>
  </si>
  <si>
    <t>EXOSC6</t>
  </si>
  <si>
    <t>Q15024</t>
  </si>
  <si>
    <t>EXOSC7</t>
  </si>
  <si>
    <t>P22087</t>
  </si>
  <si>
    <t>FBL</t>
  </si>
  <si>
    <t>rRNA 2'-O-methyltransferase fibrillarin</t>
  </si>
  <si>
    <t>Q8IY81</t>
  </si>
  <si>
    <t>FTSJ3</t>
  </si>
  <si>
    <t>Q13283</t>
  </si>
  <si>
    <t>G3BP1</t>
  </si>
  <si>
    <t>Ras GTPase-activating protein-binding protein 1</t>
  </si>
  <si>
    <t>Q9NY12</t>
  </si>
  <si>
    <t>GAR1</t>
  </si>
  <si>
    <t>H/ACA ribonucleoprotein complex subunit 1</t>
  </si>
  <si>
    <t>Q8WXI9</t>
  </si>
  <si>
    <t>GATAD2B</t>
  </si>
  <si>
    <t>Transcriptional repressor p66-beta</t>
  </si>
  <si>
    <t>Q9NZM5</t>
  </si>
  <si>
    <t>GLTSCR2</t>
  </si>
  <si>
    <t>Glioma tumor suppressor candidate region gene 2 protein</t>
  </si>
  <si>
    <t>Q49A26</t>
  </si>
  <si>
    <t>GLYR1</t>
  </si>
  <si>
    <t>Putative oxidoreductase GLYR1</t>
  </si>
  <si>
    <t>P63244</t>
  </si>
  <si>
    <t>GNB2L1</t>
  </si>
  <si>
    <t>Guanine nucleotide-binding protein subunit beta-2-like 1</t>
  </si>
  <si>
    <t>Q13823</t>
  </si>
  <si>
    <t>GNL2</t>
  </si>
  <si>
    <t>Nucleolar GTP-binding protein 2</t>
  </si>
  <si>
    <t>Q9BVP2</t>
  </si>
  <si>
    <t>GNL3</t>
  </si>
  <si>
    <t>Guanine nucleotide-binding protein-like 3</t>
  </si>
  <si>
    <t>Q5T3I0</t>
  </si>
  <si>
    <t>GPATCH4</t>
  </si>
  <si>
    <t>G patch domain-containing protein 4</t>
  </si>
  <si>
    <t>O75487</t>
  </si>
  <si>
    <t>GPC4</t>
  </si>
  <si>
    <t>Glypican-4</t>
  </si>
  <si>
    <t>Q9BQ67</t>
  </si>
  <si>
    <t>GRWD1</t>
  </si>
  <si>
    <t>Glutamate-rich WD repeat-containing protein 1</t>
  </si>
  <si>
    <t>P78347</t>
  </si>
  <si>
    <t>GTF2I</t>
  </si>
  <si>
    <t>General transcription factor II-I</t>
  </si>
  <si>
    <t>Q9BZE4</t>
  </si>
  <si>
    <t>GTPBP4</t>
  </si>
  <si>
    <t>Nucleolar GTP-binding protein 1</t>
  </si>
  <si>
    <t>Q92522</t>
  </si>
  <si>
    <t>H1FX</t>
  </si>
  <si>
    <t>Histone H1x</t>
  </si>
  <si>
    <t>P16104</t>
  </si>
  <si>
    <t>H2AFX</t>
  </si>
  <si>
    <t>Histone H2A.x</t>
  </si>
  <si>
    <t>Q13547</t>
  </si>
  <si>
    <t>HDAC1</t>
  </si>
  <si>
    <t>Histone deacetylase 1</t>
  </si>
  <si>
    <t>Q92769</t>
  </si>
  <si>
    <t>HDAC2</t>
  </si>
  <si>
    <t>Histone deacetylase 2</t>
  </si>
  <si>
    <t>P54198</t>
  </si>
  <si>
    <t>HIRA</t>
  </si>
  <si>
    <t>Protein HIRA</t>
  </si>
  <si>
    <t>P16403</t>
  </si>
  <si>
    <t>HIST1H1C</t>
  </si>
  <si>
    <t>Histone H1.2</t>
  </si>
  <si>
    <t>P10412</t>
  </si>
  <si>
    <t>HIST1H1E</t>
  </si>
  <si>
    <t>Histone H1.4</t>
  </si>
  <si>
    <t>P62805</t>
  </si>
  <si>
    <t>HIST1H4A</t>
  </si>
  <si>
    <t>Histone H4</t>
  </si>
  <si>
    <t>Q6NT76</t>
  </si>
  <si>
    <t>HMBOX1</t>
  </si>
  <si>
    <t>Homeobox-containing protein 1</t>
  </si>
  <si>
    <t>Q5SSJ5</t>
  </si>
  <si>
    <t>HP1BP3</t>
  </si>
  <si>
    <t>Heterochromatin protein 1-binding protein 3</t>
  </si>
  <si>
    <t>O43719</t>
  </si>
  <si>
    <t>HTATSF1</t>
  </si>
  <si>
    <t>HIV Tat-specific factor 1</t>
  </si>
  <si>
    <t>Q16666</t>
  </si>
  <si>
    <t>IFI16</t>
  </si>
  <si>
    <t>Gamma-interferon-inducible protein 16</t>
  </si>
  <si>
    <t>Q9H9L3</t>
  </si>
  <si>
    <t>ISG20L2</t>
  </si>
  <si>
    <t>Interferon-stimulated 20 kDa exonuclease-like 2</t>
  </si>
  <si>
    <t>Q15397</t>
  </si>
  <si>
    <t>KIAA0020</t>
  </si>
  <si>
    <t>Pumilio domain-containing protein KIAA0020</t>
  </si>
  <si>
    <t>Q8N163</t>
  </si>
  <si>
    <t>Q8N9T8</t>
  </si>
  <si>
    <t>KRI1</t>
  </si>
  <si>
    <t>Protein KRI1 homolog</t>
  </si>
  <si>
    <t>Q13601</t>
  </si>
  <si>
    <t>KRR1</t>
  </si>
  <si>
    <t>KRR1 small subunit processome component homolog</t>
  </si>
  <si>
    <t>P07942</t>
  </si>
  <si>
    <t>LAMB1</t>
  </si>
  <si>
    <t>Laminin subunit beta-1</t>
  </si>
  <si>
    <t>Q6PKG0</t>
  </si>
  <si>
    <t>LARP1</t>
  </si>
  <si>
    <t>La-related protein 1</t>
  </si>
  <si>
    <t>Q4G0J3</t>
  </si>
  <si>
    <t>LARP7</t>
  </si>
  <si>
    <t>La-related protein 7</t>
  </si>
  <si>
    <t>Q9Y4W2</t>
  </si>
  <si>
    <t>LAS1L</t>
  </si>
  <si>
    <t>Q8NC56</t>
  </si>
  <si>
    <t>LEMD2</t>
  </si>
  <si>
    <t>LEM domain-containing protein 2</t>
  </si>
  <si>
    <t>Q96PV6</t>
  </si>
  <si>
    <t>LENG8</t>
  </si>
  <si>
    <t>Leukocyte receptor cluster member 8</t>
  </si>
  <si>
    <t>P49916</t>
  </si>
  <si>
    <t>LIG3</t>
  </si>
  <si>
    <t>DNA ligase 3</t>
  </si>
  <si>
    <t>Q9BRT6</t>
  </si>
  <si>
    <t>LLPH</t>
  </si>
  <si>
    <t>Protein LLP homolog</t>
  </si>
  <si>
    <t>Q9NX58</t>
  </si>
  <si>
    <t>LYAR</t>
  </si>
  <si>
    <t>Cell growth-regulating nucleolar protein</t>
  </si>
  <si>
    <t>Q9BXY0</t>
  </si>
  <si>
    <t>MAK16</t>
  </si>
  <si>
    <t>Protein MAK16 homolog</t>
  </si>
  <si>
    <t>Q9UIS9</t>
  </si>
  <si>
    <t>MBD1</t>
  </si>
  <si>
    <t>Methyl-CpG-binding domain protein 1</t>
  </si>
  <si>
    <t>Q14676</t>
  </si>
  <si>
    <t>MDC1</t>
  </si>
  <si>
    <t>Mediator of DNA damage checkpoint protein 1</t>
  </si>
  <si>
    <t>P51608</t>
  </si>
  <si>
    <t>MECP2</t>
  </si>
  <si>
    <t>Methyl-CpG-binding protein 2</t>
  </si>
  <si>
    <t>Q9BYG3</t>
  </si>
  <si>
    <t>MKI67 FHA domain-interacting nucleolar phosphoprotein</t>
  </si>
  <si>
    <t>P41218</t>
  </si>
  <si>
    <t>MNDA</t>
  </si>
  <si>
    <t>Myeloid cell nuclear differentiation antigen</t>
  </si>
  <si>
    <t>O00566</t>
  </si>
  <si>
    <t>MPHOSPH10</t>
  </si>
  <si>
    <t>U3 small nucleolar ribonucleoprotein protein MPP10</t>
  </si>
  <si>
    <t>P49959</t>
  </si>
  <si>
    <t>MRE11A</t>
  </si>
  <si>
    <t>Double-strand break repair protein MRE11A</t>
  </si>
  <si>
    <t>Q9UKD2</t>
  </si>
  <si>
    <t>MRTO4</t>
  </si>
  <si>
    <t>mRNA turnover protein 4 homolog</t>
  </si>
  <si>
    <t>Q13330</t>
  </si>
  <si>
    <t>MTA1</t>
  </si>
  <si>
    <t>Metastasis-associated protein MTA1</t>
  </si>
  <si>
    <t>O94776</t>
  </si>
  <si>
    <t>MTA2</t>
  </si>
  <si>
    <t>Metastasis-associated protein MTA2</t>
  </si>
  <si>
    <t>Q9BQG0</t>
  </si>
  <si>
    <t>MYBBP1A</t>
  </si>
  <si>
    <t>Myb-binding protein 1A</t>
  </si>
  <si>
    <t>Q9H0A0</t>
  </si>
  <si>
    <t>NAT10</t>
  </si>
  <si>
    <t>N-acetyltransferase 10</t>
  </si>
  <si>
    <t>Q9HCD5</t>
  </si>
  <si>
    <t>NCOA5</t>
  </si>
  <si>
    <t>Nuclear receptor coactivator 5</t>
  </si>
  <si>
    <t>Q8NEJ9</t>
  </si>
  <si>
    <t>NGDN</t>
  </si>
  <si>
    <t>Neuroguidin</t>
  </si>
  <si>
    <t>Q9NX24</t>
  </si>
  <si>
    <t>NHP2</t>
  </si>
  <si>
    <t>H/ACA ribonucleoprotein complex subunit 2</t>
  </si>
  <si>
    <t>O15226</t>
  </si>
  <si>
    <t>NKRF</t>
  </si>
  <si>
    <t>NF-kappa-B-repressing factor</t>
  </si>
  <si>
    <t>Q9H6W3</t>
  </si>
  <si>
    <t>NO66</t>
  </si>
  <si>
    <t>Q9Y3T9</t>
  </si>
  <si>
    <t>NOC2L</t>
  </si>
  <si>
    <t>Nucleolar complex protein 2 homolog</t>
  </si>
  <si>
    <t>Q9BSC4</t>
  </si>
  <si>
    <t>NOL10</t>
  </si>
  <si>
    <t>Nucleolar protein 10</t>
  </si>
  <si>
    <t>Q9H8H0</t>
  </si>
  <si>
    <t>NOL11</t>
  </si>
  <si>
    <t>Nucleolar protein 11</t>
  </si>
  <si>
    <t>Q9H6R4</t>
  </si>
  <si>
    <t>NOL6</t>
  </si>
  <si>
    <t>Nucleolar protein 6</t>
  </si>
  <si>
    <t>Q5SY16</t>
  </si>
  <si>
    <t>NOL9</t>
  </si>
  <si>
    <t>Nucleolar protein 9</t>
  </si>
  <si>
    <t>Q9NPE3</t>
  </si>
  <si>
    <t>NOP10</t>
  </si>
  <si>
    <t>H/ACA ribonucleoprotein complex subunit 3</t>
  </si>
  <si>
    <t>Q9Y3C1</t>
  </si>
  <si>
    <t>NOP16</t>
  </si>
  <si>
    <t>Nucleolar protein 16</t>
  </si>
  <si>
    <t>P46087</t>
  </si>
  <si>
    <t>NOP2</t>
  </si>
  <si>
    <t>Putative ribosomal RNA methyltransferase NOP2</t>
  </si>
  <si>
    <t>O00567</t>
  </si>
  <si>
    <t>NOP56</t>
  </si>
  <si>
    <t>Nucleolar protein 56</t>
  </si>
  <si>
    <t>Q9Y2X3</t>
  </si>
  <si>
    <t>NOP58</t>
  </si>
  <si>
    <t>Nucleolar protein 58</t>
  </si>
  <si>
    <t>O95478</t>
  </si>
  <si>
    <t>NSA2</t>
  </si>
  <si>
    <t>Ribosome biogenesis protein NSA2 homolog</t>
  </si>
  <si>
    <t>Q14980</t>
  </si>
  <si>
    <t>NUMA1</t>
  </si>
  <si>
    <t>Nuclear mitotic apparatus protein 1</t>
  </si>
  <si>
    <t>P49790</t>
  </si>
  <si>
    <t>NUP153</t>
  </si>
  <si>
    <t>Nuclear pore complex protein Nup153</t>
  </si>
  <si>
    <t>O15381</t>
  </si>
  <si>
    <t>NVL</t>
  </si>
  <si>
    <t>Nuclear valosin-containing protein-like</t>
  </si>
  <si>
    <t>P11940</t>
  </si>
  <si>
    <t>PABPC1</t>
  </si>
  <si>
    <t>Polyadenylate-binding protein 1</t>
  </si>
  <si>
    <t>Q13310</t>
  </si>
  <si>
    <t>PABPC4</t>
  </si>
  <si>
    <t>Polyadenylate-binding protein 4</t>
  </si>
  <si>
    <t>Q9NWT1</t>
  </si>
  <si>
    <t>PAK1IP1</t>
  </si>
  <si>
    <t>p21-activated protein kinase-interacting protein 1</t>
  </si>
  <si>
    <t>Q8NDF8</t>
  </si>
  <si>
    <t>PAPD5</t>
  </si>
  <si>
    <t>PAP-associated domain-containing protein 5</t>
  </si>
  <si>
    <t>P09874</t>
  </si>
  <si>
    <t>PARP1</t>
  </si>
  <si>
    <t>Poly [ADP-ribose] polymerase 1</t>
  </si>
  <si>
    <t>Q14690</t>
  </si>
  <si>
    <t>PDCD11</t>
  </si>
  <si>
    <t>Protein RRP5 homolog</t>
  </si>
  <si>
    <t>Q8IZL8</t>
  </si>
  <si>
    <t>PELP1</t>
  </si>
  <si>
    <t>Proline-, glutamic acid- and leucine-rich protein 1</t>
  </si>
  <si>
    <t>O00541</t>
  </si>
  <si>
    <t>PES1</t>
  </si>
  <si>
    <t>Pescadillo homolog</t>
  </si>
  <si>
    <t>O94880</t>
  </si>
  <si>
    <t>PHF14</t>
  </si>
  <si>
    <t>PHD finger protein 14</t>
  </si>
  <si>
    <t>Q8WWQ0</t>
  </si>
  <si>
    <t>PHIP</t>
  </si>
  <si>
    <t>PH-interacting protein</t>
  </si>
  <si>
    <t>P29590</t>
  </si>
  <si>
    <t>PML</t>
  </si>
  <si>
    <t>Q9NRX1</t>
  </si>
  <si>
    <t>PNO1</t>
  </si>
  <si>
    <t>RNA-binding protein PNO1</t>
  </si>
  <si>
    <t>Q99575</t>
  </si>
  <si>
    <t>POP1</t>
  </si>
  <si>
    <t>Ribonucleases P/MRP protein subunit POP1</t>
  </si>
  <si>
    <t>Q9NQ55</t>
  </si>
  <si>
    <t>PPAN</t>
  </si>
  <si>
    <t>Suppressor of SWI4 1 homolog</t>
  </si>
  <si>
    <t>P62140</t>
  </si>
  <si>
    <t>PPP1CB</t>
  </si>
  <si>
    <t>Serine/threonine-protein phosphatase PP1-beta catalytic subunit</t>
  </si>
  <si>
    <t>P36873</t>
  </si>
  <si>
    <t>PPP1CC</t>
  </si>
  <si>
    <t>Serine/threonine-protein phosphatase PP1-gamma catalytic subunit</t>
  </si>
  <si>
    <t>Q13610</t>
  </si>
  <si>
    <t>PWP1</t>
  </si>
  <si>
    <t>Periodic tryptophan protein 1 homolog</t>
  </si>
  <si>
    <t>Q15269</t>
  </si>
  <si>
    <t>PWP2</t>
  </si>
  <si>
    <t>Periodic tryptophan protein 2 homolog</t>
  </si>
  <si>
    <t>Q92878</t>
  </si>
  <si>
    <t>RAD50</t>
  </si>
  <si>
    <t>DNA repair protein RAD50</t>
  </si>
  <si>
    <t>Q16576</t>
  </si>
  <si>
    <t>RBBP7</t>
  </si>
  <si>
    <t>Histone-binding protein RBBP7</t>
  </si>
  <si>
    <t>Q8IXT5</t>
  </si>
  <si>
    <t>RBM12B</t>
  </si>
  <si>
    <t>RNA-binding protein 12B</t>
  </si>
  <si>
    <t>Q9Y4C8</t>
  </si>
  <si>
    <t>RBM19</t>
  </si>
  <si>
    <t>Probable RNA-binding protein 19</t>
  </si>
  <si>
    <t>Q9NW13</t>
  </si>
  <si>
    <t>RBM28</t>
  </si>
  <si>
    <t>RNA-binding protein 28</t>
  </si>
  <si>
    <t>P42696</t>
  </si>
  <si>
    <t>RBM34</t>
  </si>
  <si>
    <t>RNA-binding protein 34</t>
  </si>
  <si>
    <t>Q9P258</t>
  </si>
  <si>
    <t>RCC2</t>
  </si>
  <si>
    <t>Protein RCC2</t>
  </si>
  <si>
    <t>Q9GZR2</t>
  </si>
  <si>
    <t>REXO4</t>
  </si>
  <si>
    <t>RNA exonuclease 4</t>
  </si>
  <si>
    <t>Q9H9Y2</t>
  </si>
  <si>
    <t>RPF1</t>
  </si>
  <si>
    <t>Ribosome production factor 1</t>
  </si>
  <si>
    <t>Q9H7B2</t>
  </si>
  <si>
    <t>RPF2</t>
  </si>
  <si>
    <t>Ribosome production factor 2 homolog</t>
  </si>
  <si>
    <t>P78346</t>
  </si>
  <si>
    <t>RPP30</t>
  </si>
  <si>
    <t>Ribonuclease P protein subunit p30</t>
  </si>
  <si>
    <t>P56182</t>
  </si>
  <si>
    <t>RRP1</t>
  </si>
  <si>
    <t>Ribosomal RNA processing protein 1 homolog A</t>
  </si>
  <si>
    <t>Q5JTH9</t>
  </si>
  <si>
    <t>RRP12</t>
  </si>
  <si>
    <t>RRP12-like protein</t>
  </si>
  <si>
    <t>Q9Y3B9</t>
  </si>
  <si>
    <t>RRP15</t>
  </si>
  <si>
    <t>RRP15-like protein</t>
  </si>
  <si>
    <t>Q14684</t>
  </si>
  <si>
    <t>RRP1B</t>
  </si>
  <si>
    <t>Ribosomal RNA processing protein 1 homolog B</t>
  </si>
  <si>
    <t>Q9Y3A4</t>
  </si>
  <si>
    <t>RRP7A</t>
  </si>
  <si>
    <t>Ribosomal RNA-processing protein 7 homolog A</t>
  </si>
  <si>
    <t>O43159</t>
  </si>
  <si>
    <t>RRP8</t>
  </si>
  <si>
    <t>Ribosomal RNA-processing protein 8</t>
  </si>
  <si>
    <t>Q15050</t>
  </si>
  <si>
    <t>RRS1</t>
  </si>
  <si>
    <t>Ribosome biogenesis regulatory protein homolog</t>
  </si>
  <si>
    <t>Q96T23</t>
  </si>
  <si>
    <t>RSF1</t>
  </si>
  <si>
    <t>Remodeling and spacing factor 1</t>
  </si>
  <si>
    <t>O76021</t>
  </si>
  <si>
    <t>RSL1D1</t>
  </si>
  <si>
    <t>Ribosomal L1 domain-containing protein 1</t>
  </si>
  <si>
    <t>P05109</t>
  </si>
  <si>
    <t>S100A8</t>
  </si>
  <si>
    <t>Protein S100-A8</t>
  </si>
  <si>
    <t>P06702</t>
  </si>
  <si>
    <t>S100A9</t>
  </si>
  <si>
    <t>Protein S100-A9</t>
  </si>
  <si>
    <t>Q15424</t>
  </si>
  <si>
    <t>SAFB</t>
  </si>
  <si>
    <t>Scaffold attachment factor B1</t>
  </si>
  <si>
    <t>Q14151</t>
  </si>
  <si>
    <t>SAFB2</t>
  </si>
  <si>
    <t>Scaffold attachment factor B2</t>
  </si>
  <si>
    <t>Q9UPW6</t>
  </si>
  <si>
    <t>SATB2</t>
  </si>
  <si>
    <t>DNA-binding protein SATB2</t>
  </si>
  <si>
    <t>O00560</t>
  </si>
  <si>
    <t>SDCBP</t>
  </si>
  <si>
    <t>Syntenin-1</t>
  </si>
  <si>
    <t>Q9H4L4</t>
  </si>
  <si>
    <t>SENP3</t>
  </si>
  <si>
    <t>Sentrin-specific protease 3</t>
  </si>
  <si>
    <t>Q8NC51</t>
  </si>
  <si>
    <t>SERBP1</t>
  </si>
  <si>
    <t>Plasminogen activator inhibitor 1 RNA-binding protein</t>
  </si>
  <si>
    <t>P42285</t>
  </si>
  <si>
    <t>SKIV2L2</t>
  </si>
  <si>
    <t>Superkiller viralicidic activity 2-like 2</t>
  </si>
  <si>
    <t>Q9NWH9</t>
  </si>
  <si>
    <t>SLTM</t>
  </si>
  <si>
    <t>SAFB-like transcription modulator</t>
  </si>
  <si>
    <t>O60264</t>
  </si>
  <si>
    <t>SMARCA5</t>
  </si>
  <si>
    <t>SWI/SNF-related matrix-associated actin-dependent regulator of chromatin subfamily A member 5</t>
  </si>
  <si>
    <t>P08621</t>
  </si>
  <si>
    <t>SNRNP70</t>
  </si>
  <si>
    <t>U1 small nuclear ribonucleoprotein 70 kDa</t>
  </si>
  <si>
    <t>Q9UQ35</t>
  </si>
  <si>
    <t>SRRM2</t>
  </si>
  <si>
    <t>Serine/arginine repetitive matrix protein 2</t>
  </si>
  <si>
    <t>O95793</t>
  </si>
  <si>
    <t>STAU1</t>
  </si>
  <si>
    <t>Double-stranded RNA-binding protein Staufen homolog 1</t>
  </si>
  <si>
    <t>Q96SI9</t>
  </si>
  <si>
    <t>STRBP</t>
  </si>
  <si>
    <t>Spermatid perinuclear RNA-binding protein</t>
  </si>
  <si>
    <t>Q9Y5B9</t>
  </si>
  <si>
    <t>SUPT16H</t>
  </si>
  <si>
    <t>FACT complex subunit SPT16</t>
  </si>
  <si>
    <t>O00267</t>
  </si>
  <si>
    <t>SUPT5H</t>
  </si>
  <si>
    <t>Transcription elongation factor SPT5</t>
  </si>
  <si>
    <t>O75683</t>
  </si>
  <si>
    <t>SURF6</t>
  </si>
  <si>
    <t>Surfeit locus protein 6</t>
  </si>
  <si>
    <t>Q12788</t>
  </si>
  <si>
    <t>TBL3</t>
  </si>
  <si>
    <t>Transducin beta-like protein 3</t>
  </si>
  <si>
    <t>P20226</t>
  </si>
  <si>
    <t>TBP</t>
  </si>
  <si>
    <t>TATA-box-binding protein</t>
  </si>
  <si>
    <t>Q9UGU0</t>
  </si>
  <si>
    <t>TCF20</t>
  </si>
  <si>
    <t>Transcription factor 20</t>
  </si>
  <si>
    <t>Q9NXF1</t>
  </si>
  <si>
    <t>TEX10</t>
  </si>
  <si>
    <t>Testis-expressed sequence 10 protein</t>
  </si>
  <si>
    <t>Q00059</t>
  </si>
  <si>
    <t>TFAM</t>
  </si>
  <si>
    <t>Transcription factor A, mitochondrial</t>
  </si>
  <si>
    <t>Q12800</t>
  </si>
  <si>
    <t>TFCP2</t>
  </si>
  <si>
    <t>Alpha-globin transcription factor CP2</t>
  </si>
  <si>
    <t>TMPO</t>
  </si>
  <si>
    <t>Lamina-associated polypeptide 2, isoforms beta/gamma</t>
  </si>
  <si>
    <t>Q14669</t>
  </si>
  <si>
    <t>TRIP12</t>
  </si>
  <si>
    <t>Q7Z2T5</t>
  </si>
  <si>
    <t>Q01081</t>
  </si>
  <si>
    <t>U2AF1</t>
  </si>
  <si>
    <t>Splicing factor U2AF 35 kDa subunit</t>
  </si>
  <si>
    <t>O60287</t>
  </si>
  <si>
    <t>URB1</t>
  </si>
  <si>
    <t>Nucleolar pre-ribosomal-associated protein 1</t>
  </si>
  <si>
    <t>Q14146</t>
  </si>
  <si>
    <t>URB2</t>
  </si>
  <si>
    <t>Unhealthy ribosome biogenesis protein 2 homolog</t>
  </si>
  <si>
    <t>Q9P275</t>
  </si>
  <si>
    <t>USP36</t>
  </si>
  <si>
    <t>Ubiquitin carboxyl-terminal hydrolase 36</t>
  </si>
  <si>
    <t>Q93009</t>
  </si>
  <si>
    <t>USP7</t>
  </si>
  <si>
    <t>Ubiquitin carboxyl-terminal hydrolase 7</t>
  </si>
  <si>
    <t>Q9BVJ6</t>
  </si>
  <si>
    <t>UTP14A</t>
  </si>
  <si>
    <t>U3 small nucleolar RNA-associated protein 14 homolog A</t>
  </si>
  <si>
    <t>Q8TED0</t>
  </si>
  <si>
    <t>UTP15</t>
  </si>
  <si>
    <t>U3 small nucleolar RNA-associated protein 15 homolog</t>
  </si>
  <si>
    <t>Q9Y5J1</t>
  </si>
  <si>
    <t>UTP18</t>
  </si>
  <si>
    <t>U3 small nucleolar RNA-associated protein 18 homolog</t>
  </si>
  <si>
    <t>O75691</t>
  </si>
  <si>
    <t>UTP20</t>
  </si>
  <si>
    <t>Small subunit processome component 20 homolog</t>
  </si>
  <si>
    <t>Q9NYH9</t>
  </si>
  <si>
    <t>UTP6</t>
  </si>
  <si>
    <t>U3 small nucleolar RNA-associated protein 6 homolog</t>
  </si>
  <si>
    <t>Q9Y4B6</t>
  </si>
  <si>
    <t>VPRBP</t>
  </si>
  <si>
    <t>Protein VPRBP</t>
  </si>
  <si>
    <t>Q9GZL7</t>
  </si>
  <si>
    <t>WDR12</t>
  </si>
  <si>
    <t>Ribosome biogenesis protein WDR12</t>
  </si>
  <si>
    <t>Q9UNX4</t>
  </si>
  <si>
    <t>WDR3</t>
  </si>
  <si>
    <t>WD repeat-containing protein 3</t>
  </si>
  <si>
    <t>Q8NI36</t>
  </si>
  <si>
    <t>WDR36</t>
  </si>
  <si>
    <t>WD repeat-containing protein 36</t>
  </si>
  <si>
    <t>Q15061</t>
  </si>
  <si>
    <t>WDR43</t>
  </si>
  <si>
    <t>WD repeat-containing protein 43</t>
  </si>
  <si>
    <t>O15213</t>
  </si>
  <si>
    <t>WDR46</t>
  </si>
  <si>
    <t>WD repeat-containing protein 46</t>
  </si>
  <si>
    <t>Q8IWA0</t>
  </si>
  <si>
    <t>WDR75</t>
  </si>
  <si>
    <t>WD repeat-containing protein 75</t>
  </si>
  <si>
    <t>P18887</t>
  </si>
  <si>
    <t>XRCC1</t>
  </si>
  <si>
    <t>DNA repair protein XRCC1</t>
  </si>
  <si>
    <t>P13010</t>
  </si>
  <si>
    <t>XRCC5</t>
  </si>
  <si>
    <t>X-ray repair cross-complementing protein 5</t>
  </si>
  <si>
    <t>P12956</t>
  </si>
  <si>
    <t>XRCC6</t>
  </si>
  <si>
    <t>X-ray repair cross-complementing protein 6</t>
  </si>
  <si>
    <t>Q9H0D6</t>
  </si>
  <si>
    <t>XRN2</t>
  </si>
  <si>
    <t>5'-3' exoribonuclease 2</t>
  </si>
  <si>
    <t>Q7Z2W4</t>
  </si>
  <si>
    <t>ZC3HAV1</t>
  </si>
  <si>
    <t>Zinc finger CCCH-type antiviral protein 1</t>
  </si>
  <si>
    <t>O75844</t>
  </si>
  <si>
    <t>ZMPSTE24</t>
  </si>
  <si>
    <t>CAAX prenyl protease 1 homolog</t>
  </si>
  <si>
    <t>Q9UBW7</t>
  </si>
  <si>
    <t>ZMYM2</t>
  </si>
  <si>
    <t>Zinc finger MYM-type protein 2</t>
  </si>
  <si>
    <t>Q5VZL5</t>
  </si>
  <si>
    <t>ZMYM4</t>
  </si>
  <si>
    <t>Zinc finger MYM-type protein 4</t>
  </si>
  <si>
    <t>Q9UQR1</t>
  </si>
  <si>
    <t>ZNF148</t>
  </si>
  <si>
    <t>Zinc finger protein 148</t>
  </si>
  <si>
    <t>Q8TF68</t>
  </si>
  <si>
    <t>ZNF384</t>
  </si>
  <si>
    <t>Zinc finger protein 384</t>
  </si>
  <si>
    <t>O15015</t>
  </si>
  <si>
    <t>ZNF646</t>
  </si>
  <si>
    <t>Zinc finger protein 646</t>
  </si>
  <si>
    <t>Nuclear IFI16 Interactions in Differentiated THP-1 Monocotyes</t>
  </si>
  <si>
    <t>Q00839</t>
  </si>
  <si>
    <t>P19474</t>
  </si>
  <si>
    <t>P08670</t>
  </si>
  <si>
    <t>P78527</t>
  </si>
  <si>
    <t>Q15149</t>
  </si>
  <si>
    <t>P12314</t>
  </si>
  <si>
    <t>Q96BY6</t>
  </si>
  <si>
    <t>Q9Y2W1</t>
  </si>
  <si>
    <t>P02545</t>
  </si>
  <si>
    <t>P46940</t>
  </si>
  <si>
    <t>P63261</t>
  </si>
  <si>
    <t>Q8WZ42</t>
  </si>
  <si>
    <t>P52272</t>
  </si>
  <si>
    <t>Q9BUJ2</t>
  </si>
  <si>
    <t>Q08211</t>
  </si>
  <si>
    <t>Q9NYF8</t>
  </si>
  <si>
    <t>Q32MZ4</t>
  </si>
  <si>
    <t>Q16891</t>
  </si>
  <si>
    <t>O75165</t>
  </si>
  <si>
    <t>P15924</t>
  </si>
  <si>
    <t>Q1KMD3</t>
  </si>
  <si>
    <t>Q02880</t>
  </si>
  <si>
    <t>P17844</t>
  </si>
  <si>
    <t>P11142</t>
  </si>
  <si>
    <t>P35579</t>
  </si>
  <si>
    <t>O00571</t>
  </si>
  <si>
    <t>P19338</t>
  </si>
  <si>
    <t>Q13045</t>
  </si>
  <si>
    <t>P31943</t>
  </si>
  <si>
    <t>P0C0S8</t>
  </si>
  <si>
    <t>Q01518</t>
  </si>
  <si>
    <t>P05141</t>
  </si>
  <si>
    <t>Q14764</t>
  </si>
  <si>
    <t>Q6P2Q9</t>
  </si>
  <si>
    <t>Q15154</t>
  </si>
  <si>
    <t>P62807</t>
  </si>
  <si>
    <t>O75533</t>
  </si>
  <si>
    <t>P20700</t>
  </si>
  <si>
    <t>P68104</t>
  </si>
  <si>
    <t>O75643</t>
  </si>
  <si>
    <t>P23246</t>
  </si>
  <si>
    <t>P68363</t>
  </si>
  <si>
    <t>P07437</t>
  </si>
  <si>
    <t>P61978</t>
  </si>
  <si>
    <t>P06748</t>
  </si>
  <si>
    <t>O00160</t>
  </si>
  <si>
    <t>P09651</t>
  </si>
  <si>
    <t>P12270</t>
  </si>
  <si>
    <t>Q15393</t>
  </si>
  <si>
    <t>P67809</t>
  </si>
  <si>
    <t>P43243</t>
  </si>
  <si>
    <t>P22626</t>
  </si>
  <si>
    <t>Q9NVI7</t>
  </si>
  <si>
    <t>Q00325</t>
  </si>
  <si>
    <t>Q15233</t>
  </si>
  <si>
    <t>Q12906</t>
  </si>
  <si>
    <t>P11021</t>
  </si>
  <si>
    <t>P40939</t>
  </si>
  <si>
    <t>Q9Y6N5</t>
  </si>
  <si>
    <t>P11387</t>
  </si>
  <si>
    <t>P14866</t>
  </si>
  <si>
    <t>Q86YZ3</t>
  </si>
  <si>
    <t>Q02413</t>
  </si>
  <si>
    <t>P51991</t>
  </si>
  <si>
    <t>P38159</t>
  </si>
  <si>
    <t>P36578</t>
  </si>
  <si>
    <t>Q9NU22</t>
  </si>
  <si>
    <t>P62979</t>
  </si>
  <si>
    <t>P08238</t>
  </si>
  <si>
    <t>P49792</t>
  </si>
  <si>
    <t>Q13435</t>
  </si>
  <si>
    <t>Q00610</t>
  </si>
  <si>
    <t>P16615</t>
  </si>
  <si>
    <t>Q9UPN3</t>
  </si>
  <si>
    <t>P84243</t>
  </si>
  <si>
    <t>Q15029</t>
  </si>
  <si>
    <t>Q8TEM1</t>
  </si>
  <si>
    <t>P20592</t>
  </si>
  <si>
    <t>Q92841</t>
  </si>
  <si>
    <t>Q09666</t>
  </si>
  <si>
    <t>P38646</t>
  </si>
  <si>
    <t>Q92608</t>
  </si>
  <si>
    <t>Q9UH99</t>
  </si>
  <si>
    <t>P25705</t>
  </si>
  <si>
    <t>O60506</t>
  </si>
  <si>
    <t>Q15459</t>
  </si>
  <si>
    <t>P26368</t>
  </si>
  <si>
    <t>P35637</t>
  </si>
  <si>
    <t>P23396</t>
  </si>
  <si>
    <t>P05388</t>
  </si>
  <si>
    <t>Q92616</t>
  </si>
  <si>
    <t>P62701</t>
  </si>
  <si>
    <t>P84103</t>
  </si>
  <si>
    <t>O75367</t>
  </si>
  <si>
    <t>P26599</t>
  </si>
  <si>
    <t>P18124</t>
  </si>
  <si>
    <t>Q9UHX1</t>
  </si>
  <si>
    <t>P39023</t>
  </si>
  <si>
    <t>Q13263</t>
  </si>
  <si>
    <t>Q9BZF1</t>
  </si>
  <si>
    <t>O43143</t>
  </si>
  <si>
    <t>P14923</t>
  </si>
  <si>
    <t>O95602</t>
  </si>
  <si>
    <t>P07355</t>
  </si>
  <si>
    <t>Q9NX63</t>
  </si>
  <si>
    <t>Q92621</t>
  </si>
  <si>
    <t>Q86V81</t>
  </si>
  <si>
    <t>Q9Y490</t>
  </si>
  <si>
    <t>P07910</t>
  </si>
  <si>
    <t>P42704</t>
  </si>
  <si>
    <t>P83111</t>
  </si>
  <si>
    <t>P02768</t>
  </si>
  <si>
    <t>P84090</t>
  </si>
  <si>
    <t>P04406</t>
  </si>
  <si>
    <t>Q9Y277</t>
  </si>
  <si>
    <t>Q02878</t>
  </si>
  <si>
    <t>Q14683</t>
  </si>
  <si>
    <t>Q96PK6</t>
  </si>
  <si>
    <t>Q14204</t>
  </si>
  <si>
    <t>P04843</t>
  </si>
  <si>
    <t>Q8NF91</t>
  </si>
  <si>
    <t>P06576</t>
  </si>
  <si>
    <t>O14980</t>
  </si>
  <si>
    <t>Q12797</t>
  </si>
  <si>
    <t>P13639</t>
  </si>
  <si>
    <t>Q03252</t>
  </si>
  <si>
    <t>P38919</t>
  </si>
  <si>
    <t>P46777</t>
  </si>
  <si>
    <t>Q9NZ01</t>
  </si>
  <si>
    <t>Q08945</t>
  </si>
  <si>
    <t>Q92945</t>
  </si>
  <si>
    <t>P10809</t>
  </si>
  <si>
    <t>Q9Y512</t>
  </si>
  <si>
    <t>Q9UQE7</t>
  </si>
  <si>
    <t>Q14974</t>
  </si>
  <si>
    <t>P05107</t>
  </si>
  <si>
    <t>Q99590</t>
  </si>
  <si>
    <t>O94905</t>
  </si>
  <si>
    <t>P51659</t>
  </si>
  <si>
    <t>Q14643</t>
  </si>
  <si>
    <t>P62995</t>
  </si>
  <si>
    <t>P81605</t>
  </si>
  <si>
    <t>Q07065</t>
  </si>
  <si>
    <t>P17480</t>
  </si>
  <si>
    <t>P55084</t>
  </si>
  <si>
    <t>P62906</t>
  </si>
  <si>
    <t>P62917</t>
  </si>
  <si>
    <t>P40429</t>
  </si>
  <si>
    <t>Q9H583</t>
  </si>
  <si>
    <t>P24928</t>
  </si>
  <si>
    <t>P61247</t>
  </si>
  <si>
    <t>P14618</t>
  </si>
  <si>
    <t>Q9UMS4</t>
  </si>
  <si>
    <t>P49327</t>
  </si>
  <si>
    <t>P45880</t>
  </si>
  <si>
    <t>P18621</t>
  </si>
  <si>
    <t>P46781</t>
  </si>
  <si>
    <t>Q9Y230</t>
  </si>
  <si>
    <t>P62269</t>
  </si>
  <si>
    <t>Q12905</t>
  </si>
  <si>
    <t>P26373</t>
  </si>
  <si>
    <t>Q14498</t>
  </si>
  <si>
    <t>P07814</t>
  </si>
  <si>
    <t>P51531</t>
  </si>
  <si>
    <t>A0FGR8</t>
  </si>
  <si>
    <t>Q5H9U9</t>
  </si>
  <si>
    <t>P62424</t>
  </si>
  <si>
    <t>Q12789</t>
  </si>
  <si>
    <t>P53007</t>
  </si>
  <si>
    <t>O94906</t>
  </si>
  <si>
    <t>A6NHR9</t>
  </si>
  <si>
    <t>Q92499</t>
  </si>
  <si>
    <t>Q13247</t>
  </si>
  <si>
    <t>P28288</t>
  </si>
  <si>
    <t>Q7L576</t>
  </si>
  <si>
    <t>Q53GQ0</t>
  </si>
  <si>
    <t>Q9Y4P3</t>
  </si>
  <si>
    <t>Q12965</t>
  </si>
  <si>
    <t>P52948</t>
  </si>
  <si>
    <t>O75592</t>
  </si>
  <si>
    <t>P27635</t>
  </si>
  <si>
    <t>Q9BY77</t>
  </si>
  <si>
    <t>Q96HS1</t>
  </si>
  <si>
    <t>P62081</t>
  </si>
  <si>
    <t>Q9UKV3</t>
  </si>
  <si>
    <t>Q9Y383</t>
  </si>
  <si>
    <t>Q9Y3Z3</t>
  </si>
  <si>
    <t>Q14103</t>
  </si>
  <si>
    <t>Q10570</t>
  </si>
  <si>
    <t>P32969</t>
  </si>
  <si>
    <t>P29597</t>
  </si>
  <si>
    <t>Q16630</t>
  </si>
  <si>
    <t>P78332</t>
  </si>
  <si>
    <t>O15027</t>
  </si>
  <si>
    <t>Q8N1F7</t>
  </si>
  <si>
    <t>P62750</t>
  </si>
  <si>
    <t>Q9Y265</t>
  </si>
  <si>
    <t>Q86U86</t>
  </si>
  <si>
    <t>Q9UNH7</t>
  </si>
  <si>
    <t>Q15365</t>
  </si>
  <si>
    <t>Q7KZF4</t>
  </si>
  <si>
    <t>P21796</t>
  </si>
  <si>
    <t>O60313</t>
  </si>
  <si>
    <t>P42167</t>
  </si>
  <si>
    <t>P16401</t>
  </si>
  <si>
    <t>Q8TAQ2</t>
  </si>
  <si>
    <t>Q07955</t>
  </si>
  <si>
    <t>P49411</t>
  </si>
  <si>
    <t>O75694</t>
  </si>
  <si>
    <t>Q5D862</t>
  </si>
  <si>
    <t>Q13838</t>
  </si>
  <si>
    <t>Q29RF7</t>
  </si>
  <si>
    <t>O43290</t>
  </si>
  <si>
    <t>P49756</t>
  </si>
  <si>
    <t>Q06830</t>
  </si>
  <si>
    <t>P50416</t>
  </si>
  <si>
    <t>Q8NI27</t>
  </si>
  <si>
    <t>P14678</t>
  </si>
  <si>
    <t>Q99459</t>
  </si>
  <si>
    <t>Q13315</t>
  </si>
  <si>
    <t>Q9Y4A5</t>
  </si>
  <si>
    <t>Q9H9Y6</t>
  </si>
  <si>
    <t>P05387</t>
  </si>
  <si>
    <t>P08107</t>
  </si>
  <si>
    <t>Q04837</t>
  </si>
  <si>
    <t>Q9NUL7</t>
  </si>
  <si>
    <t>P46782</t>
  </si>
  <si>
    <t>Q9Y6C9</t>
  </si>
  <si>
    <t>Q12769</t>
  </si>
  <si>
    <t>P27694</t>
  </si>
  <si>
    <t>Q16629</t>
  </si>
  <si>
    <t>P06733</t>
  </si>
  <si>
    <t>B0I1T2</t>
  </si>
  <si>
    <t>P62913</t>
  </si>
  <si>
    <t>Q8WYP5</t>
  </si>
  <si>
    <t>Q15717</t>
  </si>
  <si>
    <t>P09661</t>
  </si>
  <si>
    <t>Q99973</t>
  </si>
  <si>
    <t>Q9UKK3</t>
  </si>
  <si>
    <t>Q08554</t>
  </si>
  <si>
    <t>P62888</t>
  </si>
  <si>
    <t>P06396</t>
  </si>
  <si>
    <t>P57740</t>
  </si>
  <si>
    <t>Q9UBU9</t>
  </si>
  <si>
    <t>Q8NF50</t>
  </si>
  <si>
    <t>Q9BXP5</t>
  </si>
  <si>
    <t>P61619</t>
  </si>
  <si>
    <t>Q02978</t>
  </si>
  <si>
    <t>Q9UKN8</t>
  </si>
  <si>
    <t>P50914</t>
  </si>
  <si>
    <t>P55795</t>
  </si>
  <si>
    <t>O14979</t>
  </si>
  <si>
    <t>Q08188</t>
  </si>
  <si>
    <t>Q6KC79</t>
  </si>
  <si>
    <t>P61353</t>
  </si>
  <si>
    <t>P17096</t>
  </si>
  <si>
    <t>O00159</t>
  </si>
  <si>
    <t>Q86UE4</t>
  </si>
  <si>
    <t>Q8WUM0</t>
  </si>
  <si>
    <t>O43809</t>
  </si>
  <si>
    <t>O43390</t>
  </si>
  <si>
    <t>Q2TAY7</t>
  </si>
  <si>
    <t>P48681</t>
  </si>
  <si>
    <t>Q96AG4</t>
  </si>
  <si>
    <t>P08865</t>
  </si>
  <si>
    <t>P14625</t>
  </si>
  <si>
    <t>P26038</t>
  </si>
  <si>
    <t>Q13724</t>
  </si>
  <si>
    <t>P62280</t>
  </si>
  <si>
    <t>Q5SRE5</t>
  </si>
  <si>
    <t>Q96T37</t>
  </si>
  <si>
    <t>Q96P63</t>
  </si>
  <si>
    <t>P12236</t>
  </si>
  <si>
    <t>P62829</t>
  </si>
  <si>
    <t>P30050</t>
  </si>
  <si>
    <t>P39019</t>
  </si>
  <si>
    <t>O60568</t>
  </si>
  <si>
    <t>P49750</t>
  </si>
  <si>
    <t>Q96I24</t>
  </si>
  <si>
    <t>Q9UM54</t>
  </si>
  <si>
    <t>O15523</t>
  </si>
  <si>
    <t>Q99623</t>
  </si>
  <si>
    <t>Q8N684</t>
  </si>
  <si>
    <t>P62316</t>
  </si>
  <si>
    <t>Q9Y4I1</t>
  </si>
  <si>
    <t>Q14789</t>
  </si>
  <si>
    <t>Q9UKM9</t>
  </si>
  <si>
    <t>P30876</t>
  </si>
  <si>
    <t>P18583</t>
  </si>
  <si>
    <t>Q8NFW8</t>
  </si>
  <si>
    <t>P04844</t>
  </si>
  <si>
    <t>Q6UN15</t>
  </si>
  <si>
    <t>P55160</t>
  </si>
  <si>
    <t>P16402</t>
  </si>
  <si>
    <t>Q96PY5</t>
  </si>
  <si>
    <t>Q69YN4</t>
  </si>
  <si>
    <t>O60306</t>
  </si>
  <si>
    <t>P62277</t>
  </si>
  <si>
    <t>P15880</t>
  </si>
  <si>
    <t>O94804</t>
  </si>
  <si>
    <t>P05089</t>
  </si>
  <si>
    <t>Q96T58</t>
  </si>
  <si>
    <t>Q07666</t>
  </si>
  <si>
    <t>P46778</t>
  </si>
  <si>
    <t>O75369</t>
  </si>
  <si>
    <t>Q7KZ85</t>
  </si>
  <si>
    <t>O94874</t>
  </si>
  <si>
    <t>Q13129</t>
  </si>
  <si>
    <t>Q13151</t>
  </si>
  <si>
    <t>Q9NWB6</t>
  </si>
  <si>
    <t>Q5JSL3</t>
  </si>
  <si>
    <t>Q9H7D0</t>
  </si>
  <si>
    <t>Q9UJV9</t>
  </si>
  <si>
    <t>P62241</t>
  </si>
  <si>
    <t>Q02543</t>
  </si>
  <si>
    <t>Q53EP0</t>
  </si>
  <si>
    <t>Q9P2E9</t>
  </si>
  <si>
    <t>Q9UGP8</t>
  </si>
  <si>
    <t>P07900</t>
  </si>
  <si>
    <t>P08240</t>
  </si>
  <si>
    <t>Q8NBQ5</t>
  </si>
  <si>
    <t>Q6UXV4</t>
  </si>
  <si>
    <t>P31942</t>
  </si>
  <si>
    <t>P52597</t>
  </si>
  <si>
    <t>P62249</t>
  </si>
  <si>
    <t>O60762</t>
  </si>
  <si>
    <t>Q12874</t>
  </si>
  <si>
    <t>Q13428</t>
  </si>
  <si>
    <t>Q8IXB1</t>
  </si>
  <si>
    <t>Q9NVH1</t>
  </si>
  <si>
    <t>P35232</t>
  </si>
  <si>
    <t>Q86VM9</t>
  </si>
  <si>
    <t>P62263</t>
  </si>
  <si>
    <t>P09012</t>
  </si>
  <si>
    <t>Q7L014</t>
  </si>
  <si>
    <t>P01023</t>
  </si>
  <si>
    <t>Q9Y3Y2</t>
  </si>
  <si>
    <t>Q9NZM1</t>
  </si>
  <si>
    <t>P01857</t>
  </si>
  <si>
    <t>Q9UK61</t>
  </si>
  <si>
    <t>P55072</t>
  </si>
  <si>
    <t>P35268</t>
  </si>
  <si>
    <t>P31944</t>
  </si>
  <si>
    <t>Q14966</t>
  </si>
  <si>
    <t>P61254</t>
  </si>
  <si>
    <t>Q9BUQ8</t>
  </si>
  <si>
    <t>Q01130</t>
  </si>
  <si>
    <t>Q14956</t>
  </si>
  <si>
    <t>O43795</t>
  </si>
  <si>
    <t>Q86UP2</t>
  </si>
  <si>
    <t>Q8N201</t>
  </si>
  <si>
    <t>P07477</t>
  </si>
  <si>
    <t>Q13573</t>
  </si>
  <si>
    <t>Q8IX12</t>
  </si>
  <si>
    <t>Q6NUK1</t>
  </si>
  <si>
    <t>Q6ZRS2</t>
  </si>
  <si>
    <t>Q8TDW0</t>
  </si>
  <si>
    <t>P08579</t>
  </si>
  <si>
    <t>Q13242</t>
  </si>
  <si>
    <t>P33897</t>
  </si>
  <si>
    <t>Q86UX7</t>
  </si>
  <si>
    <t>P29508</t>
  </si>
  <si>
    <t>Q9Y520</t>
  </si>
  <si>
    <t>Q8N5C6</t>
  </si>
  <si>
    <t>Q6PD62</t>
  </si>
  <si>
    <t>Q15637</t>
  </si>
  <si>
    <t>Q9Y3I0</t>
  </si>
  <si>
    <t>P41091</t>
  </si>
  <si>
    <t>P37108</t>
  </si>
  <si>
    <t>Q9P2D1</t>
  </si>
  <si>
    <t>P06858</t>
  </si>
  <si>
    <t>Q5T200</t>
  </si>
  <si>
    <t>Q9NTI5</t>
  </si>
  <si>
    <t>Q7LGA3</t>
  </si>
  <si>
    <t>Q92804</t>
  </si>
  <si>
    <t>Q9Y5M8</t>
  </si>
  <si>
    <t>Q16698</t>
  </si>
  <si>
    <t>Q96DI7</t>
  </si>
  <si>
    <t>P01617</t>
  </si>
  <si>
    <t>Q13123</t>
  </si>
  <si>
    <t>O75400</t>
  </si>
  <si>
    <t>Q9UJZ1</t>
  </si>
  <si>
    <t>P62826</t>
  </si>
  <si>
    <t>P23284</t>
  </si>
  <si>
    <t>Q5BKZ1</t>
  </si>
  <si>
    <t>P46779</t>
  </si>
  <si>
    <t>Q96JJ3</t>
  </si>
  <si>
    <t>Q9BSJ8</t>
  </si>
  <si>
    <t>Q8IYB3</t>
  </si>
  <si>
    <t>P08574</t>
  </si>
  <si>
    <t>Q07020</t>
  </si>
  <si>
    <t>P08708</t>
  </si>
  <si>
    <t>P62244</t>
  </si>
  <si>
    <t>P09429</t>
  </si>
  <si>
    <t>Q8NBJ5</t>
  </si>
  <si>
    <t>Q9P0L0</t>
  </si>
  <si>
    <t>Q99988</t>
  </si>
  <si>
    <t>Q12888</t>
  </si>
  <si>
    <t>Q9P2I0</t>
  </si>
  <si>
    <t>Q92922</t>
  </si>
  <si>
    <t>Q9UBX3</t>
  </si>
  <si>
    <t>P56537</t>
  </si>
  <si>
    <t>Q9NTJ3</t>
  </si>
  <si>
    <t>P62841</t>
  </si>
  <si>
    <t>P21127</t>
  </si>
  <si>
    <t>Q92896</t>
  </si>
  <si>
    <t>Q9H307</t>
  </si>
  <si>
    <t>Q96KR1</t>
  </si>
  <si>
    <t>Q8WXF1</t>
  </si>
  <si>
    <t>Q9H1A4</t>
  </si>
  <si>
    <t>Q13769</t>
  </si>
  <si>
    <t>O60884</t>
  </si>
  <si>
    <t>Q00341</t>
  </si>
  <si>
    <t>P21359</t>
  </si>
  <si>
    <t>P84098</t>
  </si>
  <si>
    <t>P11388</t>
  </si>
  <si>
    <t>O14646</t>
  </si>
  <si>
    <t>Q09161</t>
  </si>
  <si>
    <t>Q12830</t>
  </si>
  <si>
    <t>Q8WUA4</t>
  </si>
  <si>
    <t>P68371</t>
  </si>
  <si>
    <t>P62318</t>
  </si>
  <si>
    <t>P62314</t>
  </si>
  <si>
    <t>Q9Y4W6</t>
  </si>
  <si>
    <t>Q14739</t>
  </si>
  <si>
    <t>P61313</t>
  </si>
  <si>
    <t>O43823</t>
  </si>
  <si>
    <t>Q13185</t>
  </si>
  <si>
    <t>O95831</t>
  </si>
  <si>
    <t>P46783</t>
  </si>
  <si>
    <t>Q8N766</t>
  </si>
  <si>
    <t>P62753</t>
  </si>
  <si>
    <t>Q8N3U4</t>
  </si>
  <si>
    <t>O75494</t>
  </si>
  <si>
    <t>P04040</t>
  </si>
  <si>
    <t>Q86TJ2</t>
  </si>
  <si>
    <t>Q08379</t>
  </si>
  <si>
    <t>P35251</t>
  </si>
  <si>
    <t>P18754</t>
  </si>
  <si>
    <t>P83731</t>
  </si>
  <si>
    <t>O43395</t>
  </si>
  <si>
    <t>P36776</t>
  </si>
  <si>
    <t>P04792</t>
  </si>
  <si>
    <t>O00422</t>
  </si>
  <si>
    <t>P42356</t>
  </si>
  <si>
    <t>O75475</t>
  </si>
  <si>
    <t>P51532</t>
  </si>
  <si>
    <t>P33992</t>
  </si>
  <si>
    <t>Q5VYS8</t>
  </si>
  <si>
    <t>Q96EY1</t>
  </si>
  <si>
    <t>Q13148</t>
  </si>
  <si>
    <t>P31689</t>
  </si>
  <si>
    <t>Q92797</t>
  </si>
  <si>
    <t>Q14202</t>
  </si>
  <si>
    <t>Q9UJS0</t>
  </si>
  <si>
    <t>Q14978</t>
  </si>
  <si>
    <t>Q92974</t>
  </si>
  <si>
    <t>Q9BW27</t>
  </si>
  <si>
    <t>Q9HCS7</t>
  </si>
  <si>
    <t>P35659</t>
  </si>
  <si>
    <t>Q96FV9</t>
  </si>
  <si>
    <t>Q16778</t>
  </si>
  <si>
    <t>Q9BWM7</t>
  </si>
  <si>
    <t>Q86XP3</t>
  </si>
  <si>
    <t>P15144</t>
  </si>
  <si>
    <t>Q9Y5Q9</t>
  </si>
  <si>
    <t>P05198</t>
  </si>
  <si>
    <t>P25205</t>
  </si>
  <si>
    <t>P63173</t>
  </si>
  <si>
    <t>Q71UI9</t>
  </si>
  <si>
    <t>Q9Y224</t>
  </si>
  <si>
    <t>O95613</t>
  </si>
  <si>
    <t>Q96QA5</t>
  </si>
  <si>
    <t>O60341</t>
  </si>
  <si>
    <t>O14776</t>
  </si>
  <si>
    <t>Q96TC7</t>
  </si>
  <si>
    <t>P62851</t>
  </si>
  <si>
    <t>P51114</t>
  </si>
  <si>
    <t>P25398</t>
  </si>
  <si>
    <t>P49748</t>
  </si>
  <si>
    <t>Q6ZMZ3</t>
  </si>
  <si>
    <t>Q7Z3K3</t>
  </si>
  <si>
    <t>Q9HD20</t>
  </si>
  <si>
    <t>O60293</t>
  </si>
  <si>
    <t>P02452</t>
  </si>
  <si>
    <t>O96019</t>
  </si>
  <si>
    <t>O43660</t>
  </si>
  <si>
    <t>Q9BV38</t>
  </si>
  <si>
    <t>O60216</t>
  </si>
  <si>
    <t>P07237</t>
  </si>
  <si>
    <t>P60660</t>
  </si>
  <si>
    <t>P98179</t>
  </si>
  <si>
    <t>P00338</t>
  </si>
  <si>
    <t>Q15517</t>
  </si>
  <si>
    <t>P55884</t>
  </si>
  <si>
    <t>Q96L91</t>
  </si>
  <si>
    <t>Q6P4R8</t>
  </si>
  <si>
    <t>Q9H936</t>
  </si>
  <si>
    <t>Q14562</t>
  </si>
  <si>
    <t>Q05823</t>
  </si>
  <si>
    <t>O15042</t>
  </si>
  <si>
    <t>Q9UBS4</t>
  </si>
  <si>
    <t>Q9BTV4</t>
  </si>
  <si>
    <t>O14497</t>
  </si>
  <si>
    <t>O75431</t>
  </si>
  <si>
    <t>P39656</t>
  </si>
  <si>
    <t>P04075</t>
  </si>
  <si>
    <t>Q01469</t>
  </si>
  <si>
    <t>Q04637</t>
  </si>
  <si>
    <t>O00182</t>
  </si>
  <si>
    <t>P08123</t>
  </si>
  <si>
    <t>P78371</t>
  </si>
  <si>
    <t>P23528</t>
  </si>
  <si>
    <t>Q99729</t>
  </si>
  <si>
    <t>P32119</t>
  </si>
  <si>
    <t>O95347</t>
  </si>
  <si>
    <t>Q13595</t>
  </si>
  <si>
    <t>O43707</t>
  </si>
  <si>
    <t>P42766</t>
  </si>
  <si>
    <t>P22735</t>
  </si>
  <si>
    <t>Q6P1J9</t>
  </si>
  <si>
    <t>O95365</t>
  </si>
  <si>
    <t>P60866</t>
  </si>
  <si>
    <t>P01834</t>
  </si>
  <si>
    <t>Q96ST2</t>
  </si>
  <si>
    <t>Q15022</t>
  </si>
  <si>
    <t>P25311</t>
  </si>
  <si>
    <t>P63104</t>
  </si>
  <si>
    <t>Q96K12</t>
  </si>
  <si>
    <t>Q93074</t>
  </si>
  <si>
    <t>O75319</t>
  </si>
  <si>
    <t>Q09028</t>
  </si>
  <si>
    <t>P51610</t>
  </si>
  <si>
    <t>P18077</t>
  </si>
  <si>
    <t>Q53F19</t>
  </si>
  <si>
    <t>Q7L0Y3</t>
  </si>
  <si>
    <t>O94901</t>
  </si>
  <si>
    <t>P07305</t>
  </si>
  <si>
    <t>Q92610</t>
  </si>
  <si>
    <t>O43684</t>
  </si>
  <si>
    <t>P46776</t>
  </si>
  <si>
    <t>O43172</t>
  </si>
  <si>
    <t>P62136</t>
  </si>
  <si>
    <t>Q9ULU4</t>
  </si>
  <si>
    <t>Q9NSD9</t>
  </si>
  <si>
    <t>Q92576</t>
  </si>
  <si>
    <t>Q8WWY3</t>
  </si>
  <si>
    <t>Q96TA2</t>
  </si>
  <si>
    <t>O14880</t>
  </si>
  <si>
    <t>Q96ME7</t>
  </si>
  <si>
    <t>Q6PJT7</t>
  </si>
  <si>
    <t>Q5C9Z4</t>
  </si>
  <si>
    <t>Q9ULG1</t>
  </si>
  <si>
    <t>Q8N1G0</t>
  </si>
  <si>
    <t>Q9NYV4</t>
  </si>
  <si>
    <t>O95782</t>
  </si>
  <si>
    <t>O43312</t>
  </si>
  <si>
    <t>Q96SB8</t>
  </si>
  <si>
    <t>Q13619</t>
  </si>
  <si>
    <t>Q12996</t>
  </si>
  <si>
    <t>P51153</t>
  </si>
  <si>
    <t>Q7Z2K6</t>
  </si>
  <si>
    <t>Q6P2E9</t>
  </si>
  <si>
    <t>P35658</t>
  </si>
  <si>
    <t>Q9Y2R9</t>
  </si>
  <si>
    <t>Q15428</t>
  </si>
  <si>
    <t>Q9NQV6</t>
  </si>
  <si>
    <t>Q96MU7</t>
  </si>
  <si>
    <t>P62834</t>
  </si>
  <si>
    <t>Q5T9A4</t>
  </si>
  <si>
    <t>Q9NZT1</t>
  </si>
  <si>
    <t>Q6UB35</t>
  </si>
  <si>
    <t>Q8IY18</t>
  </si>
  <si>
    <t>Q96KM6</t>
  </si>
  <si>
    <t>P48651</t>
  </si>
  <si>
    <t>Q99567</t>
  </si>
  <si>
    <t>Q92925</t>
  </si>
  <si>
    <t>Q2TB10</t>
  </si>
  <si>
    <t>P47756</t>
  </si>
  <si>
    <t>P61513</t>
  </si>
  <si>
    <t>P33993</t>
  </si>
  <si>
    <t>P62937</t>
  </si>
  <si>
    <t>P46060</t>
  </si>
  <si>
    <t>Q3KQU3</t>
  </si>
  <si>
    <t>Q8WVV9</t>
  </si>
  <si>
    <t>Q99873</t>
  </si>
  <si>
    <t>Q9UHB9</t>
  </si>
  <si>
    <t>Q9NXE4</t>
  </si>
  <si>
    <t>P62899</t>
  </si>
  <si>
    <t>P62306</t>
  </si>
  <si>
    <t>Q96N67</t>
  </si>
  <si>
    <t>Q9UKF6</t>
  </si>
  <si>
    <t>Q969G3</t>
  </si>
  <si>
    <t>Q8NFH5</t>
  </si>
  <si>
    <t>P50281</t>
  </si>
  <si>
    <t>P22695</t>
  </si>
  <si>
    <t>P63010</t>
  </si>
  <si>
    <t>P36222</t>
  </si>
  <si>
    <t>Q9BS26</t>
  </si>
  <si>
    <t>Q13574</t>
  </si>
  <si>
    <t>P29375</t>
  </si>
  <si>
    <t>Q5JTV8</t>
  </si>
  <si>
    <t>P42677</t>
  </si>
  <si>
    <t>Q01844</t>
  </si>
  <si>
    <t>P57088</t>
  </si>
  <si>
    <t>P13796</t>
  </si>
  <si>
    <t>P27105</t>
  </si>
  <si>
    <t>P04083</t>
  </si>
  <si>
    <t>Q96C36</t>
  </si>
  <si>
    <t>P55201</t>
  </si>
  <si>
    <t>O60318</t>
  </si>
  <si>
    <t>O15446</t>
  </si>
  <si>
    <t>Q68CP9</t>
  </si>
  <si>
    <t>Q3ZCQ8</t>
  </si>
  <si>
    <t>Q13835</t>
  </si>
  <si>
    <t>P12273</t>
  </si>
  <si>
    <t>Q9BW60</t>
  </si>
  <si>
    <t>Q8NEY8</t>
  </si>
  <si>
    <t>Q9BZ95</t>
  </si>
  <si>
    <t>Q9C0J8</t>
  </si>
  <si>
    <t>P60468</t>
  </si>
  <si>
    <t>P04899</t>
  </si>
  <si>
    <t>P48047</t>
  </si>
  <si>
    <t>P31146</t>
  </si>
  <si>
    <t>P62266</t>
  </si>
  <si>
    <t>P01876</t>
  </si>
  <si>
    <t>Q7Z7A1</t>
  </si>
  <si>
    <t>Q6PJG2</t>
  </si>
  <si>
    <t>Q96A72</t>
  </si>
  <si>
    <t>P55769</t>
  </si>
  <si>
    <t>Q9P1Y6</t>
  </si>
  <si>
    <t>Q5JVF3</t>
  </si>
  <si>
    <t>Q06787</t>
  </si>
  <si>
    <t>Q8N7H5</t>
  </si>
  <si>
    <t>Q01831</t>
  </si>
  <si>
    <t>O75396</t>
  </si>
  <si>
    <t>P52907</t>
  </si>
  <si>
    <t>P53999</t>
  </si>
  <si>
    <t>O15258</t>
  </si>
  <si>
    <t>O15144</t>
  </si>
  <si>
    <t>Q15287</t>
  </si>
  <si>
    <t>Q16706</t>
  </si>
  <si>
    <t>Q92794</t>
  </si>
  <si>
    <t>Q9Y6K1</t>
  </si>
  <si>
    <t>Q9UN86</t>
  </si>
  <si>
    <t>P61626</t>
  </si>
  <si>
    <t>P60174</t>
  </si>
  <si>
    <t>P51148</t>
  </si>
  <si>
    <t>Q96QD9</t>
  </si>
  <si>
    <t>O76094</t>
  </si>
  <si>
    <t>P19388</t>
  </si>
  <si>
    <t>P06400</t>
  </si>
  <si>
    <t>Q8IWX8</t>
  </si>
  <si>
    <t>Q8IY37</t>
  </si>
  <si>
    <t>O95104</t>
  </si>
  <si>
    <t>Q9NVU7</t>
  </si>
  <si>
    <t>P27824</t>
  </si>
  <si>
    <t>Q15427</t>
  </si>
  <si>
    <t>P62854</t>
  </si>
  <si>
    <t>P50552</t>
  </si>
  <si>
    <t>Q9UKM7</t>
  </si>
  <si>
    <t>Q9Y305</t>
  </si>
  <si>
    <t>Q9Y2H6</t>
  </si>
  <si>
    <t>Q9P273</t>
  </si>
  <si>
    <t>P08572</t>
  </si>
  <si>
    <t>Q9H501</t>
  </si>
  <si>
    <t>Q9NVN8</t>
  </si>
  <si>
    <t>Q9P035</t>
  </si>
  <si>
    <t>P20042</t>
  </si>
  <si>
    <t>O14647</t>
  </si>
  <si>
    <t>Q9Y2W2</t>
  </si>
  <si>
    <t>Q68E01</t>
  </si>
  <si>
    <t>Q96QC0</t>
  </si>
  <si>
    <t>Q9Y3U8</t>
  </si>
  <si>
    <t>Q9NZJ7</t>
  </si>
  <si>
    <t>Q14011</t>
  </si>
  <si>
    <t>P01040</t>
  </si>
  <si>
    <t>P15153</t>
  </si>
  <si>
    <t>Q9NUQ2</t>
  </si>
  <si>
    <t>Q13243</t>
  </si>
  <si>
    <t>P61587</t>
  </si>
  <si>
    <t>P09382</t>
  </si>
  <si>
    <t>Q7LBC6</t>
  </si>
  <si>
    <t>Q86UT6</t>
  </si>
  <si>
    <t>O95232</t>
  </si>
  <si>
    <t>P55081</t>
  </si>
  <si>
    <t>P08311</t>
  </si>
  <si>
    <t>Q96I25</t>
  </si>
  <si>
    <t>Q6I9Y2</t>
  </si>
  <si>
    <t>P05204</t>
  </si>
  <si>
    <t>P17676</t>
  </si>
  <si>
    <t>Q8N2K0</t>
  </si>
  <si>
    <t>P05386</t>
  </si>
  <si>
    <t>P69905</t>
  </si>
  <si>
    <t>Q15554</t>
  </si>
  <si>
    <t>Q6NUQ4</t>
  </si>
  <si>
    <t>Q96A65</t>
  </si>
  <si>
    <t>Q8IWS0</t>
  </si>
  <si>
    <t>Q99549</t>
  </si>
  <si>
    <t>Q9Y5Q8</t>
  </si>
  <si>
    <t>P30260</t>
  </si>
  <si>
    <t>Q562R1</t>
  </si>
  <si>
    <t>Q9UQL6</t>
  </si>
  <si>
    <t>P55735</t>
  </si>
  <si>
    <t>Q9Y285</t>
  </si>
  <si>
    <t>Q13867</t>
  </si>
  <si>
    <t>P30153</t>
  </si>
  <si>
    <t>Q9P2E5</t>
  </si>
  <si>
    <t>O60524</t>
  </si>
  <si>
    <t>Q12873</t>
  </si>
  <si>
    <t>P78406</t>
  </si>
  <si>
    <t>O75152</t>
  </si>
  <si>
    <t>Q9BVI4</t>
  </si>
  <si>
    <t>Q96PU4</t>
  </si>
  <si>
    <t>P62304</t>
  </si>
  <si>
    <t>Q9Y5S9</t>
  </si>
  <si>
    <t>Q96HY6</t>
  </si>
  <si>
    <t>Q92556</t>
  </si>
  <si>
    <t>Q9Y221</t>
  </si>
  <si>
    <t>Q9UJX3</t>
  </si>
  <si>
    <t>Q13200</t>
  </si>
  <si>
    <t>P68871</t>
  </si>
  <si>
    <t>Q9HC21</t>
  </si>
  <si>
    <t>P49755</t>
  </si>
  <si>
    <t>Q13501</t>
  </si>
  <si>
    <t>Q05519</t>
  </si>
  <si>
    <t>Q9UJX4</t>
  </si>
  <si>
    <t>O60508</t>
  </si>
  <si>
    <t>Q5VWQ0</t>
  </si>
  <si>
    <t>O75530</t>
  </si>
  <si>
    <t>Q9Y3B4</t>
  </si>
  <si>
    <t>Q9H0U3</t>
  </si>
  <si>
    <t>P61160</t>
  </si>
  <si>
    <t>P42695</t>
  </si>
  <si>
    <t>Q86YP4</t>
  </si>
  <si>
    <t>Q9UGL1</t>
  </si>
  <si>
    <t>Q71DI3</t>
  </si>
  <si>
    <t>P43307</t>
  </si>
  <si>
    <t>Q13765</t>
  </si>
  <si>
    <t>P61106</t>
  </si>
  <si>
    <t>P51116</t>
  </si>
  <si>
    <t>Q96QR8</t>
  </si>
  <si>
    <t>P98175</t>
  </si>
  <si>
    <t>O75934</t>
  </si>
  <si>
    <t>Q12824</t>
  </si>
  <si>
    <t>Q96LW7</t>
  </si>
  <si>
    <t>Q9HCG8</t>
  </si>
  <si>
    <t>O15160</t>
  </si>
  <si>
    <t>Q9UJX2</t>
  </si>
  <si>
    <t>Q06330</t>
  </si>
  <si>
    <t>P02788</t>
  </si>
  <si>
    <t>Q8WVX9</t>
  </si>
  <si>
    <t>Q7RTV0</t>
  </si>
  <si>
    <t>Q13884</t>
  </si>
  <si>
    <t>Q10471</t>
  </si>
  <si>
    <t>Q03188</t>
  </si>
  <si>
    <t>P37198</t>
  </si>
  <si>
    <t>Q9UBT7</t>
  </si>
  <si>
    <t>P09310</t>
  </si>
  <si>
    <t>Q96H55</t>
  </si>
  <si>
    <t>O60841</t>
  </si>
  <si>
    <t>P62910</t>
  </si>
  <si>
    <t>Q6UXN9</t>
  </si>
  <si>
    <t>O15260</t>
  </si>
  <si>
    <t>Q9HCU5</t>
  </si>
  <si>
    <t>P06753</t>
  </si>
  <si>
    <t>Q9NPD3</t>
  </si>
  <si>
    <t>Q14554</t>
  </si>
  <si>
    <t>O95696</t>
  </si>
  <si>
    <t>P23497</t>
  </si>
  <si>
    <t>Q96ST3</t>
  </si>
  <si>
    <t>Q53GS7</t>
  </si>
  <si>
    <t>Q5VT52</t>
  </si>
  <si>
    <t>O95251</t>
  </si>
  <si>
    <t>Q6DKI1</t>
  </si>
  <si>
    <t>Q53GS9</t>
  </si>
  <si>
    <t>Q8WVC0</t>
  </si>
  <si>
    <t>Q9Y5B6</t>
  </si>
  <si>
    <t>Q8WY22</t>
  </si>
  <si>
    <t>Q9ULV4</t>
  </si>
  <si>
    <t>P30536</t>
  </si>
  <si>
    <t>P29692</t>
  </si>
  <si>
    <t>Q02809</t>
  </si>
  <si>
    <t>Q9UG63</t>
  </si>
  <si>
    <t>Q9BVK6</t>
  </si>
  <si>
    <t>P63220</t>
  </si>
  <si>
    <t>P07737</t>
  </si>
  <si>
    <t>Q9NXH8</t>
  </si>
  <si>
    <t>Q9BZJ0</t>
  </si>
  <si>
    <t>Q9UL03</t>
  </si>
  <si>
    <t>Q8NBP0</t>
  </si>
  <si>
    <t>O00139</t>
  </si>
  <si>
    <t>Q9HB58</t>
  </si>
  <si>
    <t>P22090</t>
  </si>
  <si>
    <t>Q9H2U1</t>
  </si>
  <si>
    <t>Q92545</t>
  </si>
  <si>
    <t>Q8NBU5</t>
  </si>
  <si>
    <t>P29372</t>
  </si>
  <si>
    <t>Q9ULI0</t>
  </si>
  <si>
    <t>Q9UJX6</t>
  </si>
  <si>
    <t>Q9NPI1</t>
  </si>
  <si>
    <t>Q06265</t>
  </si>
  <si>
    <t>Q15388</t>
  </si>
  <si>
    <t>Q15629</t>
  </si>
  <si>
    <t>P13995</t>
  </si>
  <si>
    <t>Q02040</t>
  </si>
  <si>
    <t>O60315</t>
  </si>
  <si>
    <t>Q14574</t>
  </si>
  <si>
    <t>A8CG34</t>
  </si>
  <si>
    <t>Q9NV31</t>
  </si>
  <si>
    <t>Q9UM00</t>
  </si>
  <si>
    <t>Q9NRG9</t>
  </si>
  <si>
    <t>P68400</t>
  </si>
  <si>
    <t>P62847</t>
  </si>
  <si>
    <t>P49207</t>
  </si>
  <si>
    <t>Q8WVM0</t>
  </si>
  <si>
    <t>Q96CB9</t>
  </si>
  <si>
    <t>P01137</t>
  </si>
  <si>
    <t>P82979</t>
  </si>
  <si>
    <t>Q6PL18</t>
  </si>
  <si>
    <t>Q9NW64</t>
  </si>
  <si>
    <t>Q96P11</t>
  </si>
  <si>
    <t>Q9NVH2</t>
  </si>
  <si>
    <t>Q14241</t>
  </si>
  <si>
    <t>Q9Y4E5</t>
  </si>
  <si>
    <t>P02462</t>
  </si>
  <si>
    <t>Q15910</t>
  </si>
  <si>
    <t>Q86W42</t>
  </si>
  <si>
    <t>Q9BRU9</t>
  </si>
  <si>
    <t>Q15366</t>
  </si>
  <si>
    <t>Q9UBM7</t>
  </si>
  <si>
    <t>Q8IV08</t>
  </si>
  <si>
    <t>P61204</t>
  </si>
  <si>
    <t>Q9Y619</t>
  </si>
  <si>
    <t>P25067</t>
  </si>
  <si>
    <t>Q86U42</t>
  </si>
  <si>
    <t>Q96JP5</t>
  </si>
  <si>
    <t>Q9NY93</t>
  </si>
  <si>
    <t>Q9H078</t>
  </si>
  <si>
    <t>O15294</t>
  </si>
  <si>
    <t>Q9HBL7</t>
  </si>
  <si>
    <t>P63167</t>
  </si>
  <si>
    <t>P40937</t>
  </si>
  <si>
    <t>Q9NVR2</t>
  </si>
  <si>
    <t>Q9NQ29</t>
  </si>
  <si>
    <t>P14317</t>
  </si>
  <si>
    <t>Q9Y2X9</t>
  </si>
  <si>
    <t>Q9Y3A2</t>
  </si>
  <si>
    <t>Q9Y2P8</t>
  </si>
  <si>
    <t>Q9Y2C4</t>
  </si>
  <si>
    <t>P16220</t>
  </si>
  <si>
    <t>Q13616</t>
  </si>
  <si>
    <t>O96008</t>
  </si>
  <si>
    <t>Q9Y3B2</t>
  </si>
  <si>
    <t>P13498</t>
  </si>
  <si>
    <t>Q9HCN8</t>
  </si>
  <si>
    <t>Q15907</t>
  </si>
  <si>
    <t>Q2M389</t>
  </si>
  <si>
    <t>Q96L58</t>
  </si>
  <si>
    <t>P29728</t>
  </si>
  <si>
    <t>Q96QE5</t>
  </si>
  <si>
    <t>Q9UPT8</t>
  </si>
  <si>
    <t>P19387</t>
  </si>
  <si>
    <t>Q9H7D7</t>
  </si>
  <si>
    <t>Q7Z3B4</t>
  </si>
  <si>
    <t>Q9H9B1</t>
  </si>
  <si>
    <t>Q7Z4V5</t>
  </si>
  <si>
    <t>O00255</t>
  </si>
  <si>
    <t>Q9UJX5</t>
  </si>
  <si>
    <t>Q96GM8</t>
  </si>
  <si>
    <t>Q6NZY4</t>
  </si>
  <si>
    <t>P67870</t>
  </si>
  <si>
    <t>P62308</t>
  </si>
  <si>
    <t>O75489</t>
  </si>
  <si>
    <t>P46977</t>
  </si>
  <si>
    <t>Q96FN4</t>
  </si>
  <si>
    <t>O96011</t>
  </si>
  <si>
    <t>Q8NBZ7</t>
  </si>
  <si>
    <t>P07384</t>
  </si>
  <si>
    <t>Q53GL0</t>
  </si>
  <si>
    <t>P49848</t>
  </si>
  <si>
    <t>O00629</t>
  </si>
  <si>
    <t>Q00577</t>
  </si>
  <si>
    <t>Q96EE3</t>
  </si>
  <si>
    <t>O00268</t>
  </si>
  <si>
    <t>Q8IZX4</t>
  </si>
  <si>
    <t>Q8NHQ9</t>
  </si>
  <si>
    <t>Q9Y483</t>
  </si>
  <si>
    <t>Q9NXS2</t>
  </si>
  <si>
    <t>P30048</t>
  </si>
  <si>
    <t>O95639</t>
  </si>
  <si>
    <t>Q53H12</t>
  </si>
  <si>
    <t>P60953</t>
  </si>
  <si>
    <t>Q969Q0</t>
  </si>
  <si>
    <t>Q5HYI7</t>
  </si>
  <si>
    <t>Q9NV88</t>
  </si>
  <si>
    <t>P17947</t>
  </si>
  <si>
    <t>P01833</t>
  </si>
  <si>
    <t>O60231</t>
  </si>
  <si>
    <t>Q68CQ4</t>
  </si>
  <si>
    <t>Q9H0U9</t>
  </si>
  <si>
    <t>Q06413</t>
  </si>
  <si>
    <t>Q9BRD0</t>
  </si>
  <si>
    <t>Q6PCB5</t>
  </si>
  <si>
    <t>P78563</t>
  </si>
  <si>
    <t>Q9GZS1</t>
  </si>
  <si>
    <t>P49458</t>
  </si>
  <si>
    <t>P26583</t>
  </si>
  <si>
    <t>P47929</t>
  </si>
  <si>
    <t>P31946</t>
  </si>
  <si>
    <t>Q9BQ75</t>
  </si>
  <si>
    <t>Q9Y6V7</t>
  </si>
  <si>
    <t>Q14119</t>
  </si>
  <si>
    <t>Q8IXI1</t>
  </si>
  <si>
    <t>Q9BVL2</t>
  </si>
  <si>
    <t>Q15007</t>
  </si>
  <si>
    <t>Q15542</t>
  </si>
  <si>
    <t>Q96KA5</t>
  </si>
  <si>
    <t>Q9UHR5</t>
  </si>
  <si>
    <t>P31151</t>
  </si>
  <si>
    <t>Q969S3</t>
  </si>
  <si>
    <t>Q96PU8</t>
  </si>
  <si>
    <t>Q9P031</t>
  </si>
  <si>
    <t>Q8NAV1</t>
  </si>
  <si>
    <t>P19447</t>
  </si>
  <si>
    <t>Q96B26</t>
  </si>
  <si>
    <t>Q3B726</t>
  </si>
  <si>
    <t>Q8NDT2</t>
  </si>
  <si>
    <t>P30041</t>
  </si>
  <si>
    <t>P47914</t>
  </si>
  <si>
    <t>O95299</t>
  </si>
  <si>
    <t>P09234</t>
  </si>
  <si>
    <t>Q9NYB0</t>
  </si>
  <si>
    <t>Q14165</t>
  </si>
  <si>
    <t>Q8IZP0</t>
  </si>
  <si>
    <t>P48729</t>
  </si>
  <si>
    <t>Q14331</t>
  </si>
  <si>
    <t>P07203</t>
  </si>
  <si>
    <t>Q9H7E9</t>
  </si>
  <si>
    <t>P09038</t>
  </si>
  <si>
    <t>P48735</t>
  </si>
  <si>
    <t>Q6P1X5</t>
  </si>
  <si>
    <t>P27695</t>
  </si>
  <si>
    <t>Q9H147</t>
  </si>
  <si>
    <t>P52756</t>
  </si>
  <si>
    <t>O43818</t>
  </si>
  <si>
    <t>Q09472</t>
  </si>
  <si>
    <t>Q8WYA6</t>
  </si>
  <si>
    <t>Q13042</t>
  </si>
  <si>
    <t>O00299</t>
  </si>
  <si>
    <t>P62273</t>
  </si>
  <si>
    <t>Q9H061</t>
  </si>
  <si>
    <t>O15533</t>
  </si>
  <si>
    <t>Q8IUE6</t>
  </si>
  <si>
    <t>P35249</t>
  </si>
  <si>
    <t>Q9BWF3</t>
  </si>
  <si>
    <t>P46063</t>
  </si>
  <si>
    <t>P49761</t>
  </si>
  <si>
    <t>P05114</t>
  </si>
  <si>
    <t>Q6RFH5</t>
  </si>
  <si>
    <t>Q96EY4</t>
  </si>
  <si>
    <t>O00483</t>
  </si>
  <si>
    <t>O14818</t>
  </si>
  <si>
    <t>Q9BVC6</t>
  </si>
  <si>
    <t>Q9NX40</t>
  </si>
  <si>
    <t>Q7L2H7</t>
  </si>
  <si>
    <t>Q9H0H0</t>
  </si>
  <si>
    <t>P35250</t>
  </si>
  <si>
    <t>Q15942</t>
  </si>
  <si>
    <t>Q16610</t>
  </si>
  <si>
    <t>O60645</t>
  </si>
  <si>
    <t>Q9NXV6</t>
  </si>
  <si>
    <t>P17535</t>
  </si>
  <si>
    <t>Q9NQZ2</t>
  </si>
  <si>
    <t>Q8WXA9</t>
  </si>
  <si>
    <t>Q9NPF5</t>
  </si>
  <si>
    <t>P52434</t>
  </si>
  <si>
    <t>P17275</t>
  </si>
  <si>
    <t>P10599</t>
  </si>
  <si>
    <t>P19105</t>
  </si>
  <si>
    <t>O75323</t>
  </si>
  <si>
    <t>Q9Y241</t>
  </si>
  <si>
    <t>O15143</t>
  </si>
  <si>
    <t>P19525</t>
  </si>
  <si>
    <t>P38432</t>
  </si>
  <si>
    <t>Q9BTD8</t>
  </si>
  <si>
    <t>P32189</t>
  </si>
  <si>
    <t>P40938</t>
  </si>
  <si>
    <t>Q9UNQ2</t>
  </si>
  <si>
    <t>Q9UMY1</t>
  </si>
  <si>
    <t>Q13951</t>
  </si>
  <si>
    <t>Q96HW7</t>
  </si>
  <si>
    <t>Q8WUA2</t>
  </si>
  <si>
    <t>O15479</t>
  </si>
  <si>
    <t>Q96J01</t>
  </si>
  <si>
    <t>Q9NQT4</t>
  </si>
  <si>
    <t>Q9NVM9</t>
  </si>
  <si>
    <t>Q9UDW1</t>
  </si>
  <si>
    <t>O96000</t>
  </si>
  <si>
    <t>Q7Z5K2</t>
  </si>
  <si>
    <t>Q9HBH1</t>
  </si>
  <si>
    <t>P61964</t>
  </si>
  <si>
    <t>O15525</t>
  </si>
  <si>
    <t>O95816</t>
  </si>
  <si>
    <t>Q8WVM7</t>
  </si>
  <si>
    <t>Q9Y2L9</t>
  </si>
  <si>
    <t>Q96C57</t>
  </si>
  <si>
    <t>P63208</t>
  </si>
  <si>
    <t>Q96BI1</t>
  </si>
  <si>
    <t>Q5HYI8</t>
  </si>
  <si>
    <t>Q05048</t>
  </si>
  <si>
    <t>Q15363</t>
  </si>
  <si>
    <t>Q13505</t>
  </si>
  <si>
    <t>A6NFI3</t>
  </si>
  <si>
    <t>Q9Y6D9</t>
  </si>
  <si>
    <t>Q8TDL5</t>
  </si>
  <si>
    <t>Q8TAD8</t>
  </si>
  <si>
    <t>Q15291</t>
  </si>
  <si>
    <t>Q13342</t>
  </si>
  <si>
    <t>Q13427</t>
  </si>
  <si>
    <t>O75290</t>
  </si>
  <si>
    <t>P05164</t>
  </si>
  <si>
    <t>P51571</t>
  </si>
  <si>
    <t>Q52LJ0</t>
  </si>
  <si>
    <t>Q96N66</t>
  </si>
  <si>
    <t>P62857</t>
  </si>
  <si>
    <t>Q9H4G4</t>
  </si>
  <si>
    <t>Q96JB5</t>
  </si>
  <si>
    <t>Q92820</t>
  </si>
  <si>
    <t>P16070</t>
  </si>
  <si>
    <t>Q9HD45</t>
  </si>
  <si>
    <t>Q9NS69</t>
  </si>
  <si>
    <t>Q9GZS3</t>
  </si>
  <si>
    <t>Q9UBB5</t>
  </si>
  <si>
    <t>P11161</t>
  </si>
  <si>
    <t>Q9H0L4</t>
  </si>
  <si>
    <t>P84550</t>
  </si>
  <si>
    <t>Q96SK2</t>
  </si>
  <si>
    <t>Q96KQ7</t>
  </si>
  <si>
    <t>Q9NPA0</t>
  </si>
  <si>
    <t>Q9NZI7</t>
  </si>
  <si>
    <t>P78345</t>
  </si>
  <si>
    <t>O95707</t>
  </si>
  <si>
    <t>Q08170</t>
  </si>
  <si>
    <t>P62879</t>
  </si>
  <si>
    <t>P59998</t>
  </si>
  <si>
    <t>O75569</t>
  </si>
  <si>
    <t>P55209</t>
  </si>
  <si>
    <t>Q12907</t>
  </si>
  <si>
    <t>Q5BJD5</t>
  </si>
  <si>
    <t>O14681</t>
  </si>
  <si>
    <t>P01766</t>
  </si>
  <si>
    <t>Q14596</t>
  </si>
  <si>
    <t>Q9UBB9</t>
  </si>
  <si>
    <t>Q10469</t>
  </si>
  <si>
    <t>Q96LZ7</t>
  </si>
  <si>
    <t>Q96CB8</t>
  </si>
  <si>
    <t>P61019</t>
  </si>
  <si>
    <t>Q8NFH4</t>
  </si>
  <si>
    <t>Q15437</t>
  </si>
  <si>
    <t>Q5F1R6</t>
  </si>
  <si>
    <t>Q96G21</t>
  </si>
  <si>
    <t>O75940</t>
  </si>
  <si>
    <t>Q8IYS2</t>
  </si>
  <si>
    <t>Q99986</t>
  </si>
  <si>
    <t>Q9NVX2</t>
  </si>
  <si>
    <t>Q9UK58</t>
  </si>
  <si>
    <t>Q16637</t>
  </si>
  <si>
    <t>Q99653</t>
  </si>
  <si>
    <t>Q8TBP6</t>
  </si>
  <si>
    <t>Q96IX5</t>
  </si>
  <si>
    <t>P83916</t>
  </si>
  <si>
    <t>P07919</t>
  </si>
  <si>
    <t>Q8WVK2</t>
  </si>
  <si>
    <t>Q9H9F9</t>
  </si>
  <si>
    <t>P08651</t>
  </si>
  <si>
    <t>Q13422</t>
  </si>
  <si>
    <t>Q9HAF1</t>
  </si>
  <si>
    <t>Q9UKL0</t>
  </si>
  <si>
    <t>Q96D46</t>
  </si>
  <si>
    <t>Q9P287</t>
  </si>
  <si>
    <t>Q9Y5Q3</t>
  </si>
  <si>
    <t>P41223</t>
  </si>
  <si>
    <t>Q6P9B9</t>
  </si>
  <si>
    <t>Q96T60</t>
  </si>
  <si>
    <t>Q15651</t>
  </si>
  <si>
    <t>P37268</t>
  </si>
  <si>
    <t>Q9NVC6</t>
  </si>
  <si>
    <t>Q14919</t>
  </si>
  <si>
    <t>Q5HYJ3</t>
  </si>
  <si>
    <t>O43447</t>
  </si>
  <si>
    <t>O75477</t>
  </si>
  <si>
    <t>Q14814</t>
  </si>
  <si>
    <t>P00738</t>
  </si>
  <si>
    <t>O95758</t>
  </si>
  <si>
    <t>Q96MG7</t>
  </si>
  <si>
    <t>Q86U38</t>
  </si>
  <si>
    <t>Q9NQG5</t>
  </si>
  <si>
    <t>Q96PZ2</t>
  </si>
  <si>
    <t>P16452</t>
  </si>
  <si>
    <t>P62861</t>
  </si>
  <si>
    <t>Q9BWJ5</t>
  </si>
  <si>
    <t>Q9NTK5</t>
  </si>
  <si>
    <t>Q9NUI1</t>
  </si>
  <si>
    <t>O43670</t>
  </si>
  <si>
    <t>Q6ZN55</t>
  </si>
  <si>
    <t>Q9P013</t>
  </si>
  <si>
    <t>Q9UL40</t>
  </si>
  <si>
    <t>O00488</t>
  </si>
  <si>
    <t>Q15853</t>
  </si>
  <si>
    <t>Q9Y3C6</t>
  </si>
  <si>
    <t>Q8NFH3</t>
  </si>
  <si>
    <t>Q9H116</t>
  </si>
  <si>
    <t>Q9UGY1</t>
  </si>
  <si>
    <t>Q92544</t>
  </si>
  <si>
    <t>Q9NP66</t>
  </si>
  <si>
    <t>Q96LT9</t>
  </si>
  <si>
    <t>P67812</t>
  </si>
  <si>
    <t>Q9Y3E5</t>
  </si>
  <si>
    <t>Q16656</t>
  </si>
  <si>
    <t>O75190</t>
  </si>
  <si>
    <t>P62158</t>
  </si>
  <si>
    <t>Q8IXM2</t>
  </si>
  <si>
    <t>P10620</t>
  </si>
  <si>
    <t>O43808</t>
  </si>
  <si>
    <t>P08754</t>
  </si>
  <si>
    <t>P41212</t>
  </si>
  <si>
    <t>Q96EU6</t>
  </si>
  <si>
    <t>Q96K58</t>
  </si>
  <si>
    <t>O14948</t>
  </si>
  <si>
    <t>Q96GC6</t>
  </si>
  <si>
    <t>P18847</t>
  </si>
  <si>
    <t>O75818</t>
  </si>
  <si>
    <t>Q8WUB8</t>
  </si>
  <si>
    <t>O95391</t>
  </si>
  <si>
    <t>P31930</t>
  </si>
  <si>
    <t>P48426</t>
  </si>
  <si>
    <t>Q9UBU8</t>
  </si>
  <si>
    <t>Q93077</t>
  </si>
  <si>
    <t>P53582</t>
  </si>
  <si>
    <t>O95249</t>
  </si>
  <si>
    <t>Q5VV52</t>
  </si>
  <si>
    <t>Q8WV22</t>
  </si>
  <si>
    <t>Q86WX3</t>
  </si>
  <si>
    <t>O60675</t>
  </si>
  <si>
    <t>Q9BUL9</t>
  </si>
  <si>
    <t>Q9NPJ6</t>
  </si>
  <si>
    <t>Q9H8Y8</t>
  </si>
  <si>
    <t>Q9Y2U8</t>
  </si>
  <si>
    <t>O60476</t>
  </si>
  <si>
    <t>Q9GZY6</t>
  </si>
  <si>
    <t>P36969</t>
  </si>
  <si>
    <t>Q9Y6W5</t>
  </si>
  <si>
    <t>Q9UBC1</t>
  </si>
  <si>
    <t>Q9UFN0</t>
  </si>
  <si>
    <t>P62487</t>
  </si>
  <si>
    <t>Q7Z7H5</t>
  </si>
  <si>
    <t>O15504</t>
  </si>
  <si>
    <t>Q9Y6A4</t>
  </si>
  <si>
    <t>Q14318</t>
  </si>
  <si>
    <t>Q92879</t>
  </si>
  <si>
    <t>O95926</t>
  </si>
  <si>
    <t>P01616</t>
  </si>
  <si>
    <t>Q16643</t>
  </si>
  <si>
    <t>P01871</t>
  </si>
  <si>
    <t>Q15572</t>
  </si>
  <si>
    <t>P47755</t>
  </si>
  <si>
    <t>O15145</t>
  </si>
  <si>
    <t>Q13888</t>
  </si>
  <si>
    <t>Q9NXR7</t>
  </si>
  <si>
    <t>Q9ULW3</t>
  </si>
  <si>
    <t>Q6PI98</t>
  </si>
  <si>
    <t>Q9UNP9</t>
  </si>
  <si>
    <t>Q8IXM6</t>
  </si>
  <si>
    <t>Q86WB0</t>
  </si>
  <si>
    <t>Q9HAN9</t>
  </si>
  <si>
    <t>O75909</t>
  </si>
  <si>
    <t>P52298</t>
  </si>
  <si>
    <t>Q9BYC5</t>
  </si>
  <si>
    <t>Q9UHA3</t>
  </si>
  <si>
    <t>O95619</t>
  </si>
  <si>
    <t>Q86Y79</t>
  </si>
  <si>
    <t>Q16611</t>
  </si>
  <si>
    <t>Q99547</t>
  </si>
  <si>
    <t>P62312</t>
  </si>
  <si>
    <t>P13501</t>
  </si>
  <si>
    <t>Q9ULR0</t>
  </si>
  <si>
    <t>Q9H5V9</t>
  </si>
  <si>
    <t>Q03405</t>
  </si>
  <si>
    <t>Q4VC05</t>
  </si>
  <si>
    <t>P40121</t>
  </si>
  <si>
    <t>Q9Y324</t>
  </si>
  <si>
    <t>O00161</t>
  </si>
  <si>
    <t>P08047</t>
  </si>
  <si>
    <t>Q9BRQ6</t>
  </si>
  <si>
    <t>Q9NS86</t>
  </si>
  <si>
    <t>Q8NE86</t>
  </si>
  <si>
    <t>Q96NY9</t>
  </si>
  <si>
    <t>P49715</t>
  </si>
  <si>
    <t>Q9Y4Z0</t>
  </si>
  <si>
    <t>P61009</t>
  </si>
  <si>
    <t>Q9BZL1</t>
  </si>
  <si>
    <t>Q92785</t>
  </si>
  <si>
    <t>P23258</t>
  </si>
  <si>
    <t>P01622</t>
  </si>
  <si>
    <t>Q9NP55</t>
  </si>
  <si>
    <t>O95777</t>
  </si>
  <si>
    <t>O75607</t>
  </si>
  <si>
    <t>Q96FK6</t>
  </si>
  <si>
    <t>Q9NRW3</t>
  </si>
  <si>
    <t>Q9Y580</t>
  </si>
  <si>
    <t>Q7Z4R8</t>
  </si>
  <si>
    <t>P61586</t>
  </si>
  <si>
    <t>Q9Y294</t>
  </si>
  <si>
    <t>Q12837</t>
  </si>
  <si>
    <t>O75817</t>
  </si>
  <si>
    <t>Q8IZQ5</t>
  </si>
  <si>
    <t>Q9NRF9</t>
  </si>
  <si>
    <t>Q9Y2S0</t>
  </si>
  <si>
    <t>O00442</t>
  </si>
  <si>
    <t>P63272</t>
  </si>
  <si>
    <t>Q969H6</t>
  </si>
  <si>
    <t>P01703</t>
  </si>
  <si>
    <t>Q9P1U0</t>
  </si>
  <si>
    <t>A2M</t>
  </si>
  <si>
    <t>AAAS</t>
  </si>
  <si>
    <t>ABCD1</t>
  </si>
  <si>
    <t>ABCD3</t>
  </si>
  <si>
    <t>ABCF2</t>
  </si>
  <si>
    <t>ABHD12</t>
  </si>
  <si>
    <t>ABI1</t>
  </si>
  <si>
    <t>ABT1</t>
  </si>
  <si>
    <t>ACADVL</t>
  </si>
  <si>
    <t>ACIN1</t>
  </si>
  <si>
    <t>ACOT9</t>
  </si>
  <si>
    <t>ACTBL2</t>
  </si>
  <si>
    <t>ACTG1</t>
  </si>
  <si>
    <t>ACTL6A</t>
  </si>
  <si>
    <t>ACTN4</t>
  </si>
  <si>
    <t>ACTR2</t>
  </si>
  <si>
    <t>ACTR5</t>
  </si>
  <si>
    <t>ADARB1</t>
  </si>
  <si>
    <t>AFG3L2</t>
  </si>
  <si>
    <t>AGK</t>
  </si>
  <si>
    <t>AGPAT5</t>
  </si>
  <si>
    <t>AHCTF1</t>
  </si>
  <si>
    <t>AHNAK</t>
  </si>
  <si>
    <t>AIFM1</t>
  </si>
  <si>
    <t>AKAP17A</t>
  </si>
  <si>
    <t>AKAP8</t>
  </si>
  <si>
    <t>ALB</t>
  </si>
  <si>
    <t>ALDOA</t>
  </si>
  <si>
    <t>ALYREF</t>
  </si>
  <si>
    <t>ANAPC1</t>
  </si>
  <si>
    <t>ANAPC2</t>
  </si>
  <si>
    <t>ANAPC4</t>
  </si>
  <si>
    <t>ANAPC5</t>
  </si>
  <si>
    <t>ANAPC7</t>
  </si>
  <si>
    <t>ANPEP</t>
  </si>
  <si>
    <t>ANXA1</t>
  </si>
  <si>
    <t>ANXA2</t>
  </si>
  <si>
    <t>AP2A1</t>
  </si>
  <si>
    <t>AP2B1</t>
  </si>
  <si>
    <t>APEX1</t>
  </si>
  <si>
    <t>APOBEC3C</t>
  </si>
  <si>
    <t>APOOL</t>
  </si>
  <si>
    <t>AQR</t>
  </si>
  <si>
    <t>ARF3</t>
  </si>
  <si>
    <t>ARG1</t>
  </si>
  <si>
    <t>ARGLU1</t>
  </si>
  <si>
    <t>ARHGEF2</t>
  </si>
  <si>
    <t>ARID1A</t>
  </si>
  <si>
    <t>ARID2</t>
  </si>
  <si>
    <t>ARPC1B</t>
  </si>
  <si>
    <t>ARPC2</t>
  </si>
  <si>
    <t>ARPC3</t>
  </si>
  <si>
    <t>ARPC4</t>
  </si>
  <si>
    <t>ASF1A</t>
  </si>
  <si>
    <t>ASPH</t>
  </si>
  <si>
    <t>ASUN</t>
  </si>
  <si>
    <t>ATAD1</t>
  </si>
  <si>
    <t>ATAD2</t>
  </si>
  <si>
    <t>ATAD2B</t>
  </si>
  <si>
    <t>ATAD3A</t>
  </si>
  <si>
    <t>ATAD3B</t>
  </si>
  <si>
    <t>ATF3</t>
  </si>
  <si>
    <t>ATM</t>
  </si>
  <si>
    <t>ATP13A1</t>
  </si>
  <si>
    <t>ATP2A2</t>
  </si>
  <si>
    <t>ATP5A1</t>
  </si>
  <si>
    <t>ATP5B</t>
  </si>
  <si>
    <t>ATP5O</t>
  </si>
  <si>
    <t>AZGP1</t>
  </si>
  <si>
    <t>B3GALT6</t>
  </si>
  <si>
    <t>BAG2</t>
  </si>
  <si>
    <t>BAK1</t>
  </si>
  <si>
    <t>BAP18</t>
  </si>
  <si>
    <t>BCAS2</t>
  </si>
  <si>
    <t>BCCIP</t>
  </si>
  <si>
    <t>BCL7A</t>
  </si>
  <si>
    <t>BCLAF1</t>
  </si>
  <si>
    <t>BLMH</t>
  </si>
  <si>
    <t>BPIFA1</t>
  </si>
  <si>
    <t>BPIFB1</t>
  </si>
  <si>
    <t>BPTF</t>
  </si>
  <si>
    <t>BRD1</t>
  </si>
  <si>
    <t>BRD7</t>
  </si>
  <si>
    <t>BRE</t>
  </si>
  <si>
    <t>BRI3BP</t>
  </si>
  <si>
    <t>BRPF1</t>
  </si>
  <si>
    <t>BUB3</t>
  </si>
  <si>
    <t>BUD13</t>
  </si>
  <si>
    <t>BUD31</t>
  </si>
  <si>
    <t>C12orf43</t>
  </si>
  <si>
    <t>C14orf166</t>
  </si>
  <si>
    <t>C16orf80</t>
  </si>
  <si>
    <t>C17orf85</t>
  </si>
  <si>
    <t>C6orf120</t>
  </si>
  <si>
    <t>C8orf33</t>
  </si>
  <si>
    <t>C9orf89</t>
  </si>
  <si>
    <t>CALM1</t>
  </si>
  <si>
    <t>CALML5</t>
  </si>
  <si>
    <t>CANX</t>
  </si>
  <si>
    <t>CAP1</t>
  </si>
  <si>
    <t>CAPG</t>
  </si>
  <si>
    <t>CAPN1</t>
  </si>
  <si>
    <t>CAPZA1</t>
  </si>
  <si>
    <t>CAPZA2</t>
  </si>
  <si>
    <t>CAPZB</t>
  </si>
  <si>
    <t>CASP14</t>
  </si>
  <si>
    <t>CAT</t>
  </si>
  <si>
    <t>CBFB</t>
  </si>
  <si>
    <t>CBX1</t>
  </si>
  <si>
    <t>CBX3</t>
  </si>
  <si>
    <t>CCAR1</t>
  </si>
  <si>
    <t>CCDC59</t>
  </si>
  <si>
    <t>CCL5</t>
  </si>
  <si>
    <t>CCNK</t>
  </si>
  <si>
    <t>CCNL1</t>
  </si>
  <si>
    <t>CCT2</t>
  </si>
  <si>
    <t>CD3EAP</t>
  </si>
  <si>
    <t>CD44</t>
  </si>
  <si>
    <t>CDC16</t>
  </si>
  <si>
    <t>CDC23</t>
  </si>
  <si>
    <t>CDC27</t>
  </si>
  <si>
    <t>CDC40</t>
  </si>
  <si>
    <t>CDC42</t>
  </si>
  <si>
    <t>CDC5L</t>
  </si>
  <si>
    <t>CDC73</t>
  </si>
  <si>
    <t>CDK11B</t>
  </si>
  <si>
    <t>CDK12</t>
  </si>
  <si>
    <t>CDK5RAP3</t>
  </si>
  <si>
    <t>CDKN2AIP</t>
  </si>
  <si>
    <t>CDSN</t>
  </si>
  <si>
    <t>CEBPA</t>
  </si>
  <si>
    <t>CEBPB</t>
  </si>
  <si>
    <t>CELF1</t>
  </si>
  <si>
    <t>CFL1</t>
  </si>
  <si>
    <t>CHCHD3</t>
  </si>
  <si>
    <t>CHCHD6</t>
  </si>
  <si>
    <t>CHD1</t>
  </si>
  <si>
    <t>CHD2</t>
  </si>
  <si>
    <t>CHD3</t>
  </si>
  <si>
    <t>CHD7</t>
  </si>
  <si>
    <t>CHERP</t>
  </si>
  <si>
    <t>CHI3L1</t>
  </si>
  <si>
    <t>CHP1</t>
  </si>
  <si>
    <t>CHPF2</t>
  </si>
  <si>
    <t>CHTOP</t>
  </si>
  <si>
    <t>CIRBP</t>
  </si>
  <si>
    <t>CKAP4</t>
  </si>
  <si>
    <t>CLIC1</t>
  </si>
  <si>
    <t>CLK3</t>
  </si>
  <si>
    <t>CLPB</t>
  </si>
  <si>
    <t>CLPTM1L</t>
  </si>
  <si>
    <t>CLTC</t>
  </si>
  <si>
    <t>CMAS</t>
  </si>
  <si>
    <t>CMSS1</t>
  </si>
  <si>
    <t>CNTRL</t>
  </si>
  <si>
    <t>COIL</t>
  </si>
  <si>
    <t>COL1A1</t>
  </si>
  <si>
    <t>COL1A2</t>
  </si>
  <si>
    <t>COL4A1</t>
  </si>
  <si>
    <t>COL4A2</t>
  </si>
  <si>
    <t>COL8A2</t>
  </si>
  <si>
    <t>COLGALT1</t>
  </si>
  <si>
    <t>CORO1A</t>
  </si>
  <si>
    <t>CORO1C</t>
  </si>
  <si>
    <t>CPNE2</t>
  </si>
  <si>
    <t>CPSF1</t>
  </si>
  <si>
    <t>CPSF2</t>
  </si>
  <si>
    <t>CPSF3</t>
  </si>
  <si>
    <t>CPSF4</t>
  </si>
  <si>
    <t>CPSF6</t>
  </si>
  <si>
    <t>CPSF7</t>
  </si>
  <si>
    <t>CPT1A</t>
  </si>
  <si>
    <t>CREB1</t>
  </si>
  <si>
    <t>CRNKL1</t>
  </si>
  <si>
    <t>CSNK1A1</t>
  </si>
  <si>
    <t>CSNK2A1</t>
  </si>
  <si>
    <t>CSNK2B</t>
  </si>
  <si>
    <t>CSTA</t>
  </si>
  <si>
    <t>CSTF1</t>
  </si>
  <si>
    <t>CSTF2T</t>
  </si>
  <si>
    <t>CSTF3</t>
  </si>
  <si>
    <t>CTNNAL1</t>
  </si>
  <si>
    <t>CTNNBL1</t>
  </si>
  <si>
    <t>CTR9</t>
  </si>
  <si>
    <t>CTSG</t>
  </si>
  <si>
    <t>CUL1</t>
  </si>
  <si>
    <t>CUL4A</t>
  </si>
  <si>
    <t>CWC15</t>
  </si>
  <si>
    <t>CWC22</t>
  </si>
  <si>
    <t>CXorf56</t>
  </si>
  <si>
    <t>CYBA</t>
  </si>
  <si>
    <t>CYC1</t>
  </si>
  <si>
    <t>CYFIP1</t>
  </si>
  <si>
    <t>DBN1</t>
  </si>
  <si>
    <t>DCD</t>
  </si>
  <si>
    <t>DDOST</t>
  </si>
  <si>
    <t>DDRGK1</t>
  </si>
  <si>
    <t>DDX1</t>
  </si>
  <si>
    <t>DDX17</t>
  </si>
  <si>
    <t>DDX23</t>
  </si>
  <si>
    <t>DDX28</t>
  </si>
  <si>
    <t>DDX39A</t>
  </si>
  <si>
    <t>DDX39B</t>
  </si>
  <si>
    <t>DDX3X</t>
  </si>
  <si>
    <t>DDX3Y</t>
  </si>
  <si>
    <t>DDX41</t>
  </si>
  <si>
    <t>DDX42</t>
  </si>
  <si>
    <t>DDX46</t>
  </si>
  <si>
    <t>DDX49</t>
  </si>
  <si>
    <t>DDX5</t>
  </si>
  <si>
    <t>DDX55</t>
  </si>
  <si>
    <t>DDX56</t>
  </si>
  <si>
    <t>DDX60L</t>
  </si>
  <si>
    <t>DECR1</t>
  </si>
  <si>
    <t>DECR2</t>
  </si>
  <si>
    <t>DEK</t>
  </si>
  <si>
    <t>DGKZ</t>
  </si>
  <si>
    <t>DHCR7</t>
  </si>
  <si>
    <t>DHX15</t>
  </si>
  <si>
    <t>DHX16</t>
  </si>
  <si>
    <t>DHX36</t>
  </si>
  <si>
    <t>DHX37</t>
  </si>
  <si>
    <t>DHX8</t>
  </si>
  <si>
    <t>DHX9</t>
  </si>
  <si>
    <t>DIEXF</t>
  </si>
  <si>
    <t>DIMT1</t>
  </si>
  <si>
    <t>DMAP1</t>
  </si>
  <si>
    <t>DNAJA1</t>
  </si>
  <si>
    <t>DNAJA2</t>
  </si>
  <si>
    <t>DNAJA3</t>
  </si>
  <si>
    <t>DNAJB11</t>
  </si>
  <si>
    <t>DNAJB6</t>
  </si>
  <si>
    <t>DNAJC10</t>
  </si>
  <si>
    <t>DNAJC11</t>
  </si>
  <si>
    <t>DNAJC13</t>
  </si>
  <si>
    <t>DNAJC21</t>
  </si>
  <si>
    <t>DNMT3A</t>
  </si>
  <si>
    <t>DNTTIP1</t>
  </si>
  <si>
    <t>DOCK10</t>
  </si>
  <si>
    <t>DOCK11</t>
  </si>
  <si>
    <t>DOCK2</t>
  </si>
  <si>
    <t>DOCK5</t>
  </si>
  <si>
    <t>DOCK7</t>
  </si>
  <si>
    <t>DOCK8</t>
  </si>
  <si>
    <t>DPF2</t>
  </si>
  <si>
    <t>DPM1</t>
  </si>
  <si>
    <t>DRAP1</t>
  </si>
  <si>
    <t>DSC1</t>
  </si>
  <si>
    <t>DSC3</t>
  </si>
  <si>
    <t>DSG1</t>
  </si>
  <si>
    <t>DSP</t>
  </si>
  <si>
    <t>DUSP11</t>
  </si>
  <si>
    <t>DYNC1H1</t>
  </si>
  <si>
    <t>DYNLL1</t>
  </si>
  <si>
    <t>ECM1</t>
  </si>
  <si>
    <t>EDC4</t>
  </si>
  <si>
    <t>EED</t>
  </si>
  <si>
    <t>EEF1A1</t>
  </si>
  <si>
    <t>EEF1D</t>
  </si>
  <si>
    <t>EEF2</t>
  </si>
  <si>
    <t>EFTUD2</t>
  </si>
  <si>
    <t>EGR2</t>
  </si>
  <si>
    <t>EHMT1</t>
  </si>
  <si>
    <t>EHMT2</t>
  </si>
  <si>
    <t>EI24</t>
  </si>
  <si>
    <t>EIF2AK2</t>
  </si>
  <si>
    <t>EIF2S1</t>
  </si>
  <si>
    <t>EIF2S2</t>
  </si>
  <si>
    <t>EIF2S3</t>
  </si>
  <si>
    <t>EIF3B</t>
  </si>
  <si>
    <t>EIF3M</t>
  </si>
  <si>
    <t>EIF4A3</t>
  </si>
  <si>
    <t>EIF4G1</t>
  </si>
  <si>
    <t>EIF5B</t>
  </si>
  <si>
    <t>EIF6</t>
  </si>
  <si>
    <t>ELAVL1</t>
  </si>
  <si>
    <t>ELMO1</t>
  </si>
  <si>
    <t>ELMO2</t>
  </si>
  <si>
    <t>ELMSAN1</t>
  </si>
  <si>
    <t>ELOVL1</t>
  </si>
  <si>
    <t>EMC1</t>
  </si>
  <si>
    <t>EMC7</t>
  </si>
  <si>
    <t>ENO1</t>
  </si>
  <si>
    <t>EP300</t>
  </si>
  <si>
    <t>EP400</t>
  </si>
  <si>
    <t>EPB42</t>
  </si>
  <si>
    <t>EPRS</t>
  </si>
  <si>
    <t>ERCC3</t>
  </si>
  <si>
    <t>ERH</t>
  </si>
  <si>
    <t>ERLIN1</t>
  </si>
  <si>
    <t>ERLIN2</t>
  </si>
  <si>
    <t>ERMP1</t>
  </si>
  <si>
    <t>ERP44</t>
  </si>
  <si>
    <t>ESF1</t>
  </si>
  <si>
    <t>ESYT1</t>
  </si>
  <si>
    <t>ESYT2</t>
  </si>
  <si>
    <t>ETV6</t>
  </si>
  <si>
    <t>EWSR1</t>
  </si>
  <si>
    <t>EXOC3</t>
  </si>
  <si>
    <t>EXOC4</t>
  </si>
  <si>
    <t>EXOG</t>
  </si>
  <si>
    <t>EXOSC1</t>
  </si>
  <si>
    <t>EXOSC4</t>
  </si>
  <si>
    <t>EXOSC5</t>
  </si>
  <si>
    <t>EXOSC8</t>
  </si>
  <si>
    <t>EXOSC9</t>
  </si>
  <si>
    <t>EZH2</t>
  </si>
  <si>
    <t>FABP5</t>
  </si>
  <si>
    <t>FAM111A</t>
  </si>
  <si>
    <t>FAM208A</t>
  </si>
  <si>
    <t>FAM76B</t>
  </si>
  <si>
    <t>FAM98B</t>
  </si>
  <si>
    <t>FAR1</t>
  </si>
  <si>
    <t>FAR2</t>
  </si>
  <si>
    <t>FARSA</t>
  </si>
  <si>
    <t>FARSB</t>
  </si>
  <si>
    <t>FASN</t>
  </si>
  <si>
    <t>FAU</t>
  </si>
  <si>
    <t>FCF1</t>
  </si>
  <si>
    <t>FCGR1A</t>
  </si>
  <si>
    <t>FDFT1</t>
  </si>
  <si>
    <t>FERMT3</t>
  </si>
  <si>
    <t>FGF2</t>
  </si>
  <si>
    <t>FIP1L1</t>
  </si>
  <si>
    <t>FKBP8</t>
  </si>
  <si>
    <t>FLG2</t>
  </si>
  <si>
    <t>FLII</t>
  </si>
  <si>
    <t>FLNB</t>
  </si>
  <si>
    <t>FMNL2</t>
  </si>
  <si>
    <t>FMR1</t>
  </si>
  <si>
    <t>FNDC3A</t>
  </si>
  <si>
    <t>FNDC3B</t>
  </si>
  <si>
    <t>FRG1</t>
  </si>
  <si>
    <t>FUBP3</t>
  </si>
  <si>
    <t>FUS</t>
  </si>
  <si>
    <t>FUT8</t>
  </si>
  <si>
    <t>FXR1</t>
  </si>
  <si>
    <t>FXR2</t>
  </si>
  <si>
    <t>FYTTD1</t>
  </si>
  <si>
    <t>G3BP2</t>
  </si>
  <si>
    <t>GALNT2</t>
  </si>
  <si>
    <t>GAPDH</t>
  </si>
  <si>
    <t>GATAD2A</t>
  </si>
  <si>
    <t>GBAS</t>
  </si>
  <si>
    <t>GCN1L1</t>
  </si>
  <si>
    <t>GDF15</t>
  </si>
  <si>
    <t>GGH</t>
  </si>
  <si>
    <t>GK</t>
  </si>
  <si>
    <t>GLE1</t>
  </si>
  <si>
    <t>GLG1</t>
  </si>
  <si>
    <t>GLIPR2</t>
  </si>
  <si>
    <t>GNAI2</t>
  </si>
  <si>
    <t>GNAI3</t>
  </si>
  <si>
    <t>GNB2</t>
  </si>
  <si>
    <t>GNL3L</t>
  </si>
  <si>
    <t>GOLGA2</t>
  </si>
  <si>
    <t>GOLGB1</t>
  </si>
  <si>
    <t>GORASP2</t>
  </si>
  <si>
    <t>GOSR1</t>
  </si>
  <si>
    <t>GPNMB</t>
  </si>
  <si>
    <t>GPX1</t>
  </si>
  <si>
    <t>GPX4</t>
  </si>
  <si>
    <t>GSDMA</t>
  </si>
  <si>
    <t>GSN</t>
  </si>
  <si>
    <t>GTF2H2</t>
  </si>
  <si>
    <t>GTF3C1</t>
  </si>
  <si>
    <t>GTF3C2</t>
  </si>
  <si>
    <t>GTF3C3</t>
  </si>
  <si>
    <t>GTF3C4</t>
  </si>
  <si>
    <t>GTF3C5</t>
  </si>
  <si>
    <t>GZF1</t>
  </si>
  <si>
    <t>H1F0</t>
  </si>
  <si>
    <t>H2AFV</t>
  </si>
  <si>
    <t>H2AFY</t>
  </si>
  <si>
    <t>H3F3A</t>
  </si>
  <si>
    <t>HADHA</t>
  </si>
  <si>
    <t>HADHB</t>
  </si>
  <si>
    <t>HBA1</t>
  </si>
  <si>
    <t>HBB</t>
  </si>
  <si>
    <t>HCFC1</t>
  </si>
  <si>
    <t>HCLS1</t>
  </si>
  <si>
    <t>HDAC5</t>
  </si>
  <si>
    <t>HDGFRP2</t>
  </si>
  <si>
    <t>HDLBP</t>
  </si>
  <si>
    <t>HEATR1</t>
  </si>
  <si>
    <t>HIGD1A</t>
  </si>
  <si>
    <t>HIST1H1B</t>
  </si>
  <si>
    <t>HIST1H1D</t>
  </si>
  <si>
    <t>HIST1H2AC</t>
  </si>
  <si>
    <t>HIST1H2AG</t>
  </si>
  <si>
    <t>HIST1H2BC</t>
  </si>
  <si>
    <t>HIST2H2AB</t>
  </si>
  <si>
    <t>HIST2H2BE</t>
  </si>
  <si>
    <t>HIST2H3A</t>
  </si>
  <si>
    <t>HMG20A</t>
  </si>
  <si>
    <t>HMGA1</t>
  </si>
  <si>
    <t>HMGB1</t>
  </si>
  <si>
    <t>HMGB2</t>
  </si>
  <si>
    <t>HMGN1</t>
  </si>
  <si>
    <t>HMGN2</t>
  </si>
  <si>
    <t>HMGN3</t>
  </si>
  <si>
    <t>HNRNPA0</t>
  </si>
  <si>
    <t>HNRNPA1</t>
  </si>
  <si>
    <t>HNRNPA2B1</t>
  </si>
  <si>
    <t>HNRNPA3</t>
  </si>
  <si>
    <t>HNRNPAB</t>
  </si>
  <si>
    <t>HNRNPC</t>
  </si>
  <si>
    <t>HNRNPD</t>
  </si>
  <si>
    <t>HNRNPF</t>
  </si>
  <si>
    <t>HNRNPH1</t>
  </si>
  <si>
    <t>HNRNPH2</t>
  </si>
  <si>
    <t>HNRNPH3</t>
  </si>
  <si>
    <t>HNRNPK</t>
  </si>
  <si>
    <t>HNRNPL</t>
  </si>
  <si>
    <t>HNRNPLL</t>
  </si>
  <si>
    <t>HNRNPM</t>
  </si>
  <si>
    <t>HNRNPR</t>
  </si>
  <si>
    <t>HNRNPU</t>
  </si>
  <si>
    <t>HNRNPUL1</t>
  </si>
  <si>
    <t>HNRNPUL2</t>
  </si>
  <si>
    <t>HP</t>
  </si>
  <si>
    <t>HRNR</t>
  </si>
  <si>
    <t>HS2ST1</t>
  </si>
  <si>
    <t>HSD17B11</t>
  </si>
  <si>
    <t>HSD17B12</t>
  </si>
  <si>
    <t>HSD17B4</t>
  </si>
  <si>
    <t>HSP90AA1</t>
  </si>
  <si>
    <t>HSP90AB1</t>
  </si>
  <si>
    <t>HSP90B1</t>
  </si>
  <si>
    <t>HSPA1A</t>
  </si>
  <si>
    <t>HSPA5</t>
  </si>
  <si>
    <t>HSPA8</t>
  </si>
  <si>
    <t>HSPA9</t>
  </si>
  <si>
    <t>HSPB1</t>
  </si>
  <si>
    <t>HSPD1</t>
  </si>
  <si>
    <t>IDH2</t>
  </si>
  <si>
    <t>IGHA1</t>
  </si>
  <si>
    <t>IGHG1</t>
  </si>
  <si>
    <t>IGHM</t>
  </si>
  <si>
    <t>IGKC</t>
  </si>
  <si>
    <t>IK</t>
  </si>
  <si>
    <t>IKZF1</t>
  </si>
  <si>
    <t>ILF2</t>
  </si>
  <si>
    <t>ILF3</t>
  </si>
  <si>
    <t>IMMT</t>
  </si>
  <si>
    <t>IMP3</t>
  </si>
  <si>
    <t>IMP4</t>
  </si>
  <si>
    <t>INO80</t>
  </si>
  <si>
    <t>INO80C</t>
  </si>
  <si>
    <t>INTS1</t>
  </si>
  <si>
    <t>INTS10</t>
  </si>
  <si>
    <t>INTS12</t>
  </si>
  <si>
    <t>INTS2</t>
  </si>
  <si>
    <t>INTS3</t>
  </si>
  <si>
    <t>INTS4</t>
  </si>
  <si>
    <t>INTS5</t>
  </si>
  <si>
    <t>INTS6</t>
  </si>
  <si>
    <t>INTS7</t>
  </si>
  <si>
    <t>INTS9</t>
  </si>
  <si>
    <t>IQGAP1</t>
  </si>
  <si>
    <t>ISY1</t>
  </si>
  <si>
    <t>ITGB2</t>
  </si>
  <si>
    <t>ITPR1</t>
  </si>
  <si>
    <t>IWS1</t>
  </si>
  <si>
    <t>JUNB</t>
  </si>
  <si>
    <t>JUND</t>
  </si>
  <si>
    <t>JUP</t>
  </si>
  <si>
    <t>KAT6A</t>
  </si>
  <si>
    <t>KAT7</t>
  </si>
  <si>
    <t>KDM1A</t>
  </si>
  <si>
    <t>KDM3B</t>
  </si>
  <si>
    <t>KDM5A</t>
  </si>
  <si>
    <t>KDM5B</t>
  </si>
  <si>
    <t>KHDRBS1</t>
  </si>
  <si>
    <t>KHSRP</t>
  </si>
  <si>
    <t>KIAA1033</t>
  </si>
  <si>
    <t>KIAA1429</t>
  </si>
  <si>
    <t>KIAA2013</t>
  </si>
  <si>
    <t>KIF2A</t>
  </si>
  <si>
    <t>KNOP1</t>
  </si>
  <si>
    <t>KPNA4</t>
  </si>
  <si>
    <t>KPNB1</t>
  </si>
  <si>
    <t>KTN1</t>
  </si>
  <si>
    <t>LACTB</t>
  </si>
  <si>
    <t>LANCL2</t>
  </si>
  <si>
    <t>LAT2</t>
  </si>
  <si>
    <t>LBR</t>
  </si>
  <si>
    <t>LCP1</t>
  </si>
  <si>
    <t>LDHA</t>
  </si>
  <si>
    <t>LEMD3</t>
  </si>
  <si>
    <t>LEO1</t>
  </si>
  <si>
    <t>LGALS1</t>
  </si>
  <si>
    <t>LGALS7</t>
  </si>
  <si>
    <t>LGALS9</t>
  </si>
  <si>
    <t>LMAN2</t>
  </si>
  <si>
    <t>LMNA</t>
  </si>
  <si>
    <t>LMNB1</t>
  </si>
  <si>
    <t>LMNB2</t>
  </si>
  <si>
    <t>LONP1</t>
  </si>
  <si>
    <t>LPL</t>
  </si>
  <si>
    <t>LRCH1</t>
  </si>
  <si>
    <t>LRPPRC</t>
  </si>
  <si>
    <t>LRRC59</t>
  </si>
  <si>
    <t>LRRC8C</t>
  </si>
  <si>
    <t>LRRFIP1</t>
  </si>
  <si>
    <t>LSM4</t>
  </si>
  <si>
    <t>LSM6</t>
  </si>
  <si>
    <t>LTF</t>
  </si>
  <si>
    <t>LUC7L</t>
  </si>
  <si>
    <t>LUC7L2</t>
  </si>
  <si>
    <t>LUC7L3</t>
  </si>
  <si>
    <t>LYZ</t>
  </si>
  <si>
    <t>MACF1</t>
  </si>
  <si>
    <t>MAD1L1</t>
  </si>
  <si>
    <t>MAFB</t>
  </si>
  <si>
    <t>MAFG</t>
  </si>
  <si>
    <t>MAFK</t>
  </si>
  <si>
    <t>MAGEB2</t>
  </si>
  <si>
    <t>MAGOHB</t>
  </si>
  <si>
    <t>MAGT1</t>
  </si>
  <si>
    <t>MAN1A2</t>
  </si>
  <si>
    <t>MAN1B1</t>
  </si>
  <si>
    <t>MAN2A1</t>
  </si>
  <si>
    <t>MAP7D1</t>
  </si>
  <si>
    <t>MATR3</t>
  </si>
  <si>
    <t>MBD2</t>
  </si>
  <si>
    <t>MBOAT7</t>
  </si>
  <si>
    <t>MCM3</t>
  </si>
  <si>
    <t>MCM3AP</t>
  </si>
  <si>
    <t>MCM5</t>
  </si>
  <si>
    <t>MCM7</t>
  </si>
  <si>
    <t>MCU</t>
  </si>
  <si>
    <t>MDN1</t>
  </si>
  <si>
    <t>MEAF6</t>
  </si>
  <si>
    <t>MED12</t>
  </si>
  <si>
    <t>MED17</t>
  </si>
  <si>
    <t>MED4</t>
  </si>
  <si>
    <t>MEF2C</t>
  </si>
  <si>
    <t>MEF2D</t>
  </si>
  <si>
    <t>MEN1</t>
  </si>
  <si>
    <t>METAP1</t>
  </si>
  <si>
    <t>MFAP1</t>
  </si>
  <si>
    <t>MGAT2</t>
  </si>
  <si>
    <t>MGST1</t>
  </si>
  <si>
    <t>MGST3</t>
  </si>
  <si>
    <t>MLEC</t>
  </si>
  <si>
    <t>MMP14</t>
  </si>
  <si>
    <t>MOGS</t>
  </si>
  <si>
    <t>MORF4L1</t>
  </si>
  <si>
    <t>MPG</t>
  </si>
  <si>
    <t>MPHOSPH6</t>
  </si>
  <si>
    <t>MPHOSPH8</t>
  </si>
  <si>
    <t>MPO</t>
  </si>
  <si>
    <t>MRPS7</t>
  </si>
  <si>
    <t>MSN</t>
  </si>
  <si>
    <t>MTCH1</t>
  </si>
  <si>
    <t>MTCH2</t>
  </si>
  <si>
    <t>MTDH</t>
  </si>
  <si>
    <t>MTF2</t>
  </si>
  <si>
    <t>MTHFD1L</t>
  </si>
  <si>
    <t>MTHFD2</t>
  </si>
  <si>
    <t>MTSS1</t>
  </si>
  <si>
    <t>MTX1</t>
  </si>
  <si>
    <t>MTX2</t>
  </si>
  <si>
    <t>MTX3</t>
  </si>
  <si>
    <t>MUS81</t>
  </si>
  <si>
    <t>MVP</t>
  </si>
  <si>
    <t>MX2</t>
  </si>
  <si>
    <t>MYCBP2</t>
  </si>
  <si>
    <t>MYH9</t>
  </si>
  <si>
    <t>MYL12A</t>
  </si>
  <si>
    <t>MYL6</t>
  </si>
  <si>
    <t>MYO19</t>
  </si>
  <si>
    <t>MYO1B</t>
  </si>
  <si>
    <t>MYO1C</t>
  </si>
  <si>
    <t>MYO1E</t>
  </si>
  <si>
    <t>MYO1F</t>
  </si>
  <si>
    <t>MYO1G</t>
  </si>
  <si>
    <t>MYO5A</t>
  </si>
  <si>
    <t>MYO6</t>
  </si>
  <si>
    <t>MYOF</t>
  </si>
  <si>
    <t>NACA</t>
  </si>
  <si>
    <t>NAP1L1</t>
  </si>
  <si>
    <t>NBR1</t>
  </si>
  <si>
    <t>NCAPD3</t>
  </si>
  <si>
    <t>NCBP1</t>
  </si>
  <si>
    <t>NCBP2</t>
  </si>
  <si>
    <t>NCKAP1L</t>
  </si>
  <si>
    <t>NCL</t>
  </si>
  <si>
    <t>NDNL2</t>
  </si>
  <si>
    <t>NDUFA10</t>
  </si>
  <si>
    <t>NDUFA4</t>
  </si>
  <si>
    <t>NDUFB10</t>
  </si>
  <si>
    <t>NDUFS3</t>
  </si>
  <si>
    <t>NEMF</t>
  </si>
  <si>
    <t>NES</t>
  </si>
  <si>
    <t>NF1</t>
  </si>
  <si>
    <t>NFIC</t>
  </si>
  <si>
    <t>NFKBIL1</t>
  </si>
  <si>
    <t>NFRKB</t>
  </si>
  <si>
    <t>NHP2L1</t>
  </si>
  <si>
    <t>NIP7</t>
  </si>
  <si>
    <t>NIPBL</t>
  </si>
  <si>
    <t>NIPSNAP3A</t>
  </si>
  <si>
    <t>NLE1</t>
  </si>
  <si>
    <t>NLRX1</t>
  </si>
  <si>
    <t>NMD3</t>
  </si>
  <si>
    <t>NMNAT1</t>
  </si>
  <si>
    <t>NOC4L</t>
  </si>
  <si>
    <t>NOL12</t>
  </si>
  <si>
    <t>NOL7</t>
  </si>
  <si>
    <t>NOLC1</t>
  </si>
  <si>
    <t>NOM1</t>
  </si>
  <si>
    <t>NONO</t>
  </si>
  <si>
    <t>NOP9</t>
  </si>
  <si>
    <t>NPM1</t>
  </si>
  <si>
    <t>NPM3</t>
  </si>
  <si>
    <t>NRF1</t>
  </si>
  <si>
    <t>NRM</t>
  </si>
  <si>
    <t>NSMCE1</t>
  </si>
  <si>
    <t>NSUN4</t>
  </si>
  <si>
    <t>NSUN5</t>
  </si>
  <si>
    <t>NUDT21</t>
  </si>
  <si>
    <t>NUP107</t>
  </si>
  <si>
    <t>NUP133</t>
  </si>
  <si>
    <t>NUP155</t>
  </si>
  <si>
    <t>NUP160</t>
  </si>
  <si>
    <t>NUP188</t>
  </si>
  <si>
    <t>NUP205</t>
  </si>
  <si>
    <t>NUP210</t>
  </si>
  <si>
    <t>NUP214</t>
  </si>
  <si>
    <t>NUP35</t>
  </si>
  <si>
    <t>NUP37</t>
  </si>
  <si>
    <t>NUP43</t>
  </si>
  <si>
    <t>NUP54</t>
  </si>
  <si>
    <t>NUP62</t>
  </si>
  <si>
    <t>NUP85</t>
  </si>
  <si>
    <t>NUP88</t>
  </si>
  <si>
    <t>NUP93</t>
  </si>
  <si>
    <t>NUP98</t>
  </si>
  <si>
    <t>NUPL1</t>
  </si>
  <si>
    <t>NUPL2</t>
  </si>
  <si>
    <t>NXF1</t>
  </si>
  <si>
    <t>OAS2</t>
  </si>
  <si>
    <t>OCIAD1</t>
  </si>
  <si>
    <t>OGT</t>
  </si>
  <si>
    <t>OLA1</t>
  </si>
  <si>
    <t>OPA1</t>
  </si>
  <si>
    <t>ORF62</t>
  </si>
  <si>
    <t>OSBPL8</t>
  </si>
  <si>
    <t>P4HB</t>
  </si>
  <si>
    <t>PABPN1</t>
  </si>
  <si>
    <t>PAF1</t>
  </si>
  <si>
    <t>PARP4</t>
  </si>
  <si>
    <t>PAXBP1</t>
  </si>
  <si>
    <t>PBRM1</t>
  </si>
  <si>
    <t>PCBP1</t>
  </si>
  <si>
    <t>PCBP2</t>
  </si>
  <si>
    <t>PCID2</t>
  </si>
  <si>
    <t>PCM1</t>
  </si>
  <si>
    <t>PCNT</t>
  </si>
  <si>
    <t>PDF</t>
  </si>
  <si>
    <t>PDIA5</t>
  </si>
  <si>
    <t>PDS5A</t>
  </si>
  <si>
    <t>PDS5B</t>
  </si>
  <si>
    <t>PEX11B</t>
  </si>
  <si>
    <t>PFN1</t>
  </si>
  <si>
    <t>PGAM5</t>
  </si>
  <si>
    <t>PHB</t>
  </si>
  <si>
    <t>PHB2</t>
  </si>
  <si>
    <t>PHF10</t>
  </si>
  <si>
    <t>PHF3</t>
  </si>
  <si>
    <t>PHF5A</t>
  </si>
  <si>
    <t>PHF6</t>
  </si>
  <si>
    <t>PHRF1</t>
  </si>
  <si>
    <t>PI4KA</t>
  </si>
  <si>
    <t>PIGR</t>
  </si>
  <si>
    <t>PIP</t>
  </si>
  <si>
    <t>PIP4K2A</t>
  </si>
  <si>
    <t>PKM</t>
  </si>
  <si>
    <t>PKP1</t>
  </si>
  <si>
    <t>PLAUR</t>
  </si>
  <si>
    <t>PLD3</t>
  </si>
  <si>
    <t>PLEC</t>
  </si>
  <si>
    <t>PLEKHO1</t>
  </si>
  <si>
    <t>PLGRKT</t>
  </si>
  <si>
    <t>PLOD1</t>
  </si>
  <si>
    <t>PLOD3</t>
  </si>
  <si>
    <t>PLRG1</t>
  </si>
  <si>
    <t>PNKP</t>
  </si>
  <si>
    <t>PNN</t>
  </si>
  <si>
    <t>POGZ</t>
  </si>
  <si>
    <t>POLDIP3</t>
  </si>
  <si>
    <t>POLE3</t>
  </si>
  <si>
    <t>POLR1A</t>
  </si>
  <si>
    <t>POLR1B</t>
  </si>
  <si>
    <t>POLR1C</t>
  </si>
  <si>
    <t>POLR1D</t>
  </si>
  <si>
    <t>POLR1E</t>
  </si>
  <si>
    <t>POLR2A</t>
  </si>
  <si>
    <t>POLR2B</t>
  </si>
  <si>
    <t>POLR2C</t>
  </si>
  <si>
    <t>POLR2E</t>
  </si>
  <si>
    <t>POLR2G</t>
  </si>
  <si>
    <t>POLR2H</t>
  </si>
  <si>
    <t>POM121C</t>
  </si>
  <si>
    <t>POP4</t>
  </si>
  <si>
    <t>POP5</t>
  </si>
  <si>
    <t>POP7</t>
  </si>
  <si>
    <t>POU4F2</t>
  </si>
  <si>
    <t>PPHLN1</t>
  </si>
  <si>
    <t>PPIA</t>
  </si>
  <si>
    <t>PPIB</t>
  </si>
  <si>
    <t>PPIE</t>
  </si>
  <si>
    <t>PPIG</t>
  </si>
  <si>
    <t>PPIH</t>
  </si>
  <si>
    <t>PPIL1</t>
  </si>
  <si>
    <t>PPIL4</t>
  </si>
  <si>
    <t>PPP1CA</t>
  </si>
  <si>
    <t>PPP1R10</t>
  </si>
  <si>
    <t>PPP2R1A</t>
  </si>
  <si>
    <t>PRDM10</t>
  </si>
  <si>
    <t>PRDX1</t>
  </si>
  <si>
    <t>PRDX2</t>
  </si>
  <si>
    <t>PRDX3</t>
  </si>
  <si>
    <t>PRDX6</t>
  </si>
  <si>
    <t>PREB</t>
  </si>
  <si>
    <t>PRKDC</t>
  </si>
  <si>
    <t>PRKRA</t>
  </si>
  <si>
    <t>PRMT1</t>
  </si>
  <si>
    <t>PRPF19</t>
  </si>
  <si>
    <t>PRPF3</t>
  </si>
  <si>
    <t>PRPF31</t>
  </si>
  <si>
    <t>PRPF38A</t>
  </si>
  <si>
    <t>PRPF4</t>
  </si>
  <si>
    <t>PRPF40A</t>
  </si>
  <si>
    <t>PRPF6</t>
  </si>
  <si>
    <t>PRPF8</t>
  </si>
  <si>
    <t>PRRC2C</t>
  </si>
  <si>
    <t>PRSS1</t>
  </si>
  <si>
    <t>PSIP1</t>
  </si>
  <si>
    <t>PSMA7</t>
  </si>
  <si>
    <t>PSMD2</t>
  </si>
  <si>
    <t>PSPC1</t>
  </si>
  <si>
    <t>PTBP1</t>
  </si>
  <si>
    <t>PTBP3</t>
  </si>
  <si>
    <t>PTDSS1</t>
  </si>
  <si>
    <t>PTPLAD1</t>
  </si>
  <si>
    <t>PTRH1</t>
  </si>
  <si>
    <t>PTRH2</t>
  </si>
  <si>
    <t>PUF60</t>
  </si>
  <si>
    <t>PURA</t>
  </si>
  <si>
    <t>PURB</t>
  </si>
  <si>
    <t>PYCR2</t>
  </si>
  <si>
    <t>QKI</t>
  </si>
  <si>
    <t>QPCTL</t>
  </si>
  <si>
    <t>RAB11B</t>
  </si>
  <si>
    <t>RAB13</t>
  </si>
  <si>
    <t>RAB14</t>
  </si>
  <si>
    <t>RAB2A</t>
  </si>
  <si>
    <t>RAB5C</t>
  </si>
  <si>
    <t>RABL3</t>
  </si>
  <si>
    <t>RAC2</t>
  </si>
  <si>
    <t>RAD21</t>
  </si>
  <si>
    <t>RAE1</t>
  </si>
  <si>
    <t>RALY</t>
  </si>
  <si>
    <t>RAN</t>
  </si>
  <si>
    <t>RANBP2</t>
  </si>
  <si>
    <t>RANGAP1</t>
  </si>
  <si>
    <t>RAP1A</t>
  </si>
  <si>
    <t>RB1</t>
  </si>
  <si>
    <t>RBBP4</t>
  </si>
  <si>
    <t>RBBP5</t>
  </si>
  <si>
    <t>RBM10</t>
  </si>
  <si>
    <t>RBM14</t>
  </si>
  <si>
    <t>RBM15</t>
  </si>
  <si>
    <t>RBM15B</t>
  </si>
  <si>
    <t>RBM17</t>
  </si>
  <si>
    <t>RBM22</t>
  </si>
  <si>
    <t>RBM25</t>
  </si>
  <si>
    <t>RBM3</t>
  </si>
  <si>
    <t>RBM39</t>
  </si>
  <si>
    <t>RBM4</t>
  </si>
  <si>
    <t>RBM42</t>
  </si>
  <si>
    <t>RBM5</t>
  </si>
  <si>
    <t>RBM6</t>
  </si>
  <si>
    <t>RBM7</t>
  </si>
  <si>
    <t>RBM8A</t>
  </si>
  <si>
    <t>RBMX</t>
  </si>
  <si>
    <t>RBPJ</t>
  </si>
  <si>
    <t>RCC1</t>
  </si>
  <si>
    <t>RCL1</t>
  </si>
  <si>
    <t>RCOR1</t>
  </si>
  <si>
    <t>RECQL</t>
  </si>
  <si>
    <t>RER1</t>
  </si>
  <si>
    <t>RFC1</t>
  </si>
  <si>
    <t>RFC2</t>
  </si>
  <si>
    <t>RFC3</t>
  </si>
  <si>
    <t>RFC4</t>
  </si>
  <si>
    <t>RFC5</t>
  </si>
  <si>
    <t>RHOA</t>
  </si>
  <si>
    <t>RHOT2</t>
  </si>
  <si>
    <t>RLF</t>
  </si>
  <si>
    <t>RMDN2</t>
  </si>
  <si>
    <t>RMDN3</t>
  </si>
  <si>
    <t>RNASEL</t>
  </si>
  <si>
    <t>RND3</t>
  </si>
  <si>
    <t>RNPC3</t>
  </si>
  <si>
    <t>RNPS1</t>
  </si>
  <si>
    <t>RPA1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L</t>
  </si>
  <si>
    <t>RPL37A</t>
  </si>
  <si>
    <t>RPL38</t>
  </si>
  <si>
    <t>RPL4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N1</t>
  </si>
  <si>
    <t>RPN2</t>
  </si>
  <si>
    <t>RPP25</t>
  </si>
  <si>
    <t>RPP38</t>
  </si>
  <si>
    <t>RPP40</t>
  </si>
  <si>
    <t>RPRD1B</t>
  </si>
  <si>
    <t>RPRD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19BP1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8</t>
  </si>
  <si>
    <t>RPS29</t>
  </si>
  <si>
    <t>RPS3</t>
  </si>
  <si>
    <t>RPS3A</t>
  </si>
  <si>
    <t>RPS4X</t>
  </si>
  <si>
    <t>RPS4Y1</t>
  </si>
  <si>
    <t>RPS5</t>
  </si>
  <si>
    <t>RPS6</t>
  </si>
  <si>
    <t>RPS7</t>
  </si>
  <si>
    <t>RPS8</t>
  </si>
  <si>
    <t>RPS9</t>
  </si>
  <si>
    <t>RPSA</t>
  </si>
  <si>
    <t>RRBP1</t>
  </si>
  <si>
    <t>RRP36</t>
  </si>
  <si>
    <t>RRP9</t>
  </si>
  <si>
    <t>RSBN1</t>
  </si>
  <si>
    <t>RSBN1L</t>
  </si>
  <si>
    <t>RSL24D1</t>
  </si>
  <si>
    <t>RTCA</t>
  </si>
  <si>
    <t>RUVBL1</t>
  </si>
  <si>
    <t>RUVBL2</t>
  </si>
  <si>
    <t>S100A7</t>
  </si>
  <si>
    <t>SAMHD1</t>
  </si>
  <si>
    <t>SAMM50</t>
  </si>
  <si>
    <t>SAP18</t>
  </si>
  <si>
    <t>SAP30BP</t>
  </si>
  <si>
    <t>SARNP</t>
  </si>
  <si>
    <t>SART1</t>
  </si>
  <si>
    <t>SCAF11</t>
  </si>
  <si>
    <t>SCAF4</t>
  </si>
  <si>
    <t>SDAD1</t>
  </si>
  <si>
    <t>SDF2L1</t>
  </si>
  <si>
    <t>SEC11A</t>
  </si>
  <si>
    <t>SEC13</t>
  </si>
  <si>
    <t>SEC16A</t>
  </si>
  <si>
    <t>SEC22B</t>
  </si>
  <si>
    <t>SEC23B</t>
  </si>
  <si>
    <t>SEC61A1</t>
  </si>
  <si>
    <t>SEC61B</t>
  </si>
  <si>
    <t>SEC63</t>
  </si>
  <si>
    <t>SEH1L</t>
  </si>
  <si>
    <t>SELH</t>
  </si>
  <si>
    <t>SERPINB12</t>
  </si>
  <si>
    <t>SERPINB3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PQ</t>
  </si>
  <si>
    <t>SFXN3</t>
  </si>
  <si>
    <t>SIN3A</t>
  </si>
  <si>
    <t>SKOR1</t>
  </si>
  <si>
    <t>SKP1</t>
  </si>
  <si>
    <t>SLC22A18</t>
  </si>
  <si>
    <t>SLC25A1</t>
  </si>
  <si>
    <t>SLC25A10</t>
  </si>
  <si>
    <t>SLC25A11</t>
  </si>
  <si>
    <t>SLC25A13</t>
  </si>
  <si>
    <t>SLC25A15</t>
  </si>
  <si>
    <t>SLC25A17</t>
  </si>
  <si>
    <t>SLC25A19</t>
  </si>
  <si>
    <t>SLC25A22</t>
  </si>
  <si>
    <t>SLC25A24</t>
  </si>
  <si>
    <t>SLC25A3</t>
  </si>
  <si>
    <t>SLC25A40</t>
  </si>
  <si>
    <t>SLC25A5</t>
  </si>
  <si>
    <t>SLC25A6</t>
  </si>
  <si>
    <t>SLU7</t>
  </si>
  <si>
    <t>SMARCA2</t>
  </si>
  <si>
    <t>SMARCA4</t>
  </si>
  <si>
    <t>SMARCB1</t>
  </si>
  <si>
    <t>SMARCC1</t>
  </si>
  <si>
    <t>SMARCC2</t>
  </si>
  <si>
    <t>SMARCD2</t>
  </si>
  <si>
    <t>SMARCE1</t>
  </si>
  <si>
    <t>SMC1A</t>
  </si>
  <si>
    <t>SMC2</t>
  </si>
  <si>
    <t>SMC3</t>
  </si>
  <si>
    <t>SMC4</t>
  </si>
  <si>
    <t>SMC5</t>
  </si>
  <si>
    <t>SMC6</t>
  </si>
  <si>
    <t>SMCHD1</t>
  </si>
  <si>
    <t>SMN1</t>
  </si>
  <si>
    <t>SMNDC1</t>
  </si>
  <si>
    <t>SMPD4</t>
  </si>
  <si>
    <t>SMU1</t>
  </si>
  <si>
    <t>SNAP23</t>
  </si>
  <si>
    <t>SND1</t>
  </si>
  <si>
    <t>SNIP1</t>
  </si>
  <si>
    <t>SNRNP200</t>
  </si>
  <si>
    <t>SNRNP27</t>
  </si>
  <si>
    <t>SNRNP4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RPG</t>
  </si>
  <si>
    <t>SNTB1</t>
  </si>
  <si>
    <t>SNW1</t>
  </si>
  <si>
    <t>SNX6</t>
  </si>
  <si>
    <t>SON</t>
  </si>
  <si>
    <t>SP1</t>
  </si>
  <si>
    <t>SP100</t>
  </si>
  <si>
    <t>SP110</t>
  </si>
  <si>
    <t>SP140</t>
  </si>
  <si>
    <t>SPCS3</t>
  </si>
  <si>
    <t>SPEN</t>
  </si>
  <si>
    <t>SPI1</t>
  </si>
  <si>
    <t>SQRDL</t>
  </si>
  <si>
    <t>SQSTM1</t>
  </si>
  <si>
    <t>SRBD1</t>
  </si>
  <si>
    <t>SRCAP</t>
  </si>
  <si>
    <t>SREK1</t>
  </si>
  <si>
    <t>SRP14</t>
  </si>
  <si>
    <t>SRP68</t>
  </si>
  <si>
    <t>SRP72</t>
  </si>
  <si>
    <t>SRP9</t>
  </si>
  <si>
    <t>SRPR</t>
  </si>
  <si>
    <t>SRPRB</t>
  </si>
  <si>
    <t>SRRM1</t>
  </si>
  <si>
    <t>SRRT</t>
  </si>
  <si>
    <t>SRSF1</t>
  </si>
  <si>
    <t>SRSF10</t>
  </si>
  <si>
    <t>SRSF11</t>
  </si>
  <si>
    <t>SRSF2</t>
  </si>
  <si>
    <t>SRSF3</t>
  </si>
  <si>
    <t>SRSF4</t>
  </si>
  <si>
    <t>SRSF5</t>
  </si>
  <si>
    <t>SRSF6</t>
  </si>
  <si>
    <t>SRSF7</t>
  </si>
  <si>
    <t>SRSF9</t>
  </si>
  <si>
    <t>SSBP1</t>
  </si>
  <si>
    <t>SSR1</t>
  </si>
  <si>
    <t>SSR4</t>
  </si>
  <si>
    <t>SSRP1</t>
  </si>
  <si>
    <t>STAG1</t>
  </si>
  <si>
    <t>STAG2</t>
  </si>
  <si>
    <t>STK10</t>
  </si>
  <si>
    <t>STOM</t>
  </si>
  <si>
    <t>STOML2</t>
  </si>
  <si>
    <t>STT3A</t>
  </si>
  <si>
    <t>SUB1</t>
  </si>
  <si>
    <t>SUN1</t>
  </si>
  <si>
    <t>SUN2</t>
  </si>
  <si>
    <t>SUPT4H1</t>
  </si>
  <si>
    <t>SUPT6H</t>
  </si>
  <si>
    <t>SURF4</t>
  </si>
  <si>
    <t>SUZ12</t>
  </si>
  <si>
    <t>SYF2</t>
  </si>
  <si>
    <t>SYMPK</t>
  </si>
  <si>
    <t>SYNCRIP</t>
  </si>
  <si>
    <t>SYNE1</t>
  </si>
  <si>
    <t>SYNE3</t>
  </si>
  <si>
    <t>TADA2B</t>
  </si>
  <si>
    <t>TAF15</t>
  </si>
  <si>
    <t>TAF1C</t>
  </si>
  <si>
    <t>TAF1L</t>
  </si>
  <si>
    <t>TAF2</t>
  </si>
  <si>
    <t>TAF4</t>
  </si>
  <si>
    <t>TAF5</t>
  </si>
  <si>
    <t>TAF6</t>
  </si>
  <si>
    <t>TAPBP</t>
  </si>
  <si>
    <t>TARDBP</t>
  </si>
  <si>
    <t>TBL2</t>
  </si>
  <si>
    <t>TCEB3</t>
  </si>
  <si>
    <t>TCERG1</t>
  </si>
  <si>
    <t>TCOF1</t>
  </si>
  <si>
    <t>TECR</t>
  </si>
  <si>
    <t>TEFM</t>
  </si>
  <si>
    <t>TENM3</t>
  </si>
  <si>
    <t>TEP1</t>
  </si>
  <si>
    <t>TERF2</t>
  </si>
  <si>
    <t>TERF2IP</t>
  </si>
  <si>
    <t>TFB1M</t>
  </si>
  <si>
    <t>TFEC</t>
  </si>
  <si>
    <t>TFIP11</t>
  </si>
  <si>
    <t>TGFB1</t>
  </si>
  <si>
    <t>TGM1</t>
  </si>
  <si>
    <t>TGM3</t>
  </si>
  <si>
    <t>THOC1</t>
  </si>
  <si>
    <t>THOC2</t>
  </si>
  <si>
    <t>THOC3</t>
  </si>
  <si>
    <t>THOC5</t>
  </si>
  <si>
    <t>THOC6</t>
  </si>
  <si>
    <t>THOC7</t>
  </si>
  <si>
    <t>THRAP3</t>
  </si>
  <si>
    <t>TIMM50</t>
  </si>
  <si>
    <t>TLN1</t>
  </si>
  <si>
    <t>TM9SF3</t>
  </si>
  <si>
    <t>TM9SF4</t>
  </si>
  <si>
    <t>TMA16</t>
  </si>
  <si>
    <t>TMCO1</t>
  </si>
  <si>
    <t>TMED10</t>
  </si>
  <si>
    <t>TMED2</t>
  </si>
  <si>
    <t>TMED4</t>
  </si>
  <si>
    <t>TMED9</t>
  </si>
  <si>
    <t>TMEM109</t>
  </si>
  <si>
    <t>TMEM126A</t>
  </si>
  <si>
    <t>TMEM131</t>
  </si>
  <si>
    <t>TMEM209</t>
  </si>
  <si>
    <t>TMEM214</t>
  </si>
  <si>
    <t>TMEM33</t>
  </si>
  <si>
    <t>TMEM41B</t>
  </si>
  <si>
    <t>TMEM43</t>
  </si>
  <si>
    <t>TOE1</t>
  </si>
  <si>
    <t>TOMM20</t>
  </si>
  <si>
    <t>TOMM22</t>
  </si>
  <si>
    <t>TOMM40</t>
  </si>
  <si>
    <t>TOP1</t>
  </si>
  <si>
    <t>TOP2A</t>
  </si>
  <si>
    <t>TOP2B</t>
  </si>
  <si>
    <t>TOR1AIP1</t>
  </si>
  <si>
    <t>TOR4A</t>
  </si>
  <si>
    <t>TP53BP1</t>
  </si>
  <si>
    <t>TPI1</t>
  </si>
  <si>
    <t>TPM3</t>
  </si>
  <si>
    <t>TPR</t>
  </si>
  <si>
    <t>TRA2A</t>
  </si>
  <si>
    <t>TRA2B</t>
  </si>
  <si>
    <t>TRAM1</t>
  </si>
  <si>
    <t>TRIM21</t>
  </si>
  <si>
    <t>TRIM28</t>
  </si>
  <si>
    <t>TRMT10C</t>
  </si>
  <si>
    <t>TRMT1L</t>
  </si>
  <si>
    <t>TRRAP</t>
  </si>
  <si>
    <t>TSPO</t>
  </si>
  <si>
    <t>TSPYL1</t>
  </si>
  <si>
    <t>TTC13</t>
  </si>
  <si>
    <t>TTN</t>
  </si>
  <si>
    <t>TUBA1B</t>
  </si>
  <si>
    <t>TUBB</t>
  </si>
  <si>
    <t>TUBB4B</t>
  </si>
  <si>
    <t>TUBG1</t>
  </si>
  <si>
    <t>TUFM</t>
  </si>
  <si>
    <t>TWISTNB</t>
  </si>
  <si>
    <t>TXN</t>
  </si>
  <si>
    <t>TYK2</t>
  </si>
  <si>
    <t>U2AF2</t>
  </si>
  <si>
    <t>U2SURP</t>
  </si>
  <si>
    <t>UBL5</t>
  </si>
  <si>
    <t>UBP1</t>
  </si>
  <si>
    <t>UBTF</t>
  </si>
  <si>
    <t>UFL1</t>
  </si>
  <si>
    <t>UHRF2</t>
  </si>
  <si>
    <t>UQCR10</t>
  </si>
  <si>
    <t>UQCRC1</t>
  </si>
  <si>
    <t>UQCRC2</t>
  </si>
  <si>
    <t>UQCRH</t>
  </si>
  <si>
    <t>USF2</t>
  </si>
  <si>
    <t>USMG5</t>
  </si>
  <si>
    <t>USP39</t>
  </si>
  <si>
    <t>UTP11L</t>
  </si>
  <si>
    <t>UTP23</t>
  </si>
  <si>
    <t>UTP3</t>
  </si>
  <si>
    <t>UXS1</t>
  </si>
  <si>
    <t>VAPA</t>
  </si>
  <si>
    <t>VASP</t>
  </si>
  <si>
    <t>VCP</t>
  </si>
  <si>
    <t>VDAC1</t>
  </si>
  <si>
    <t>VDAC2</t>
  </si>
  <si>
    <t>VDAC3</t>
  </si>
  <si>
    <t>VEZF1</t>
  </si>
  <si>
    <t>VIM</t>
  </si>
  <si>
    <t>VRK1</t>
  </si>
  <si>
    <t>WAPAL</t>
  </si>
  <si>
    <t>WASF2</t>
  </si>
  <si>
    <t>WBP11</t>
  </si>
  <si>
    <t>WDR18</t>
  </si>
  <si>
    <t>WDR26</t>
  </si>
  <si>
    <t>WDR33</t>
  </si>
  <si>
    <t>WDR5</t>
  </si>
  <si>
    <t>WDR61</t>
  </si>
  <si>
    <t>WDR74</t>
  </si>
  <si>
    <t>WDR82</t>
  </si>
  <si>
    <t>WDR89</t>
  </si>
  <si>
    <t>WHSC1L1</t>
  </si>
  <si>
    <t>WTAP</t>
  </si>
  <si>
    <t>XAB2</t>
  </si>
  <si>
    <t>XPC</t>
  </si>
  <si>
    <t>XPO1</t>
  </si>
  <si>
    <t>YBX1</t>
  </si>
  <si>
    <t>YEATS4</t>
  </si>
  <si>
    <t>YLPM1</t>
  </si>
  <si>
    <t>YME1L1</t>
  </si>
  <si>
    <t>YTHDC1</t>
  </si>
  <si>
    <t>YWHAB</t>
  </si>
  <si>
    <t>YWHAZ</t>
  </si>
  <si>
    <t>ZBTB7A</t>
  </si>
  <si>
    <t>ZC3H11A</t>
  </si>
  <si>
    <t>ZC3H13</t>
  </si>
  <si>
    <t>ZC3H14</t>
  </si>
  <si>
    <t>ZC3H18</t>
  </si>
  <si>
    <t>ZC3H4</t>
  </si>
  <si>
    <t>ZC3HC1</t>
  </si>
  <si>
    <t>ZCCHC6</t>
  </si>
  <si>
    <t>ZCCHC8</t>
  </si>
  <si>
    <t>ZEB2</t>
  </si>
  <si>
    <t>ZFC3H1</t>
  </si>
  <si>
    <t>ZFP91</t>
  </si>
  <si>
    <t>ZFR</t>
  </si>
  <si>
    <t>ZMYM3</t>
  </si>
  <si>
    <t>ZMYND8</t>
  </si>
  <si>
    <t>ZNF207</t>
  </si>
  <si>
    <t>ZNF274</t>
  </si>
  <si>
    <t>ZNF281</t>
  </si>
  <si>
    <t>ZNF316</t>
  </si>
  <si>
    <t>ZNF326</t>
  </si>
  <si>
    <t>ZNF346</t>
  </si>
  <si>
    <t>ZNF451</t>
  </si>
  <si>
    <t>ZNF512</t>
  </si>
  <si>
    <t>ZNF512B</t>
  </si>
  <si>
    <t>ZNF574</t>
  </si>
  <si>
    <t>ZNF592</t>
  </si>
  <si>
    <t>ZNF593</t>
  </si>
  <si>
    <t>ZNF622</t>
  </si>
  <si>
    <t>ZNF638</t>
  </si>
  <si>
    <t>ZNF668</t>
  </si>
  <si>
    <t>ZNF687</t>
  </si>
  <si>
    <t>ZNF691</t>
  </si>
  <si>
    <t>ZNF780A</t>
  </si>
  <si>
    <t>ZNF800</t>
  </si>
  <si>
    <t>ZNRD1</t>
  </si>
  <si>
    <t>ZYX</t>
  </si>
  <si>
    <t>Ig kappa chain V-II region TEW</t>
  </si>
  <si>
    <t>Ig heavy chain V-III region BRO</t>
  </si>
  <si>
    <t>Ig kappa chain V-II region MIL</t>
  </si>
  <si>
    <t>Alpha-2-macroglobulin</t>
  </si>
  <si>
    <t>Aladin</t>
  </si>
  <si>
    <t>ATP-binding cassette sub-family D member 1</t>
  </si>
  <si>
    <t>ATP-binding cassette sub-family D member 3</t>
  </si>
  <si>
    <t>ATP-binding cassette sub-family F member 2</t>
  </si>
  <si>
    <t>Monoacylglycerol lipase ABHD12</t>
  </si>
  <si>
    <t>Abl interactor 1</t>
  </si>
  <si>
    <t>Activator of basal transcription 1</t>
  </si>
  <si>
    <t>Very long-chain specific acyl-CoA dehydrogenase, mitochondrial</t>
  </si>
  <si>
    <t>Apoptotic chromatin condensation inducer in the nucleus</t>
  </si>
  <si>
    <t>Acyl-coenzyme A thioesterase 9, mitochondrial</t>
  </si>
  <si>
    <t>Beta-actin-like protein 2</t>
  </si>
  <si>
    <t>Actin, cytoplasmic 2</t>
  </si>
  <si>
    <t>Actin-like protein 6A</t>
  </si>
  <si>
    <t>Alpha-actinin-4</t>
  </si>
  <si>
    <t>Actin-related protein 2</t>
  </si>
  <si>
    <t>Actin-related protein 5</t>
  </si>
  <si>
    <t>Double-stranded RNA-specific editase 1</t>
  </si>
  <si>
    <t>AFG3-like protein 2</t>
  </si>
  <si>
    <t>Acylglycerol kinase, mitochondrial</t>
  </si>
  <si>
    <t>1-acyl-sn-glycerol-3-phosphate acyltransferase epsilon</t>
  </si>
  <si>
    <t>Protein ELYS</t>
  </si>
  <si>
    <t>Neuroblast differentiation-associated protein AHNAK</t>
  </si>
  <si>
    <t>Apoptosis-inducing factor 1, mitochondrial</t>
  </si>
  <si>
    <t>A-kinase anchor protein 17A</t>
  </si>
  <si>
    <t>A-kinase anchor protein 8</t>
  </si>
  <si>
    <t>Serum albumin</t>
  </si>
  <si>
    <t>Fructose-bisphosphate aldolase A</t>
  </si>
  <si>
    <t>THO complex subunit 4</t>
  </si>
  <si>
    <t>Anaphase-promoting complex subunit 1</t>
  </si>
  <si>
    <t>Anaphase-promoting complex subunit 2</t>
  </si>
  <si>
    <t>Anaphase-promoting complex subunit 4</t>
  </si>
  <si>
    <t>Anaphase-promoting complex subunit 5</t>
  </si>
  <si>
    <t>Anaphase-promoting complex subunit 7</t>
  </si>
  <si>
    <t>Aminopeptidase N</t>
  </si>
  <si>
    <t>Annexin A1</t>
  </si>
  <si>
    <t>Annexin A2</t>
  </si>
  <si>
    <t>AP-2 complex subunit alpha-1</t>
  </si>
  <si>
    <t>AP-2 complex subunit beta</t>
  </si>
  <si>
    <t>DNA-(apurinic or apyrimidinic site) lyase</t>
  </si>
  <si>
    <t>DNA dC-&gt;dU-editing enzyme APOBEC-3C</t>
  </si>
  <si>
    <t>Apolipoprotein O-like</t>
  </si>
  <si>
    <t>Intron-binding protein aquarius</t>
  </si>
  <si>
    <t>ADP-ribosylation factor 3</t>
  </si>
  <si>
    <t>Arginase-1</t>
  </si>
  <si>
    <t>Arginine and glutamate-rich protein 1</t>
  </si>
  <si>
    <t>Rho guanine nucleotide exchange factor 2</t>
  </si>
  <si>
    <t>AT-rich interactive domain-containing protein 1A</t>
  </si>
  <si>
    <t>AT-rich interactive domain-containing protein 2</t>
  </si>
  <si>
    <t>Actin-related protein 2/3 complex subunit 1B</t>
  </si>
  <si>
    <t>Actin-related protein 2/3 complex subunit 2</t>
  </si>
  <si>
    <t>Actin-related protein 2/3 complex subunit 3</t>
  </si>
  <si>
    <t>Actin-related protein 2/3 complex subunit 4</t>
  </si>
  <si>
    <t>Histone chaperone ASF1A</t>
  </si>
  <si>
    <t>Aspartyl/asparaginyl beta-hydroxylase</t>
  </si>
  <si>
    <t>Protein asunder homolog</t>
  </si>
  <si>
    <t>ATPase family AAA domain-containing protein 1</t>
  </si>
  <si>
    <t>ATPase family AAA domain-containing protein 2</t>
  </si>
  <si>
    <t>ATPase family AAA domain-containing protein 2B</t>
  </si>
  <si>
    <t>ATPase family AAA domain-containing protein 3A</t>
  </si>
  <si>
    <t>ATPase family AAA domain-containing protein 3B</t>
  </si>
  <si>
    <t>Cyclic AMP-dependent transcription factor ATF-3</t>
  </si>
  <si>
    <t>Serine-protein kinase ATM</t>
  </si>
  <si>
    <t>Probable cation-transporting ATPase 13A1</t>
  </si>
  <si>
    <t>Sarcoplasmic/endoplasmic reticulum calcium ATPase 2</t>
  </si>
  <si>
    <t>ATP synthase subunit alpha, mitochondrial</t>
  </si>
  <si>
    <t>ATP synthase subunit beta, mitochondrial</t>
  </si>
  <si>
    <t>ATP synthase subunit O, mitochondrial</t>
  </si>
  <si>
    <t>Zinc-alpha-2-glycoprotein</t>
  </si>
  <si>
    <t>Beta-1,3-galactosyltransferase 6</t>
  </si>
  <si>
    <t>BAG family molecular chaperone regulator 2</t>
  </si>
  <si>
    <t>Bcl-2 homologous antagonist/killer</t>
  </si>
  <si>
    <t>Chromatin complexes subunit BAP18</t>
  </si>
  <si>
    <t>Pre-mRNA-splicing factor SPF27</t>
  </si>
  <si>
    <t>BRCA2 and CDKN1A-interacting protein</t>
  </si>
  <si>
    <t>B-cell CLL/lymphoma 7 protein family member A</t>
  </si>
  <si>
    <t>Bcl-2-associated transcription factor 1</t>
  </si>
  <si>
    <t>Bleomycin hydrolase</t>
  </si>
  <si>
    <t>BPI fold-containing family A member 1</t>
  </si>
  <si>
    <t>BPI fold-containing family B member 1</t>
  </si>
  <si>
    <t>Nucleosome-remodeling factor subunit BPTF</t>
  </si>
  <si>
    <t>Bromodomain-containing protein 1</t>
  </si>
  <si>
    <t>Bromodomain-containing protein 7</t>
  </si>
  <si>
    <t>BRCA1-A complex subunit BRE</t>
  </si>
  <si>
    <t>BRI3-binding protein</t>
  </si>
  <si>
    <t>Peregrin</t>
  </si>
  <si>
    <t>Mitotic checkpoint protein BUB3</t>
  </si>
  <si>
    <t>BUD13 homolog</t>
  </si>
  <si>
    <t>Protein BUD31 homolog</t>
  </si>
  <si>
    <t>Uncharacterized protein C12orf43</t>
  </si>
  <si>
    <t>UPF0568 protein C14orf166</t>
  </si>
  <si>
    <t>UPF0468 protein C16orf80</t>
  </si>
  <si>
    <t>Uncharacterized protein C17orf85</t>
  </si>
  <si>
    <t>tRNA-splicing ligase RtcB homolog</t>
  </si>
  <si>
    <t>UPF0669 protein C6orf120</t>
  </si>
  <si>
    <t>UPF0488 protein C8orf33</t>
  </si>
  <si>
    <t>Bcl10-interacting CARD protein</t>
  </si>
  <si>
    <t>Calmodulin</t>
  </si>
  <si>
    <t>Calmodulin-like protein 5</t>
  </si>
  <si>
    <t>Calnexin</t>
  </si>
  <si>
    <t>Adenylyl cyclase-associated protein 1</t>
  </si>
  <si>
    <t>Macrophage-capping protein</t>
  </si>
  <si>
    <t>Calpain-1 catalytic subunit</t>
  </si>
  <si>
    <t>F-actin-capping protein subunit alpha-1</t>
  </si>
  <si>
    <t>F-actin-capping protein subunit alpha-2</t>
  </si>
  <si>
    <t>F-actin-capping protein subunit beta</t>
  </si>
  <si>
    <t>Caspase-14</t>
  </si>
  <si>
    <t>Catalase</t>
  </si>
  <si>
    <t>Core-binding factor subunit beta</t>
  </si>
  <si>
    <t>Chromobox protein homolog 1</t>
  </si>
  <si>
    <t>Chromobox protein homolog 3</t>
  </si>
  <si>
    <t>Cell division cycle and apoptosis regulator protein 1</t>
  </si>
  <si>
    <t>Thyroid transcription factor 1-associated protein 26</t>
  </si>
  <si>
    <t>C-C motif chemokine 5</t>
  </si>
  <si>
    <t>Cyclin-K</t>
  </si>
  <si>
    <t>Cyclin-L1</t>
  </si>
  <si>
    <t>T-complex protein 1 subunit beta</t>
  </si>
  <si>
    <t>DNA-directed RNA polymerase I subunit RPA34</t>
  </si>
  <si>
    <t>CD44 antigen</t>
  </si>
  <si>
    <t>Cell division cycle protein 16 homolog</t>
  </si>
  <si>
    <t>Cell division cycle protein 23 homolog</t>
  </si>
  <si>
    <t>Cell division cycle protein 27 homolog</t>
  </si>
  <si>
    <t>Pre-mRNA-processing factor 17</t>
  </si>
  <si>
    <t>Cell division control protein 42 homolog</t>
  </si>
  <si>
    <t>Cell division cycle 5-like protein</t>
  </si>
  <si>
    <t>Parafibromin</t>
  </si>
  <si>
    <t>Cyclin-dependent kinase 11B</t>
  </si>
  <si>
    <t>Cyclin-dependent kinase 12</t>
  </si>
  <si>
    <t>CDK5 regulatory subunit-associated protein 3</t>
  </si>
  <si>
    <t>CDKN2A-interacting protein</t>
  </si>
  <si>
    <t>Corneodesmosin</t>
  </si>
  <si>
    <t>CCAAT/enhancer-binding protein alpha</t>
  </si>
  <si>
    <t>CCAAT/enhancer-binding protein beta</t>
  </si>
  <si>
    <t>CUGBP Elav-like family member 1</t>
  </si>
  <si>
    <t>Centromere protein C 1</t>
  </si>
  <si>
    <t>Cofilin-1</t>
  </si>
  <si>
    <t>Coiled-coil-helix-coiled-coil-helix domain-containing protein 3, mitochondrial</t>
  </si>
  <si>
    <t>Coiled-coil-helix-coiled-coil-helix domain-containing protein 6, mitochondrial</t>
  </si>
  <si>
    <t>Chromodomain-helicase-DNA-binding protein 1</t>
  </si>
  <si>
    <t>Chromodomain-helicase-DNA-binding protein 2</t>
  </si>
  <si>
    <t>Chromodomain-helicase-DNA-binding protein 3</t>
  </si>
  <si>
    <t>Chromodomain-helicase-DNA-binding protein 7</t>
  </si>
  <si>
    <t>Calcium homeostasis endoplasmic reticulum protein</t>
  </si>
  <si>
    <t>Chitinase-3-like protein 1</t>
  </si>
  <si>
    <t>Calcineurin B homologous protein 1</t>
  </si>
  <si>
    <t>Chondroitin sulfate glucuronyltransferase</t>
  </si>
  <si>
    <t>Chromatin target of PRMT1 protein</t>
  </si>
  <si>
    <t>Cold-inducible RNA-binding protein</t>
  </si>
  <si>
    <t>Cytoskeleton-associated protein 4</t>
  </si>
  <si>
    <t>Chloride intracellular channel protein 1</t>
  </si>
  <si>
    <t>Dual specificity protein kinase CLK3</t>
  </si>
  <si>
    <t>Caseinolytic peptidase B protein homolog</t>
  </si>
  <si>
    <t>Cleft lip and palate transmembrane protein 1-like protein</t>
  </si>
  <si>
    <t>Clathrin heavy chain 1</t>
  </si>
  <si>
    <t>N-acylneuraminate cytidylyltransferase</t>
  </si>
  <si>
    <t>Protein CMSS1</t>
  </si>
  <si>
    <t>Centriolin</t>
  </si>
  <si>
    <t>Coilin</t>
  </si>
  <si>
    <t>Collagen alpha-1(I) chain</t>
  </si>
  <si>
    <t>Collagen alpha-2(I) chain</t>
  </si>
  <si>
    <t>Collagen alpha-1(IV) chain</t>
  </si>
  <si>
    <t>Collagen alpha-2(IV) chain</t>
  </si>
  <si>
    <t>Collagen alpha-2(VIII) chain</t>
  </si>
  <si>
    <t>Procollagen galactosyltransferase 1</t>
  </si>
  <si>
    <t>Coronin-1A</t>
  </si>
  <si>
    <t>Coronin-1C</t>
  </si>
  <si>
    <t>Copine-2</t>
  </si>
  <si>
    <t>Cleavage and polyadenylation specificity factor subunit 1</t>
  </si>
  <si>
    <t>Cleavage and polyadenylation specificity factor subunit 2</t>
  </si>
  <si>
    <t>Cleavage and polyadenylation specificity factor subunit 3</t>
  </si>
  <si>
    <t>Cleavage and polyadenylation specificity factor subunit 4</t>
  </si>
  <si>
    <t>Cleavage and polyadenylation specificity factor subunit 6</t>
  </si>
  <si>
    <t>Cleavage and polyadenylation specificity factor subunit 7</t>
  </si>
  <si>
    <t>Carnitine O-palmitoyltransferase 1, liver isoform</t>
  </si>
  <si>
    <t>Cyclic AMP-responsive element-binding protein 1</t>
  </si>
  <si>
    <t>Crooked neck-like protein 1</t>
  </si>
  <si>
    <t>Casein kinase I isoform alpha</t>
  </si>
  <si>
    <t>Casein kinase II subunit alpha</t>
  </si>
  <si>
    <t>Casein kinase II subunit beta</t>
  </si>
  <si>
    <t>Cystatin-A</t>
  </si>
  <si>
    <t>Cleavage stimulation factor subunit 1</t>
  </si>
  <si>
    <t>Cleavage stimulation factor subunit 2 tau variant</t>
  </si>
  <si>
    <t>Cleavage stimulation factor subunit 3</t>
  </si>
  <si>
    <t>Alpha-catulin</t>
  </si>
  <si>
    <t>Beta-catenin-like protein 1</t>
  </si>
  <si>
    <t>RNA polymerase-associated protein CTR9 homolog</t>
  </si>
  <si>
    <t>Cathepsin G</t>
  </si>
  <si>
    <t>Cullin-1</t>
  </si>
  <si>
    <t>Cullin-4A</t>
  </si>
  <si>
    <t>Spliceosome-associated protein CWC15 homolog</t>
  </si>
  <si>
    <t>Pre-mRNA-splicing factor CWC22 homolog</t>
  </si>
  <si>
    <t>UPF0428 protein CXorf56</t>
  </si>
  <si>
    <t>Cytochrome b-245 light chain</t>
  </si>
  <si>
    <t>Cytochrome c1, heme protein, mitochondrial</t>
  </si>
  <si>
    <t>Cytoplasmic FMR1-interacting protein 1</t>
  </si>
  <si>
    <t>Drebrin</t>
  </si>
  <si>
    <t>Dermcidin</t>
  </si>
  <si>
    <t>Dolichyl-diphosphooligosaccharide--protein glycosyltransferase 48 kDa subunit</t>
  </si>
  <si>
    <t>DDRGK domain-containing protein 1</t>
  </si>
  <si>
    <t>ATP-dependent RNA helicase DDX1</t>
  </si>
  <si>
    <t>Probable ATP-dependent RNA helicase DDX17</t>
  </si>
  <si>
    <t>Probable ATP-dependent RNA helicase DDX23</t>
  </si>
  <si>
    <t>Probable ATP-dependent RNA helicase DDX28</t>
  </si>
  <si>
    <t>ATP-dependent RNA helicase DDX39A</t>
  </si>
  <si>
    <t>Spliceosome RNA helicase DDX39B</t>
  </si>
  <si>
    <t>ATP-dependent RNA helicase DDX3X</t>
  </si>
  <si>
    <t>ATP-dependent RNA helicase DDX3Y</t>
  </si>
  <si>
    <t>Probable ATP-dependent RNA helicase DDX41</t>
  </si>
  <si>
    <t>ATP-dependent RNA helicase DDX42</t>
  </si>
  <si>
    <t>Probable ATP-dependent RNA helicase DDX46</t>
  </si>
  <si>
    <t>Probable ATP-dependent RNA helicase DDX49</t>
  </si>
  <si>
    <t>Probable ATP-dependent RNA helicase DDX5</t>
  </si>
  <si>
    <t>ATP-dependent RNA helicase DDX55</t>
  </si>
  <si>
    <t>Probable ATP-dependent RNA helicase DDX56</t>
  </si>
  <si>
    <t>Probable ATP-dependent RNA helicase DDX60-like</t>
  </si>
  <si>
    <t>2,4-dienoyl-CoA reductase, mitochondrial</t>
  </si>
  <si>
    <t>Peroxisomal 2,4-dienoyl-CoA reductase</t>
  </si>
  <si>
    <t>Protein DEK</t>
  </si>
  <si>
    <t>Diacylglycerol kinase zeta</t>
  </si>
  <si>
    <t>7-dehydrocholesterol reductase</t>
  </si>
  <si>
    <t>Putative pre-mRNA-splicing factor ATP-dependent RNA helicase DHX15</t>
  </si>
  <si>
    <t>Putative pre-mRNA-splicing factor ATP-dependent RNA helicase DHX16</t>
  </si>
  <si>
    <t>Probable ATP-dependent RNA helicase DHX36</t>
  </si>
  <si>
    <t>Probable ATP-dependent RNA helicase DHX37</t>
  </si>
  <si>
    <t>ATP-dependent RNA helicase DHX8</t>
  </si>
  <si>
    <t>ATP-dependent RNA helicase A</t>
  </si>
  <si>
    <t>Digestive organ expansion factor homolog</t>
  </si>
  <si>
    <t>Probable dimethyladenosine transferase</t>
  </si>
  <si>
    <t>DNA methyltransferase 1-associated protein 1</t>
  </si>
  <si>
    <t>DnaJ homolog subfamily A member 1</t>
  </si>
  <si>
    <t>DnaJ homolog subfamily A member 2</t>
  </si>
  <si>
    <t>DnaJ homolog subfamily A member 3, mitochondrial</t>
  </si>
  <si>
    <t>DnaJ homolog subfamily B member 11</t>
  </si>
  <si>
    <t>DnaJ homolog subfamily B member 6</t>
  </si>
  <si>
    <t>DnaJ homolog subfamily C member 10</t>
  </si>
  <si>
    <t>DnaJ homolog subfamily C member 11</t>
  </si>
  <si>
    <t>DnaJ homolog subfamily C member 13</t>
  </si>
  <si>
    <t>DnaJ homolog subfamily C member 21</t>
  </si>
  <si>
    <t>DNA (cytosine-5)-methyltransferase 3A</t>
  </si>
  <si>
    <t>Deoxynucleotidyltransferase terminal-interacting protein 1</t>
  </si>
  <si>
    <t>Dedicator of cytokinesis protein 10</t>
  </si>
  <si>
    <t>Dedicator of cytokinesis protein 11</t>
  </si>
  <si>
    <t>Dedicator of cytokinesis protein 2</t>
  </si>
  <si>
    <t>Dedicator of cytokinesis protein 5</t>
  </si>
  <si>
    <t>Dedicator of cytokinesis protein 7</t>
  </si>
  <si>
    <t>Dedicator of cytokinesis protein 8</t>
  </si>
  <si>
    <t>Zinc finger protein ubi-d4</t>
  </si>
  <si>
    <t>Dolichol-phosphate mannosyltransferase</t>
  </si>
  <si>
    <t>Dr1-associated corepressor</t>
  </si>
  <si>
    <t>Desmocollin-1</t>
  </si>
  <si>
    <t>Desmocollin-3</t>
  </si>
  <si>
    <t>Desmoglein-1</t>
  </si>
  <si>
    <t>Desmoplakin</t>
  </si>
  <si>
    <t>RNA/RNP complex-1-interacting phosphatase</t>
  </si>
  <si>
    <t>Cytoplasmic dynein 1 heavy chain 1</t>
  </si>
  <si>
    <t>Dynein light chain 1, cytoplasmic</t>
  </si>
  <si>
    <t>Extracellular matrix protein 1</t>
  </si>
  <si>
    <t>Enhancer of mRNA-decapping protein 4</t>
  </si>
  <si>
    <t>Polycomb protein EED</t>
  </si>
  <si>
    <t>Elongation factor 1-alpha 1</t>
  </si>
  <si>
    <t>Elongation factor 1-delta</t>
  </si>
  <si>
    <t>Elongation factor 2</t>
  </si>
  <si>
    <t>116 kDa U5 small nuclear ribonucleoprotein component</t>
  </si>
  <si>
    <t>E3 SUMO-protein ligase EGR2</t>
  </si>
  <si>
    <t>Histone-lysine N-methyltransferase EHMT1</t>
  </si>
  <si>
    <t>Histone-lysine N-methyltransferase EHMT2</t>
  </si>
  <si>
    <t>Etoposide-induced protein 2.4 homolog</t>
  </si>
  <si>
    <t>Interferon-induced, double-stranded RNA-activated protein kinase</t>
  </si>
  <si>
    <t>Eukaryotic translation initiation factor 2 subunit 1</t>
  </si>
  <si>
    <t>Eukaryotic translation initiation factor 2 subunit 2</t>
  </si>
  <si>
    <t>Eukaryotic translation initiation factor 2 subunit 3</t>
  </si>
  <si>
    <t>Eukaryotic translation initiation factor 3 subunit B</t>
  </si>
  <si>
    <t>Eukaryotic translation initiation factor 3 subunit M</t>
  </si>
  <si>
    <t>Eukaryotic initiation factor 4A-III</t>
  </si>
  <si>
    <t>Eukaryotic translation initiation factor 4 gamma 1</t>
  </si>
  <si>
    <t>Eukaryotic translation initiation factor 5B</t>
  </si>
  <si>
    <t>Eukaryotic translation initiation factor 6</t>
  </si>
  <si>
    <t>ELAV-like protein 1</t>
  </si>
  <si>
    <t>Engulfment and cell motility protein 1</t>
  </si>
  <si>
    <t>Engulfment and cell motility protein 2</t>
  </si>
  <si>
    <t>ELM2 and SANT domain-containing protein 1</t>
  </si>
  <si>
    <t>Elongation of very long chain fatty acids protein 1</t>
  </si>
  <si>
    <t>ER membrane protein complex subunit 1</t>
  </si>
  <si>
    <t>ER membrane protein complex subunit 7</t>
  </si>
  <si>
    <t>Ribosomal RNA small subunit methyltransferase NEP1</t>
  </si>
  <si>
    <t>Alpha-enolase</t>
  </si>
  <si>
    <t>Histone acetyltransferase p300</t>
  </si>
  <si>
    <t>E1A-binding protein p400</t>
  </si>
  <si>
    <t>Erythrocyte membrane protein band 4.2</t>
  </si>
  <si>
    <t>Bifunctional glutamate/proline--tRNA ligase</t>
  </si>
  <si>
    <t>TFIIH basal transcription factor complex helicase XPB subunit</t>
  </si>
  <si>
    <t>Enhancer of rudimentary homolog</t>
  </si>
  <si>
    <t>Erlin-1</t>
  </si>
  <si>
    <t>Erlin-2</t>
  </si>
  <si>
    <t>Endoplasmic reticulum metallopeptidase 1</t>
  </si>
  <si>
    <t>Endoplasmic reticulum resident protein 44</t>
  </si>
  <si>
    <t>ESF1 homolog</t>
  </si>
  <si>
    <t>Extended synaptotagmin-1</t>
  </si>
  <si>
    <t>Extended synaptotagmin-2</t>
  </si>
  <si>
    <t>Transcription factor ETV6</t>
  </si>
  <si>
    <t>RNA-binding protein EWS</t>
  </si>
  <si>
    <t>Exocyst complex component 3</t>
  </si>
  <si>
    <t>Exocyst complex component 4</t>
  </si>
  <si>
    <t>Nuclease EXOG, mitochondrial</t>
  </si>
  <si>
    <t>Exosome complex component CSL4</t>
  </si>
  <si>
    <t>Exosome complex component RRP4</t>
  </si>
  <si>
    <t>Exosome complex component RRP40</t>
  </si>
  <si>
    <t>Exosome complex component RRP41</t>
  </si>
  <si>
    <t>Exosome complex component RRP46</t>
  </si>
  <si>
    <t>Exosome complex component MTR3</t>
  </si>
  <si>
    <t>Exosome complex component RRP42</t>
  </si>
  <si>
    <t>Exosome complex component RRP43</t>
  </si>
  <si>
    <t>Exosome complex component RRP45</t>
  </si>
  <si>
    <t>Histone-lysine N-methyltransferase EZH2</t>
  </si>
  <si>
    <t>Fatty acid-binding protein, epidermal</t>
  </si>
  <si>
    <t>Protein FAM111A</t>
  </si>
  <si>
    <t>Protein FAM208A</t>
  </si>
  <si>
    <t>Protein FAM76B</t>
  </si>
  <si>
    <t>Protein FAM98B</t>
  </si>
  <si>
    <t>Fatty acyl-CoA reductase 1</t>
  </si>
  <si>
    <t>Fatty acyl-CoA reductase 2</t>
  </si>
  <si>
    <t>Phenylalanine--tRNA ligase alpha subunit</t>
  </si>
  <si>
    <t>Phenylalanine--tRNA ligase beta subunit</t>
  </si>
  <si>
    <t>Fatty acid synthase</t>
  </si>
  <si>
    <t>40S ribosomal protein S30</t>
  </si>
  <si>
    <t>rRNA-processing protein FCF1 homolog</t>
  </si>
  <si>
    <t>High affinity immunoglobulin gamma Fc receptor I</t>
  </si>
  <si>
    <t>Squalene synthase</t>
  </si>
  <si>
    <t>Fermitin family homolog 3</t>
  </si>
  <si>
    <t>Fibroblast growth factor 2</t>
  </si>
  <si>
    <t>Pre-mRNA 3'-end-processing factor FIP1</t>
  </si>
  <si>
    <t>Peptidyl-prolyl cis-trans isomerase FKBP8</t>
  </si>
  <si>
    <t>Filaggrin-2</t>
  </si>
  <si>
    <t>Protein flightless-1 homolog</t>
  </si>
  <si>
    <t>Filamin-B</t>
  </si>
  <si>
    <t>Formin-like protein 2</t>
  </si>
  <si>
    <t>Fragile X mental retardation protein 1</t>
  </si>
  <si>
    <t>Fibronectin type-III domain-containing protein 3A</t>
  </si>
  <si>
    <t>Fibronectin type III domain-containing protein 3B</t>
  </si>
  <si>
    <t>Protein FRG1</t>
  </si>
  <si>
    <t>pre-rRNA processing protein FTSJ3</t>
  </si>
  <si>
    <t>Far upstream element-binding protein 3</t>
  </si>
  <si>
    <t>RNA-binding protein FUS</t>
  </si>
  <si>
    <t>Alpha-(1,6)-fucosyltransferase</t>
  </si>
  <si>
    <t>Fragile X mental retardation syndrome-related protein 1</t>
  </si>
  <si>
    <t>Fragile X mental retardation syndrome-related protein 2</t>
  </si>
  <si>
    <t>UAP56-interacting factor</t>
  </si>
  <si>
    <t>Ras GTPase-activating protein-binding protein 2</t>
  </si>
  <si>
    <t>Polypeptide N-acetylgalactosaminyltransferase 2</t>
  </si>
  <si>
    <t>Glyceraldehyde-3-phosphate dehydrogenase</t>
  </si>
  <si>
    <t>Transcriptional repressor p66-alpha</t>
  </si>
  <si>
    <t>Protein NipSnap homolog 2</t>
  </si>
  <si>
    <t>Translational activator GCN1</t>
  </si>
  <si>
    <t>Growth/differentiation factor 15</t>
  </si>
  <si>
    <t>Gamma-glutamyl hydrolase</t>
  </si>
  <si>
    <t>Glycerol kinase</t>
  </si>
  <si>
    <t>Nucleoporin GLE1</t>
  </si>
  <si>
    <t>Golgi apparatus protein 1</t>
  </si>
  <si>
    <t>Golgi-associated plant pathogenesis-related protein 1</t>
  </si>
  <si>
    <t>Guanine nucleotide-binding protein G(i) subunit alpha-2</t>
  </si>
  <si>
    <t>Guanine nucleotide-binding protein G(k) subunit alpha</t>
  </si>
  <si>
    <t>Guanine nucleotide-binding protein G(I)/G(S)/G(T) subunit beta-2</t>
  </si>
  <si>
    <t>Guanine nucleotide-binding protein-like 3-like protein</t>
  </si>
  <si>
    <t>Golgin subfamily A member 2</t>
  </si>
  <si>
    <t>Golgin subfamily B member 1</t>
  </si>
  <si>
    <t>Golgi reassembly-stacking protein 2</t>
  </si>
  <si>
    <t>Golgi SNAP receptor complex member 1</t>
  </si>
  <si>
    <t>Transmembrane glycoprotein NMB</t>
  </si>
  <si>
    <t>Glutathione peroxidase 1</t>
  </si>
  <si>
    <t>Phospholipid hydroperoxide glutathione peroxidase, mitochondrial</t>
  </si>
  <si>
    <t>Gasdermin-A</t>
  </si>
  <si>
    <t>Gelsolin</t>
  </si>
  <si>
    <t>General transcription factor IIH subunit 2</t>
  </si>
  <si>
    <t>General transcription factor 3C polypeptide 1</t>
  </si>
  <si>
    <t>General transcription factor 3C polypeptide 2</t>
  </si>
  <si>
    <t>General transcription factor 3C polypeptide 3</t>
  </si>
  <si>
    <t>General transcription factor 3C polypeptide 4</t>
  </si>
  <si>
    <t>General transcription factor 3C polypeptide 5</t>
  </si>
  <si>
    <t>GDNF-inducible zinc finger protein 1</t>
  </si>
  <si>
    <t>Histone H1.0</t>
  </si>
  <si>
    <t>Histone H2A.V</t>
  </si>
  <si>
    <t>Core histone macro-H2A.1</t>
  </si>
  <si>
    <t>Histone H3.3</t>
  </si>
  <si>
    <t>Trifunctional enzyme subunit alpha, mitochondrial</t>
  </si>
  <si>
    <t>Trifunctional enzyme subunit beta, mitochondrial</t>
  </si>
  <si>
    <t>Hemoglobin subunit alpha</t>
  </si>
  <si>
    <t>Hemoglobin subunit beta</t>
  </si>
  <si>
    <t>Host cell factor 1</t>
  </si>
  <si>
    <t>Hematopoietic lineage cell-specific protein</t>
  </si>
  <si>
    <t>Histone deacetylase 5</t>
  </si>
  <si>
    <t>Hepatoma-derived growth factor-related protein 2</t>
  </si>
  <si>
    <t>Vigilin</t>
  </si>
  <si>
    <t>HEAT repeat-containing protein 1</t>
  </si>
  <si>
    <t>HIG1 domain family member 1A, mitochondrial</t>
  </si>
  <si>
    <t>Histone H1.5</t>
  </si>
  <si>
    <t>Histone H1.3</t>
  </si>
  <si>
    <t>Histone H2A type 1-C</t>
  </si>
  <si>
    <t>Histone H2A type 1</t>
  </si>
  <si>
    <t>Histone H2B type 1-C/E/F/G/I</t>
  </si>
  <si>
    <t>Histone H2A type 2-B</t>
  </si>
  <si>
    <t>Histone H2B type 2-E</t>
  </si>
  <si>
    <t>Histone H3.2</t>
  </si>
  <si>
    <t>High mobility group protein 20A</t>
  </si>
  <si>
    <t>High mobility group protein HMG-I/HMG-Y</t>
  </si>
  <si>
    <t>High mobility group protein B1</t>
  </si>
  <si>
    <t>High mobility group protein B2</t>
  </si>
  <si>
    <t>Non-histone chromosomal protein HMG-14</t>
  </si>
  <si>
    <t>Non-histone chromosomal protein HMG-17</t>
  </si>
  <si>
    <t>High mobility group nucleosome-binding domain-containing protein 3</t>
  </si>
  <si>
    <t>Heterogeneous nuclear ribonucleoprotein A0</t>
  </si>
  <si>
    <t>Heterogeneous nuclear ribonucleoprotein A1</t>
  </si>
  <si>
    <t>Heterogeneous nuclear ribonucleoproteins A2/B1</t>
  </si>
  <si>
    <t>Heterogeneous nuclear ribonucleoprotein A3</t>
  </si>
  <si>
    <t>Heterogeneous nuclear ribonucleoprotein A/B</t>
  </si>
  <si>
    <t>Heterogeneous nuclear ribonucleoproteins C1/C2</t>
  </si>
  <si>
    <t>Heterogeneous nuclear ribonucleoprotein D0</t>
  </si>
  <si>
    <t>Heterogeneous nuclear ribonucleoprotein F</t>
  </si>
  <si>
    <t>Heterogeneous nuclear ribonucleoprotein H</t>
  </si>
  <si>
    <t>Heterogeneous nuclear ribonucleoprotein H2</t>
  </si>
  <si>
    <t>Heterogeneous nuclear ribonucleoprotein H3</t>
  </si>
  <si>
    <t>Heterogeneous nuclear ribonucleoprotein K</t>
  </si>
  <si>
    <t>Heterogeneous nuclear ribonucleoprotein L</t>
  </si>
  <si>
    <t>Heterogeneous nuclear ribonucleoprotein L-like</t>
  </si>
  <si>
    <t>Heterogeneous nuclear ribonucleoprotein M</t>
  </si>
  <si>
    <t>Heterogeneous nuclear ribonucleoprotein R</t>
  </si>
  <si>
    <t>Heterogeneous nuclear ribonucleoprotein U</t>
  </si>
  <si>
    <t>Heterogeneous nuclear ribonucleoprotein U-like protein 1</t>
  </si>
  <si>
    <t>Heterogeneous nuclear ribonucleoprotein U-like protein 2</t>
  </si>
  <si>
    <t>Heterogeneous nuclear ribonucleoprotein D-like</t>
  </si>
  <si>
    <t>Haptoglobin</t>
  </si>
  <si>
    <t>Hornerin</t>
  </si>
  <si>
    <t>Heparan sulfate 2-O-sulfotransferase 1</t>
  </si>
  <si>
    <t>Estradiol 17-beta-dehydrogenase 11</t>
  </si>
  <si>
    <t>Estradiol 17-beta-dehydrogenase 12</t>
  </si>
  <si>
    <t>Peroxisomal multifunctional enzyme type 2</t>
  </si>
  <si>
    <t>Heat shock protein HSP 90-alpha</t>
  </si>
  <si>
    <t>Heat shock protein HSP 90-beta</t>
  </si>
  <si>
    <t>Endoplasmin</t>
  </si>
  <si>
    <t>Heat shock 70 kDa protein 1A/1B</t>
  </si>
  <si>
    <t>78 kDa glucose-regulated protein</t>
  </si>
  <si>
    <t>Heat shock cognate 71 kDa protein</t>
  </si>
  <si>
    <t>Stress-70 protein, mitochondrial</t>
  </si>
  <si>
    <t>Heat shock protein beta-1</t>
  </si>
  <si>
    <t>60 kDa heat shock protein, mitochondrial</t>
  </si>
  <si>
    <t>Isocitrate dehydrogenase [NADP], mitochondrial</t>
  </si>
  <si>
    <t>Ig alpha-1 chain C region</t>
  </si>
  <si>
    <t>Ig gamma-1 chain C region</t>
  </si>
  <si>
    <t>Ig mu chain C region</t>
  </si>
  <si>
    <t>Ig kappa chain C region</t>
  </si>
  <si>
    <t>Protein Red</t>
  </si>
  <si>
    <t>DNA-binding protein Ikaros</t>
  </si>
  <si>
    <t>Interleukin enhancer-binding factor 2</t>
  </si>
  <si>
    <t>Interleukin enhancer-binding factor 3</t>
  </si>
  <si>
    <t>Mitochondrial inner membrane protein</t>
  </si>
  <si>
    <t>U3 small nucleolar ribonucleoprotein protein IMP3</t>
  </si>
  <si>
    <t>U3 small nucleolar ribonucleoprotein protein IMP4</t>
  </si>
  <si>
    <t>DNA helicase INO80</t>
  </si>
  <si>
    <t>INO80 complex subunit C</t>
  </si>
  <si>
    <t>Integrator complex subunit 1</t>
  </si>
  <si>
    <t>Integrator complex subunit 10</t>
  </si>
  <si>
    <t>Integrator complex subunit 12</t>
  </si>
  <si>
    <t>Integrator complex subunit 2</t>
  </si>
  <si>
    <t>Integrator complex subunit 3</t>
  </si>
  <si>
    <t>Integrator complex subunit 4</t>
  </si>
  <si>
    <t>Integrator complex subunit 5</t>
  </si>
  <si>
    <t>Integrator complex subunit 6</t>
  </si>
  <si>
    <t>Integrator complex subunit 7</t>
  </si>
  <si>
    <t>Integrator complex subunit 9</t>
  </si>
  <si>
    <t>Ras GTPase-activating-like protein IQGAP1</t>
  </si>
  <si>
    <t>Pre-mRNA-splicing factor ISY1 homolog</t>
  </si>
  <si>
    <t>Integrin beta-2</t>
  </si>
  <si>
    <t>Inositol 1,4,5-trisphosphate receptor type 1</t>
  </si>
  <si>
    <t>Protein IWS1 homolog</t>
  </si>
  <si>
    <t>Transcription factor jun-B</t>
  </si>
  <si>
    <t>Transcription factor jun-D</t>
  </si>
  <si>
    <t>Junction plakoglobin</t>
  </si>
  <si>
    <t>Histone acetyltransferase KAT6A</t>
  </si>
  <si>
    <t>Histone acetyltransferase KAT7</t>
  </si>
  <si>
    <t>Lysine-specific histone demethylase 1A</t>
  </si>
  <si>
    <t>Lysine-specific demethylase 3B</t>
  </si>
  <si>
    <t>Lysine-specific demethylase 5A</t>
  </si>
  <si>
    <t>Lysine-specific demethylase 5B</t>
  </si>
  <si>
    <t>KH domain-containing, RNA-binding, signal transduction-associated protein 1</t>
  </si>
  <si>
    <t>Far upstream element-binding protein 2</t>
  </si>
  <si>
    <t>WASH complex subunit 7</t>
  </si>
  <si>
    <t>Protein virilizer homolog</t>
  </si>
  <si>
    <t>DBIRD complex subunit KIAA1967</t>
  </si>
  <si>
    <t>Uncharacterized protein KIAA2013</t>
  </si>
  <si>
    <t>Kinesin-like protein KIF2A</t>
  </si>
  <si>
    <t>Lysine-rich nucleolar protein 1</t>
  </si>
  <si>
    <t>Importin subunit alpha-3</t>
  </si>
  <si>
    <t>Importin subunit beta-1</t>
  </si>
  <si>
    <t>Kinectin</t>
  </si>
  <si>
    <t>Serine beta-lactamase-like protein LACTB, mitochondrial</t>
  </si>
  <si>
    <t>LanC-like protein 2</t>
  </si>
  <si>
    <t>Ribosomal biogenesis protein LAS1L</t>
  </si>
  <si>
    <t>Linker for activation of T-cells family member 2</t>
  </si>
  <si>
    <t>Lamin-B receptor</t>
  </si>
  <si>
    <t>Plastin-2</t>
  </si>
  <si>
    <t>L-lactate dehydrogenase A chain</t>
  </si>
  <si>
    <t>Inner nuclear membrane protein Man1</t>
  </si>
  <si>
    <t>RNA polymerase-associated protein LEO1</t>
  </si>
  <si>
    <t>Galectin-1</t>
  </si>
  <si>
    <t>Galectin-7</t>
  </si>
  <si>
    <t>Galectin-9</t>
  </si>
  <si>
    <t>Vesicular integral-membrane protein VIP36</t>
  </si>
  <si>
    <t>Prelamin-A/C</t>
  </si>
  <si>
    <t>Lamin-B1</t>
  </si>
  <si>
    <t>Lamin-B2</t>
  </si>
  <si>
    <t>Lon protease homolog, mitochondrial</t>
  </si>
  <si>
    <t>Lipoprotein lipase</t>
  </si>
  <si>
    <t>Leucine-rich repeat and calponin homology domain-containing protein 1</t>
  </si>
  <si>
    <t>Leucine-rich PPR motif-containing protein, mitochondrial</t>
  </si>
  <si>
    <t>Leucine-rich repeat-containing protein 59</t>
  </si>
  <si>
    <t>Leucine-rich repeat-containing protein 8C</t>
  </si>
  <si>
    <t>Leucine-rich repeat flightless-interacting protein 1</t>
  </si>
  <si>
    <t>U6 snRNA-associated Sm-like protein LSm4</t>
  </si>
  <si>
    <t>U6 snRNA-associated Sm-like protein LSm6</t>
  </si>
  <si>
    <t>Lactotransferrin</t>
  </si>
  <si>
    <t>Putative RNA-binding protein Luc7-like 1</t>
  </si>
  <si>
    <t>Putative RNA-binding protein Luc7-like 2</t>
  </si>
  <si>
    <t>Luc7-like protein 3</t>
  </si>
  <si>
    <t>Lysozyme C</t>
  </si>
  <si>
    <t>Microtubule-actin cross-linking factor 1, isoforms 1/2/3/5</t>
  </si>
  <si>
    <t>Mitotic spindle assembly checkpoint protein MAD1</t>
  </si>
  <si>
    <t>Transcription factor MafB</t>
  </si>
  <si>
    <t>Transcription factor MafG</t>
  </si>
  <si>
    <t>Transcription factor MafK</t>
  </si>
  <si>
    <t>Melanoma-associated antigen B2</t>
  </si>
  <si>
    <t>Protein mago nashi homolog 2</t>
  </si>
  <si>
    <t>Magnesium transporter protein 1</t>
  </si>
  <si>
    <t>Mannosyl-oligosaccharide 1,2-alpha-mannosidase IB</t>
  </si>
  <si>
    <t>Endoplasmic reticulum mannosyl-oligosaccharide 1,2-alpha-mannosidase</t>
  </si>
  <si>
    <t>Alpha-mannosidase 2</t>
  </si>
  <si>
    <t>MAP7 domain-containing protein 1</t>
  </si>
  <si>
    <t>Matrin-3</t>
  </si>
  <si>
    <t>Methyl-CpG-binding domain protein 2</t>
  </si>
  <si>
    <t>Lysophospholipid acyltransferase 7</t>
  </si>
  <si>
    <t>DNA replication licensing factor MCM3</t>
  </si>
  <si>
    <t>80 kDa MCM3-associated protein</t>
  </si>
  <si>
    <t>DNA replication licensing factor MCM5</t>
  </si>
  <si>
    <t>DNA replication licensing factor MCM7</t>
  </si>
  <si>
    <t>Calcium uniporter protein, mitochondrial</t>
  </si>
  <si>
    <t>Midasin</t>
  </si>
  <si>
    <t>Chromatin modification-related protein MEAF6</t>
  </si>
  <si>
    <t>Mediator of RNA polymerase II transcription subunit 12</t>
  </si>
  <si>
    <t>Mediator of RNA polymerase II transcription subunit 17</t>
  </si>
  <si>
    <t>Mediator of RNA polymerase II transcription subunit 4</t>
  </si>
  <si>
    <t>Myocyte-specific enhancer factor 2C</t>
  </si>
  <si>
    <t>Myocyte-specific enhancer factor 2D</t>
  </si>
  <si>
    <t>Menin</t>
  </si>
  <si>
    <t>Methionine aminopeptidase 1</t>
  </si>
  <si>
    <t>Microfibrillar-associated protein 1</t>
  </si>
  <si>
    <t>Alpha-1,6-mannosyl-glycoprotein 2-beta-N-acetylglucosaminyltransferase</t>
  </si>
  <si>
    <t>Microsomal glutathione S-transferase 1</t>
  </si>
  <si>
    <t>Microsomal glutathione S-transferase 3</t>
  </si>
  <si>
    <t>Malectin</t>
  </si>
  <si>
    <t>Matrix metalloproteinase-14</t>
  </si>
  <si>
    <t>Mannosyl-oligosaccharide glucosidase</t>
  </si>
  <si>
    <t>Mortality factor 4-like protein 1</t>
  </si>
  <si>
    <t>DNA-3-methyladenine glycosylase</t>
  </si>
  <si>
    <t>M-phase phosphoprotein 6</t>
  </si>
  <si>
    <t>M-phase phosphoprotein 8</t>
  </si>
  <si>
    <t>Myeloperoxidase</t>
  </si>
  <si>
    <t>28S ribosomal protein S7, mitochondrial</t>
  </si>
  <si>
    <t>Moesin</t>
  </si>
  <si>
    <t>Mitochondrial carrier homolog 1</t>
  </si>
  <si>
    <t>Mitochondrial carrier homolog 2</t>
  </si>
  <si>
    <t>Protein LYRIC</t>
  </si>
  <si>
    <t>Metal-response element-binding transcription factor 2</t>
  </si>
  <si>
    <t>Monofunctional C1-tetrahydrofolate synthase, mitochondrial</t>
  </si>
  <si>
    <t>Bifunctional methylenetetrahydrofolate dehydrogenase/cyclohydrolase, mitochondrial</t>
  </si>
  <si>
    <t>Metastasis suppressor protein 1</t>
  </si>
  <si>
    <t>Metaxin-1</t>
  </si>
  <si>
    <t>Metaxin-2</t>
  </si>
  <si>
    <t>Metaxin-3</t>
  </si>
  <si>
    <t>Crossover junction endonuclease MUS81</t>
  </si>
  <si>
    <t>Major vault protein</t>
  </si>
  <si>
    <t>Interferon-induced GTP-binding protein Mx2</t>
  </si>
  <si>
    <t>Probable E3 ubiquitin-protein ligase MYCBP2</t>
  </si>
  <si>
    <t>Myosin-9</t>
  </si>
  <si>
    <t>Myosin regulatory light chain 12A</t>
  </si>
  <si>
    <t>Myosin light polypeptide 6</t>
  </si>
  <si>
    <t>Unconventional myosin-XIX</t>
  </si>
  <si>
    <t>Unconventional myosin-Ib</t>
  </si>
  <si>
    <t>Unconventional myosin-Ic</t>
  </si>
  <si>
    <t>Unconventional myosin-Ie</t>
  </si>
  <si>
    <t>Unconventional myosin-If</t>
  </si>
  <si>
    <t>Unconventional myosin-Ig</t>
  </si>
  <si>
    <t>Unconventional myosin-Va</t>
  </si>
  <si>
    <t>Unconventional myosin-VI</t>
  </si>
  <si>
    <t>Myoferlin</t>
  </si>
  <si>
    <t>N-alpha-acetyltransferase 38, NatC auxiliary subunit</t>
  </si>
  <si>
    <t>Nascent polypeptide-associated complex subunit alpha</t>
  </si>
  <si>
    <t>Nucleosome assembly protein 1-like 1</t>
  </si>
  <si>
    <t>Next to BRCA1 gene 1 protein</t>
  </si>
  <si>
    <t>Condensin-2 complex subunit D3</t>
  </si>
  <si>
    <t>Nuclear cap-binding protein subunit 1</t>
  </si>
  <si>
    <t>Nuclear cap-binding protein subunit 2</t>
  </si>
  <si>
    <t>Nck-associated protein 1-like</t>
  </si>
  <si>
    <t>Nucleolin</t>
  </si>
  <si>
    <t>Melanoma-associated antigen G1</t>
  </si>
  <si>
    <t>NADH dehydrogenase [ubiquinone] 1 alpha subcomplex subunit 10, mitochondrial</t>
  </si>
  <si>
    <t>NADH dehydrogenase [ubiquinone] 1 alpha subcomplex subunit 4</t>
  </si>
  <si>
    <t>NADH dehydrogenase [ubiquinone] 1 beta subcomplex subunit 10</t>
  </si>
  <si>
    <t>NADH dehydrogenase [ubiquinone] iron-sulfur protein 3, mitochondrial</t>
  </si>
  <si>
    <t>Nuclear export mediator factor NEMF</t>
  </si>
  <si>
    <t>Nestin</t>
  </si>
  <si>
    <t>Ig lambda chain V-I region NEWM</t>
  </si>
  <si>
    <t>Neurofibromin</t>
  </si>
  <si>
    <t>Nuclear factor 1 C-type</t>
  </si>
  <si>
    <t>NF-kappa-B inhibitor-like protein 1</t>
  </si>
  <si>
    <t>Nuclear factor related to kappa-B-binding protein</t>
  </si>
  <si>
    <t>NHP2-like protein 1</t>
  </si>
  <si>
    <t>60S ribosome subunit biogenesis protein NIP7 homolog</t>
  </si>
  <si>
    <t>Nipped-B-like protein</t>
  </si>
  <si>
    <t>Protein NipSnap homolog 3A</t>
  </si>
  <si>
    <t>Notchless protein homolog 1</t>
  </si>
  <si>
    <t>NLR family member X1</t>
  </si>
  <si>
    <t>60S ribosomal export protein NMD3</t>
  </si>
  <si>
    <t>Nicotinamide mononucleotide adenylyltransferase 1</t>
  </si>
  <si>
    <t>Bifunctional lysine-specific demethylase and histidyl-hydroxylase NO66</t>
  </si>
  <si>
    <t>Nucleolar complex protein 4 homolog</t>
  </si>
  <si>
    <t>Nucleolar protein 12</t>
  </si>
  <si>
    <t>Nucleolar protein 7</t>
  </si>
  <si>
    <t>Polynucleotide 5'-hydroxyl-kinase NOL9</t>
  </si>
  <si>
    <t>Nucleolar and coiled-body phosphoprotein 1</t>
  </si>
  <si>
    <t>Nucleolar MIF4G domain-containing protein 1</t>
  </si>
  <si>
    <t>Non-POU domain-containing octamer-binding protein</t>
  </si>
  <si>
    <t>Nucleophosmin</t>
  </si>
  <si>
    <t>Nucleoplasmin-3</t>
  </si>
  <si>
    <t>Nuclear respiratory factor 1</t>
  </si>
  <si>
    <t>Nurim</t>
  </si>
  <si>
    <t>Non-structural maintenance of chromosomes element 1 homolog</t>
  </si>
  <si>
    <t>5-methylcytosine rRNA methyltransferase NSUN4</t>
  </si>
  <si>
    <t>Putative methyltransferase NSUN5</t>
  </si>
  <si>
    <t>Cleavage and polyadenylation specificity factor subunit 5</t>
  </si>
  <si>
    <t>Nuclear pore complex protein Nup107</t>
  </si>
  <si>
    <t>Nuclear pore complex protein Nup133</t>
  </si>
  <si>
    <t>Nuclear pore complex protein Nup155</t>
  </si>
  <si>
    <t>Nuclear pore complex protein Nup160</t>
  </si>
  <si>
    <t>Nucleoporin NUP188 homolog</t>
  </si>
  <si>
    <t>Nuclear pore complex protein Nup205</t>
  </si>
  <si>
    <t>Nuclear pore membrane glycoprotein 210</t>
  </si>
  <si>
    <t>Nuclear pore complex protein Nup214</t>
  </si>
  <si>
    <t>Nucleoporin NUP53</t>
  </si>
  <si>
    <t>Nucleoporin Nup37</t>
  </si>
  <si>
    <t>Nucleoporin Nup43</t>
  </si>
  <si>
    <t>Nucleoporin p54</t>
  </si>
  <si>
    <t>Nuclear pore glycoprotein p62</t>
  </si>
  <si>
    <t>Nuclear pore complex protein Nup85</t>
  </si>
  <si>
    <t>Nuclear pore complex protein Nup88</t>
  </si>
  <si>
    <t>Nuclear pore complex protein Nup93</t>
  </si>
  <si>
    <t>Nuclear pore complex protein Nup98-Nup96</t>
  </si>
  <si>
    <t>Nucleoporin p58/p45</t>
  </si>
  <si>
    <t>Nucleoporin-like protein 2</t>
  </si>
  <si>
    <t>Nuclear RNA export factor 1</t>
  </si>
  <si>
    <t>2'-5'-oligoadenylate synthase 2</t>
  </si>
  <si>
    <t>OCIA domain-containing protein 1</t>
  </si>
  <si>
    <t>UDP-N-acetylglucosamine--peptide N-acetylglucosaminyltransferase 110 kDa subunit</t>
  </si>
  <si>
    <t>Obg-like ATPase 1</t>
  </si>
  <si>
    <t>Dynamin-like 120 kDa protein, mitochondrial</t>
  </si>
  <si>
    <t>Major viral transcription factor ICP4 homolog</t>
  </si>
  <si>
    <t>Oxysterol-binding protein-related protein 8</t>
  </si>
  <si>
    <t>Protein disulfide-isomerase</t>
  </si>
  <si>
    <t>Polyadenylate-binding protein 2</t>
  </si>
  <si>
    <t>RNA polymerase II-associated factor 1 homolog</t>
  </si>
  <si>
    <t>Poly [ADP-ribose] polymerase 4</t>
  </si>
  <si>
    <t>PAX3- and PAX7-binding protein 1</t>
  </si>
  <si>
    <t>Protein polybromo-1</t>
  </si>
  <si>
    <t>Poly(rC)-binding protein 1</t>
  </si>
  <si>
    <t>Poly(rC)-binding protein 2</t>
  </si>
  <si>
    <t>PCI domain-containing protein 2</t>
  </si>
  <si>
    <t>Pericentriolar material 1 protein</t>
  </si>
  <si>
    <t>Pericentrin</t>
  </si>
  <si>
    <t>Peptide deformylase, mitochondrial</t>
  </si>
  <si>
    <t>Protein disulfide-isomerase A5</t>
  </si>
  <si>
    <t>Sister chromatid cohesion protein PDS5 homolog A</t>
  </si>
  <si>
    <t>Sister chromatid cohesion protein PDS5 homolog B</t>
  </si>
  <si>
    <t>Peroxisomal membrane protein 11B</t>
  </si>
  <si>
    <t>Profilin-1</t>
  </si>
  <si>
    <t>Serine/threonine-protein phosphatase PGAM5, mitochondrial</t>
  </si>
  <si>
    <t>Prohibitin</t>
  </si>
  <si>
    <t>Prohibitin-2</t>
  </si>
  <si>
    <t>PHD finger protein 10</t>
  </si>
  <si>
    <t>PHD finger protein 3</t>
  </si>
  <si>
    <t>PHD finger-like domain-containing protein 5A</t>
  </si>
  <si>
    <t>PHD finger protein 6</t>
  </si>
  <si>
    <t>PHD and RING finger domain-containing protein 1</t>
  </si>
  <si>
    <t>Phosphatidylinositol 4-kinase alpha</t>
  </si>
  <si>
    <t>Polymeric immunoglobulin receptor</t>
  </si>
  <si>
    <t>Prolactin-inducible protein</t>
  </si>
  <si>
    <t>Phosphatidylinositol 5-phosphate 4-kinase type-2 alpha</t>
  </si>
  <si>
    <t>Pyruvate kinase PKM</t>
  </si>
  <si>
    <t>Plakophilin-1</t>
  </si>
  <si>
    <t>Urokinase plasminogen activator surface receptor</t>
  </si>
  <si>
    <t>Phospholipase D3</t>
  </si>
  <si>
    <t>Plectin</t>
  </si>
  <si>
    <t>Pleckstrin homology domain-containing family O member 1</t>
  </si>
  <si>
    <t>Plasminogen receptor (KT)</t>
  </si>
  <si>
    <t>Procollagen-lysine,2-oxoglutarate 5-dioxygenase 1</t>
  </si>
  <si>
    <t>Procollagen-lysine,2-oxoglutarate 5-dioxygenase 3</t>
  </si>
  <si>
    <t>Pleiotropic regulator 1</t>
  </si>
  <si>
    <t>Protein PML</t>
  </si>
  <si>
    <t>Bifunctional polynucleotide phosphatase/kinase</t>
  </si>
  <si>
    <t>Pinin</t>
  </si>
  <si>
    <t>Pogo transposable element with ZNF domain</t>
  </si>
  <si>
    <t>Polymerase delta-interacting protein 3</t>
  </si>
  <si>
    <t>DNA polymerase epsilon subunit 3</t>
  </si>
  <si>
    <t>DNA-directed RNA polymerase I subunit RPA1</t>
  </si>
  <si>
    <t>DNA-directed RNA polymerase I subunit RPA2</t>
  </si>
  <si>
    <t>DNA-directed RNA polymerases I and III subunit RPAC1</t>
  </si>
  <si>
    <t>DNA-directed RNA polymerases I and III subunit RPAC2</t>
  </si>
  <si>
    <t>DNA-directed RNA polymerase I subunit RPA49</t>
  </si>
  <si>
    <t>DNA-directed RNA polymerase II subunit RPB1</t>
  </si>
  <si>
    <t>DNA-directed RNA polymerase II subunit RPB2</t>
  </si>
  <si>
    <t>DNA-directed RNA polymerase II subunit RPB3</t>
  </si>
  <si>
    <t>DNA-directed RNA polymerases I, II, and III subunit RPABC1</t>
  </si>
  <si>
    <t>DNA-directed RNA polymerase II subunit RPB7</t>
  </si>
  <si>
    <t>DNA-directed RNA polymerases I, II, and III subunit RPABC3</t>
  </si>
  <si>
    <t>Nuclear envelope pore membrane protein POM 121C</t>
  </si>
  <si>
    <t>Ribonuclease P protein subunit p29</t>
  </si>
  <si>
    <t>Ribonuclease P/MRP protein subunit POP5</t>
  </si>
  <si>
    <t>Ribonuclease P protein subunit p20</t>
  </si>
  <si>
    <t>POU domain, class 4, transcription factor 2</t>
  </si>
  <si>
    <t>Periphilin-1</t>
  </si>
  <si>
    <t>Peptidyl-prolyl cis-trans isomerase A</t>
  </si>
  <si>
    <t>Peptidyl-prolyl cis-trans isomerase B</t>
  </si>
  <si>
    <t>Peptidyl-prolyl cis-trans isomerase E</t>
  </si>
  <si>
    <t>Peptidyl-prolyl cis-trans isomerase G</t>
  </si>
  <si>
    <t>Peptidyl-prolyl cis-trans isomerase H</t>
  </si>
  <si>
    <t>Peptidyl-prolyl cis-trans isomerase-like 1</t>
  </si>
  <si>
    <t>Peptidyl-prolyl cis-trans isomerase-like 4</t>
  </si>
  <si>
    <t>Serine/threonine-protein phosphatase PP1-alpha catalytic subunit</t>
  </si>
  <si>
    <t>Serine/threonine-protein phosphatase 1 regulatory subunit 10</t>
  </si>
  <si>
    <t>Serine/threonine-protein phosphatase 2A 65 kDa regulatory subunit A alpha isoform</t>
  </si>
  <si>
    <t>PR domain zinc finger protein 10</t>
  </si>
  <si>
    <t>Peroxiredoxin-1</t>
  </si>
  <si>
    <t>Peroxiredoxin-2</t>
  </si>
  <si>
    <t>Thioredoxin-dependent peroxide reductase, mitochondrial</t>
  </si>
  <si>
    <t>Peroxiredoxin-6</t>
  </si>
  <si>
    <t>Prolactin regulatory element-binding protein</t>
  </si>
  <si>
    <t>DNA-dependent protein kinase catalytic subunit</t>
  </si>
  <si>
    <t>Interferon-inducible double stranded RNA-dependent protein kinase activator A</t>
  </si>
  <si>
    <t>Protein arginine N-methyltransferase 1</t>
  </si>
  <si>
    <t>Pre-mRNA-processing factor 19</t>
  </si>
  <si>
    <t>U4/U6 small nuclear ribonucleoprotein Prp3</t>
  </si>
  <si>
    <t>U4/U6 small nuclear ribonucleoprotein Prp31</t>
  </si>
  <si>
    <t>Pre-mRNA-splicing factor 38A</t>
  </si>
  <si>
    <t>U4/U6 small nuclear ribonucleoprotein Prp4</t>
  </si>
  <si>
    <t>Pre-mRNA-processing factor 40 homolog A</t>
  </si>
  <si>
    <t>Pre-mRNA-processing factor 6</t>
  </si>
  <si>
    <t>Pre-mRNA-processing-splicing factor 8</t>
  </si>
  <si>
    <t>Protein PRRC2C</t>
  </si>
  <si>
    <t>Trypsin-1</t>
  </si>
  <si>
    <t>PC4 and SFRS1-interacting protein</t>
  </si>
  <si>
    <t>Proteasome subunit alpha type-7</t>
  </si>
  <si>
    <t>26S proteasome non-ATPase regulatory subunit 2</t>
  </si>
  <si>
    <t>Paraspeckle component 1</t>
  </si>
  <si>
    <t>Polypyrimidine tract-binding protein 1</t>
  </si>
  <si>
    <t>Polypyrimidine tract-binding protein 3</t>
  </si>
  <si>
    <t>Phosphatidylserine synthase 1</t>
  </si>
  <si>
    <t>Very-long-chain (3R)-3-hydroxyacyl-[acyl-carrier protein] dehydratase 3</t>
  </si>
  <si>
    <t>Probable peptidyl-tRNA hydrolase</t>
  </si>
  <si>
    <t>Peptidyl-tRNA hydrolase 2, mitochondrial</t>
  </si>
  <si>
    <t>Poly(U)-binding-splicing factor PUF60</t>
  </si>
  <si>
    <t>Transcriptional activator protein Pur-alpha</t>
  </si>
  <si>
    <t>Transcriptional activator protein Pur-beta</t>
  </si>
  <si>
    <t>Pyrroline-5-carboxylate reductase 2</t>
  </si>
  <si>
    <t>Protein quaking</t>
  </si>
  <si>
    <t>Glutaminyl-peptide cyclotransferase-like protein</t>
  </si>
  <si>
    <t>Ras-related protein Rab-11B</t>
  </si>
  <si>
    <t>Ras-related protein Rab-13</t>
  </si>
  <si>
    <t>Ras-related protein Rab-14</t>
  </si>
  <si>
    <t>Ras-related protein Rab-2A</t>
  </si>
  <si>
    <t>Ras-related protein Rab-5C</t>
  </si>
  <si>
    <t>Rab-like protein 3</t>
  </si>
  <si>
    <t>Ras-related C3 botulinum toxin substrate 2</t>
  </si>
  <si>
    <t>Double-strand-break repair protein rad21 homolog</t>
  </si>
  <si>
    <t>mRNA export factor</t>
  </si>
  <si>
    <t>RNA-binding protein Raly</t>
  </si>
  <si>
    <t>GTP-binding nuclear protein Ran</t>
  </si>
  <si>
    <t>E3 SUMO-protein ligase RanBP2</t>
  </si>
  <si>
    <t>Ran GTPase-activating protein 1</t>
  </si>
  <si>
    <t>Ras-related protein Rap-1A</t>
  </si>
  <si>
    <t>Retinoblastoma-associated protein</t>
  </si>
  <si>
    <t>Histone-binding protein RBBP4</t>
  </si>
  <si>
    <t>Retinoblastoma-binding protein 5</t>
  </si>
  <si>
    <t>RNA-binding protein 10</t>
  </si>
  <si>
    <t>RNA-binding protein 14</t>
  </si>
  <si>
    <t>Putative RNA-binding protein 15</t>
  </si>
  <si>
    <t>Putative RNA-binding protein 15B</t>
  </si>
  <si>
    <t>Splicing factor 45</t>
  </si>
  <si>
    <t>Pre-mRNA-splicing factor RBM22</t>
  </si>
  <si>
    <t>RNA-binding protein 25</t>
  </si>
  <si>
    <t>Putative RNA-binding protein 3</t>
  </si>
  <si>
    <t>RNA-binding protein 39</t>
  </si>
  <si>
    <t>RNA-binding protein 4</t>
  </si>
  <si>
    <t>RNA-binding protein 42</t>
  </si>
  <si>
    <t>RNA-binding protein 5</t>
  </si>
  <si>
    <t>RNA-binding protein 6</t>
  </si>
  <si>
    <t>RNA-binding protein 7</t>
  </si>
  <si>
    <t>RNA-binding protein 8A</t>
  </si>
  <si>
    <t>RNA-binding motif protein, X chromosome</t>
  </si>
  <si>
    <t>Recombining binding protein suppressor of hairless</t>
  </si>
  <si>
    <t>Regulator of chromosome condensation</t>
  </si>
  <si>
    <t>RNA 3'-terminal phosphate cyclase-like protein</t>
  </si>
  <si>
    <t>REST corepressor 1</t>
  </si>
  <si>
    <t>ATP-dependent DNA helicase Q1</t>
  </si>
  <si>
    <t>Protein RER1</t>
  </si>
  <si>
    <t>Replication factor C subunit 1</t>
  </si>
  <si>
    <t>Replication factor C subunit 2</t>
  </si>
  <si>
    <t>Replication factor C subunit 3</t>
  </si>
  <si>
    <t>Replication factor C subunit 4</t>
  </si>
  <si>
    <t>Replication factor C subunit 5</t>
  </si>
  <si>
    <t>Transforming protein RhoA</t>
  </si>
  <si>
    <t>Mitochondrial Rho GTPase 2</t>
  </si>
  <si>
    <t>Zinc finger protein Rlf</t>
  </si>
  <si>
    <t>Regulator of microtubule dynamics protein 2</t>
  </si>
  <si>
    <t>Regulator of microtubule dynamics protein 3</t>
  </si>
  <si>
    <t>2-5A-dependent ribonuclease</t>
  </si>
  <si>
    <t>Rho-related GTP-binding protein RhoE</t>
  </si>
  <si>
    <t>RNA-binding protein 40</t>
  </si>
  <si>
    <t>RNA-binding protein with serine-rich domain 1</t>
  </si>
  <si>
    <t>Replication protein A 70 kDa DNA-binding subunit</t>
  </si>
  <si>
    <t>60S ribosomal protein L10</t>
  </si>
  <si>
    <t>60S ribosomal protein L10a</t>
  </si>
  <si>
    <t>60S ribosomal protein L11</t>
  </si>
  <si>
    <t>60S ribosomal protein L12</t>
  </si>
  <si>
    <t>60S ribosomal protein L13</t>
  </si>
  <si>
    <t>60S ribosomal protein L13a</t>
  </si>
  <si>
    <t>60S ribosomal protein L14</t>
  </si>
  <si>
    <t>60S ribosomal protein L15</t>
  </si>
  <si>
    <t>60S ribosomal protein L17</t>
  </si>
  <si>
    <t>60S ribosomal protein L18</t>
  </si>
  <si>
    <t>60S ribosomal protein L18a</t>
  </si>
  <si>
    <t>60S ribosomal protein L19</t>
  </si>
  <si>
    <t>60S ribosomal protein L21</t>
  </si>
  <si>
    <t>60S ribosomal protein L22</t>
  </si>
  <si>
    <t>60S ribosomal protein L23</t>
  </si>
  <si>
    <t>60S ribosomal protein L23a</t>
  </si>
  <si>
    <t>60S ribosomal protein L24</t>
  </si>
  <si>
    <t>60S ribosomal protein L26</t>
  </si>
  <si>
    <t>60S ribosomal protein L27</t>
  </si>
  <si>
    <t>60S ribosomal protein L27a</t>
  </si>
  <si>
    <t>60S ribosomal protein L28</t>
  </si>
  <si>
    <t>60S ribosomal protein L29</t>
  </si>
  <si>
    <t>60S ribosomal protein L3</t>
  </si>
  <si>
    <t>60S ribosomal protein L30</t>
  </si>
  <si>
    <t>60S ribosomal protein L31</t>
  </si>
  <si>
    <t>60S ribosomal protein L32</t>
  </si>
  <si>
    <t>60S ribosomal protein L34</t>
  </si>
  <si>
    <t>60S ribosomal protein L35</t>
  </si>
  <si>
    <t>60S ribosomal protein L35a</t>
  </si>
  <si>
    <t>60S ribosomal protein L36</t>
  </si>
  <si>
    <t>60S ribosomal protein L36a-like</t>
  </si>
  <si>
    <t>60S ribosomal protein L37a</t>
  </si>
  <si>
    <t>60S ribosomal protein L38</t>
  </si>
  <si>
    <t>60S ribosomal protein L4</t>
  </si>
  <si>
    <t>60S ribosomal protein L5</t>
  </si>
  <si>
    <t>60S ribosomal protein L6</t>
  </si>
  <si>
    <t>60S ribosomal protein L7</t>
  </si>
  <si>
    <t>60S ribosomal protein L7a</t>
  </si>
  <si>
    <t>60S ribosomal protein L7-like 1</t>
  </si>
  <si>
    <t>60S ribosomal protein L8</t>
  </si>
  <si>
    <t>60S ribosomal protein L9</t>
  </si>
  <si>
    <t>60S acidic ribosomal protein P0</t>
  </si>
  <si>
    <t>60S acidic ribosomal protein P1</t>
  </si>
  <si>
    <t>60S acidic ribosomal protein P2</t>
  </si>
  <si>
    <t>Dolichyl-diphosphooligosaccharide--protein glycosyltransferase subunit 1</t>
  </si>
  <si>
    <t>Dolichyl-diphosphooligosaccharide--protein glycosyltransferase subunit 2</t>
  </si>
  <si>
    <t>Ribonuclease P protein subunit p25</t>
  </si>
  <si>
    <t>Ribonuclease P protein subunit p38</t>
  </si>
  <si>
    <t>Ribonuclease P protein subunit p40</t>
  </si>
  <si>
    <t>Regulation of nuclear pre-mRNA domain-containing protein 1B</t>
  </si>
  <si>
    <t>Regulation of nuclear pre-mRNA domain-containing protein 2</t>
  </si>
  <si>
    <t>40S ribosomal protein S10</t>
  </si>
  <si>
    <t>40S ribosomal protein S11</t>
  </si>
  <si>
    <t>40S ribosomal protein S12</t>
  </si>
  <si>
    <t>40S ribosomal protein S13</t>
  </si>
  <si>
    <t>40S ribosomal protein S14</t>
  </si>
  <si>
    <t>40S ribosomal protein S15</t>
  </si>
  <si>
    <t>40S ribosomal protein S15a</t>
  </si>
  <si>
    <t>40S ribosomal protein S16</t>
  </si>
  <si>
    <t>40S ribosomal protein S17</t>
  </si>
  <si>
    <t>40S ribosomal protein S18</t>
  </si>
  <si>
    <t>40S ribosomal protein S19</t>
  </si>
  <si>
    <t>Active regulator of SIRT1</t>
  </si>
  <si>
    <t>40S ribosomal protein S2</t>
  </si>
  <si>
    <t>40S ribosomal protein S20</t>
  </si>
  <si>
    <t>40S ribosomal protein S21</t>
  </si>
  <si>
    <t>40S ribosomal protein S23</t>
  </si>
  <si>
    <t>40S ribosomal protein S24</t>
  </si>
  <si>
    <t>40S ribosomal protein S25</t>
  </si>
  <si>
    <t>40S ribosomal protein S26</t>
  </si>
  <si>
    <t>40S ribosomal protein S27</t>
  </si>
  <si>
    <t>Ubiquitin-40S ribosomal protein S27a</t>
  </si>
  <si>
    <t>40S ribosomal protein S28</t>
  </si>
  <si>
    <t>40S ribosomal protein S29</t>
  </si>
  <si>
    <t>40S ribosomal protein S3</t>
  </si>
  <si>
    <t>40S ribosomal protein S3a</t>
  </si>
  <si>
    <t>40S ribosomal protein S4, X isoform</t>
  </si>
  <si>
    <t>40S ribosomal protein S4, Y isoform 1</t>
  </si>
  <si>
    <t>40S ribosomal protein S5</t>
  </si>
  <si>
    <t>40S ribosomal protein S6</t>
  </si>
  <si>
    <t>40S ribosomal protein S7</t>
  </si>
  <si>
    <t>40S ribosomal protein S8</t>
  </si>
  <si>
    <t>40S ribosomal protein S9</t>
  </si>
  <si>
    <t>40S ribosomal protein SA</t>
  </si>
  <si>
    <t>Ribosome-binding protein 1</t>
  </si>
  <si>
    <t>Ribosomal RNA processing protein 36 homolog</t>
  </si>
  <si>
    <t>U3 small nucleolar RNA-interacting protein 2</t>
  </si>
  <si>
    <t>Round spermatid basic protein 1</t>
  </si>
  <si>
    <t>Round spermatid basic protein 1-like protein</t>
  </si>
  <si>
    <t>Probable ribosome biogenesis protein RLP24</t>
  </si>
  <si>
    <t>RNA 3'-terminal phosphate cyclase</t>
  </si>
  <si>
    <t>RuvB-like 1</t>
  </si>
  <si>
    <t>RuvB-like 2</t>
  </si>
  <si>
    <t>Protein S100-A7</t>
  </si>
  <si>
    <t>Deoxynucleoside triphosphate triphosphohydrolase SAMHD1</t>
  </si>
  <si>
    <t>Sorting and assembly machinery component 50 homolog</t>
  </si>
  <si>
    <t>Histone deacetylase complex subunit SAP18</t>
  </si>
  <si>
    <t>SAP30-binding protein</t>
  </si>
  <si>
    <t>SAP domain-containing ribonucleoprotein</t>
  </si>
  <si>
    <t>U4/U6.U5 tri-snRNP-associated protein 1</t>
  </si>
  <si>
    <t>Protein SCAF11</t>
  </si>
  <si>
    <t>Splicing factor, arginine/serine-rich 15</t>
  </si>
  <si>
    <t>Protein SDA1 homolog</t>
  </si>
  <si>
    <t>Stromal cell-derived factor 2-like protein 1</t>
  </si>
  <si>
    <t>Signal peptidase complex catalytic subunit SEC11A</t>
  </si>
  <si>
    <t>Protein SEC13 homolog</t>
  </si>
  <si>
    <t>Protein transport protein Sec16A</t>
  </si>
  <si>
    <t>Vesicle-trafficking protein SEC22b</t>
  </si>
  <si>
    <t>Protein transport protein Sec23B</t>
  </si>
  <si>
    <t>Protein transport protein Sec61 subunit alpha isoform 1</t>
  </si>
  <si>
    <t>Protein transport protein Sec61 subunit beta</t>
  </si>
  <si>
    <t>Translocation protein SEC63 homolog</t>
  </si>
  <si>
    <t>Nucleoporin SEH1</t>
  </si>
  <si>
    <t>Selenoprotein H</t>
  </si>
  <si>
    <t>Serpin B12</t>
  </si>
  <si>
    <t>Serpin B3</t>
  </si>
  <si>
    <t>Splicing factor 1</t>
  </si>
  <si>
    <t>Splicing factor 3A subunit 1</t>
  </si>
  <si>
    <t>Splicing factor 3A subunit 2</t>
  </si>
  <si>
    <t>Splicing factor 3A subunit 3</t>
  </si>
  <si>
    <t>Splicing factor 3B subunit 1</t>
  </si>
  <si>
    <t>Pre-mRNA branch site protein p14</t>
  </si>
  <si>
    <t>Splicing factor 3B subunit 2</t>
  </si>
  <si>
    <t>Splicing factor 3B subunit 3</t>
  </si>
  <si>
    <t>Splicing factor 3B subunit 4</t>
  </si>
  <si>
    <t>Splicing factor 3B subunit 5</t>
  </si>
  <si>
    <t>Splicing factor, proline- and glutamine-rich</t>
  </si>
  <si>
    <t>Sideroflexin-3</t>
  </si>
  <si>
    <t>Paired amphipathic helix protein Sin3a</t>
  </si>
  <si>
    <t>SKI family transcriptional corepressor 1</t>
  </si>
  <si>
    <t>S-phase kinase-associated protein 1</t>
  </si>
  <si>
    <t>Solute carrier family 22 member 18</t>
  </si>
  <si>
    <t>Tricarboxylate transport protein, mitochondrial</t>
  </si>
  <si>
    <t>Mitochondrial dicarboxylate carrier</t>
  </si>
  <si>
    <t>Mitochondrial 2-oxoglutarate/malate carrier protein</t>
  </si>
  <si>
    <t>Calcium-binding mitochondrial carrier protein Aralar2</t>
  </si>
  <si>
    <t>Mitochondrial ornithine transporter 1</t>
  </si>
  <si>
    <t>Peroxisomal membrane protein PMP34</t>
  </si>
  <si>
    <t>Mitochondrial thiamine pyrophosphate carrier</t>
  </si>
  <si>
    <t>Mitochondrial glutamate carrier 1</t>
  </si>
  <si>
    <t>Calcium-binding mitochondrial carrier protein SCaMC-1</t>
  </si>
  <si>
    <t>Phosphate carrier protein, mitochondrial</t>
  </si>
  <si>
    <t>Solute carrier family 25 member 40</t>
  </si>
  <si>
    <t>ADP/ATP translocase 2</t>
  </si>
  <si>
    <t>ADP/ATP translocase 3</t>
  </si>
  <si>
    <t>Pre-mRNA-splicing factor SLU7</t>
  </si>
  <si>
    <t>Probable global transcription activator SNF2L2</t>
  </si>
  <si>
    <t>Transcription activator BRG1</t>
  </si>
  <si>
    <t>SWI/SNF-related matrix-associated actin-dependent regulator of chromatin subfamily B member 1</t>
  </si>
  <si>
    <t>SWI/SNF complex subunit SMARCC1</t>
  </si>
  <si>
    <t>SWI/SNF complex subunit SMARCC2</t>
  </si>
  <si>
    <t>SWI/SNF-related matrix-associated actin-dependent regulator of chromatin subfamily D member 2</t>
  </si>
  <si>
    <t>SWI/SNF-related matrix-associated actin-dependent regulator of chromatin subfamily E member 1</t>
  </si>
  <si>
    <t>Structural maintenance of chromosomes protein 1A</t>
  </si>
  <si>
    <t>Structural maintenance of chromosomes protein 2</t>
  </si>
  <si>
    <t>Structural maintenance of chromosomes protein 3</t>
  </si>
  <si>
    <t>Structural maintenance of chromosomes protein 4</t>
  </si>
  <si>
    <t>Structural maintenance of chromosomes protein 5</t>
  </si>
  <si>
    <t>Structural maintenance of chromosomes protein 6</t>
  </si>
  <si>
    <t>Structural maintenance of chromosomes flexible hinge domain-containing protein 1</t>
  </si>
  <si>
    <t>Survival motor neuron protein</t>
  </si>
  <si>
    <t>Survival of motor neuron-related-splicing factor 30</t>
  </si>
  <si>
    <t>Sphingomyelin phosphodiesterase 4</t>
  </si>
  <si>
    <t>WD40 repeat-containing protein SMU1</t>
  </si>
  <si>
    <t>Synaptosomal-associated protein 23</t>
  </si>
  <si>
    <t>Staphylococcal nuclease domain-containing protein 1</t>
  </si>
  <si>
    <t>Smad nuclear-interacting protein 1</t>
  </si>
  <si>
    <t>U5 small nuclear ribonucleoprotein 200 kDa helicase</t>
  </si>
  <si>
    <t>U4/U6.U5 small nuclear ribonucleoprotein 27 kDa protein</t>
  </si>
  <si>
    <t>U5 small nuclear ribonucleoprotein 40 kDa protein</t>
  </si>
  <si>
    <t>U1 small nuclear ribonucleoprotein A</t>
  </si>
  <si>
    <t>U2 small nuclear ribonucleoprotein A'</t>
  </si>
  <si>
    <t>Small nuclear ribonucleoprotein-associated proteins B and B'</t>
  </si>
  <si>
    <t>U2 small nuclear ribonucleoprotein B''</t>
  </si>
  <si>
    <t>U1 small nuclear ribonucleoprotein C</t>
  </si>
  <si>
    <t>Small nuclear ribonucleoprotein Sm D1</t>
  </si>
  <si>
    <t>Small nuclear ribonucleoprotein Sm D2</t>
  </si>
  <si>
    <t>Small nuclear ribonucleoprotein Sm D3</t>
  </si>
  <si>
    <t>Small nuclear ribonucleoprotein E</t>
  </si>
  <si>
    <t>Small nuclear ribonucleoprotein F</t>
  </si>
  <si>
    <t>Small nuclear ribonucleoprotein G</t>
  </si>
  <si>
    <t>Beta-1-syntrophin</t>
  </si>
  <si>
    <t>SNW domain-containing protein 1</t>
  </si>
  <si>
    <t>Sorting nexin-6</t>
  </si>
  <si>
    <t>Protein SON</t>
  </si>
  <si>
    <t>Transcription factor Sp1</t>
  </si>
  <si>
    <t>Nuclear autoantigen Sp-100</t>
  </si>
  <si>
    <t>Sp110 nuclear body protein</t>
  </si>
  <si>
    <t>Nuclear body protein SP140</t>
  </si>
  <si>
    <t>Signal peptidase complex subunit 3</t>
  </si>
  <si>
    <t>Msx2-interacting protein</t>
  </si>
  <si>
    <t>Transcription factor PU.1</t>
  </si>
  <si>
    <t>Sulfide:quinone oxidoreductase, mitochondrial</t>
  </si>
  <si>
    <t>Sequestosome-1</t>
  </si>
  <si>
    <t>S1 RNA-binding domain-containing protein 1</t>
  </si>
  <si>
    <t>Helicase SRCAP</t>
  </si>
  <si>
    <t>Splicing regulatory glutamine/lysine-rich protein 1</t>
  </si>
  <si>
    <t>Signal recognition particle 14 kDa protein</t>
  </si>
  <si>
    <t>Signal recognition particle subunit SRP68</t>
  </si>
  <si>
    <t>Signal recognition particle subunit SRP72</t>
  </si>
  <si>
    <t>Signal recognition particle 9 kDa protein</t>
  </si>
  <si>
    <t>Signal recognition particle receptor subunit alpha</t>
  </si>
  <si>
    <t>Signal recognition particle receptor subunit beta</t>
  </si>
  <si>
    <t>Serine/arginine repetitive matrix protein 1</t>
  </si>
  <si>
    <t>Serrate RNA effector molecule homolog</t>
  </si>
  <si>
    <t>Serine/arginine-rich splicing factor 1</t>
  </si>
  <si>
    <t>Serine/arginine-rich splicing factor 10</t>
  </si>
  <si>
    <t>Serine/arginine-rich splicing factor 11</t>
  </si>
  <si>
    <t>Serine/arginine-rich splicing factor 2</t>
  </si>
  <si>
    <t>Serine/arginine-rich splicing factor 3</t>
  </si>
  <si>
    <t>Serine/arginine-rich splicing factor 4</t>
  </si>
  <si>
    <t>Serine/arginine-rich splicing factor 5</t>
  </si>
  <si>
    <t>Serine/arginine-rich splicing factor 6</t>
  </si>
  <si>
    <t>Serine/arginine-rich splicing factor 7</t>
  </si>
  <si>
    <t>Serine/arginine-rich splicing factor 9</t>
  </si>
  <si>
    <t>Single-stranded DNA-binding protein, mitochondrial</t>
  </si>
  <si>
    <t>Translocon-associated protein subunit alpha</t>
  </si>
  <si>
    <t>Translocon-associated protein subunit delta</t>
  </si>
  <si>
    <t>FACT complex subunit SSRP1</t>
  </si>
  <si>
    <t>Cohesin subunit SA-1</t>
  </si>
  <si>
    <t>Cohesin subunit SA-2</t>
  </si>
  <si>
    <t>Serine/threonine-protein kinase 10</t>
  </si>
  <si>
    <t>Erythrocyte band 7 integral membrane protein</t>
  </si>
  <si>
    <t>Stomatin-like protein 2, mitochondrial</t>
  </si>
  <si>
    <t>Dolichyl-diphosphooligosaccharide--protein glycosyltransferase subunit STT3A</t>
  </si>
  <si>
    <t>Activated RNA polymerase II transcriptional coactivator p15</t>
  </si>
  <si>
    <t>SUN domain-containing protein 1</t>
  </si>
  <si>
    <t>SUN domain-containing protein 2</t>
  </si>
  <si>
    <t>Transcription elongation factor SPT4</t>
  </si>
  <si>
    <t>Transcription elongation factor SPT6</t>
  </si>
  <si>
    <t>Surfeit locus protein 4</t>
  </si>
  <si>
    <t>Polycomb protein SUZ12</t>
  </si>
  <si>
    <t>Pre-mRNA-splicing factor SYF2</t>
  </si>
  <si>
    <t>Symplekin</t>
  </si>
  <si>
    <t>Heterogeneous nuclear ribonucleoprotein Q</t>
  </si>
  <si>
    <t>Nesprin-1</t>
  </si>
  <si>
    <t>Nesprin-3</t>
  </si>
  <si>
    <t>Transcriptional adapter 2-beta</t>
  </si>
  <si>
    <t>TATA-binding protein-associated factor 2N</t>
  </si>
  <si>
    <t>TATA box-binding protein-associated factor RNA polymerase I subunit C</t>
  </si>
  <si>
    <t>Transcription initiation factor TFIID subunit 1-like</t>
  </si>
  <si>
    <t>Transcription initiation factor TFIID subunit 2</t>
  </si>
  <si>
    <t>Transcription initiation factor TFIID subunit 4</t>
  </si>
  <si>
    <t>Transcription initiation factor TFIID subunit 5</t>
  </si>
  <si>
    <t>Transcription initiation factor TFIID subunit 6</t>
  </si>
  <si>
    <t>Tapasin</t>
  </si>
  <si>
    <t>TAR DNA-binding protein 43</t>
  </si>
  <si>
    <t>Transducin beta-like protein 2</t>
  </si>
  <si>
    <t>Transcription elongation factor B polypeptide 3</t>
  </si>
  <si>
    <t>Transcription elongation regulator 1</t>
  </si>
  <si>
    <t>Treacle protein</t>
  </si>
  <si>
    <t>Very-long-chain enoyl-CoA reductase</t>
  </si>
  <si>
    <t>Transcription elongation factor, mitochondrial</t>
  </si>
  <si>
    <t>Teneurin-3</t>
  </si>
  <si>
    <t>Telomerase protein component 1</t>
  </si>
  <si>
    <t>Telomeric repeat-binding factor 2</t>
  </si>
  <si>
    <t>Telomeric repeat-binding factor 2-interacting protein 1</t>
  </si>
  <si>
    <t>Dimethyladenosine transferase 1, mitochondrial</t>
  </si>
  <si>
    <t>Transcription factor EC</t>
  </si>
  <si>
    <t>Tuftelin-interacting protein 11</t>
  </si>
  <si>
    <t>Transforming growth factor beta-1</t>
  </si>
  <si>
    <t>Protein-glutamine gamma-glutamyltransferase K</t>
  </si>
  <si>
    <t>Protein-glutamine gamma-glutamyltransferase E</t>
  </si>
  <si>
    <t>THO complex subunit 1</t>
  </si>
  <si>
    <t>THO complex subunit 2</t>
  </si>
  <si>
    <t>THO complex subunit 3</t>
  </si>
  <si>
    <t>THO complex subunit 5 homolog</t>
  </si>
  <si>
    <t>THO complex subunit 6 homolog</t>
  </si>
  <si>
    <t>THO complex subunit 7 homolog</t>
  </si>
  <si>
    <t>Thyroid hormone receptor-associated protein 3</t>
  </si>
  <si>
    <t>Ig kappa chain V-III region Ti</t>
  </si>
  <si>
    <t>Mitochondrial import inner membrane translocase subunit TIM50</t>
  </si>
  <si>
    <t>Talin-1</t>
  </si>
  <si>
    <t>Transmembrane 9 superfamily member 3</t>
  </si>
  <si>
    <t>Transmembrane 9 superfamily member 4</t>
  </si>
  <si>
    <t>Translation machinery-associated protein 16</t>
  </si>
  <si>
    <t>Transmembrane and coiled-coil domain-containing protein 1</t>
  </si>
  <si>
    <t>Transmembrane emp24 domain-containing protein 10</t>
  </si>
  <si>
    <t>Transmembrane emp24 domain-containing protein 2</t>
  </si>
  <si>
    <t>Transmembrane emp24 domain-containing protein 4</t>
  </si>
  <si>
    <t>Transmembrane emp24 domain-containing protein 9</t>
  </si>
  <si>
    <t>Transmembrane protein 109</t>
  </si>
  <si>
    <t>Transmembrane protein 126A</t>
  </si>
  <si>
    <t>Transmembrane protein 131</t>
  </si>
  <si>
    <t>Transmembrane protein 209</t>
  </si>
  <si>
    <t>Transmembrane protein 214</t>
  </si>
  <si>
    <t>Transmembrane protein 33</t>
  </si>
  <si>
    <t>Transmembrane protein 41B</t>
  </si>
  <si>
    <t>Transmembrane protein 43</t>
  </si>
  <si>
    <t>Target of EGR1 protein 1</t>
  </si>
  <si>
    <t>Mitochondrial import receptor subunit TOM20 homolog</t>
  </si>
  <si>
    <t>Mitochondrial import receptor subunit TOM22 homolog</t>
  </si>
  <si>
    <t>Mitochondrial import receptor subunit TOM40 homolog</t>
  </si>
  <si>
    <t>DNA topoisomerase 1</t>
  </si>
  <si>
    <t>DNA topoisomerase 2-alpha</t>
  </si>
  <si>
    <t>DNA topoisomerase 2-beta</t>
  </si>
  <si>
    <t>Torsin-1A-interacting protein 1</t>
  </si>
  <si>
    <t>Torsin-4A</t>
  </si>
  <si>
    <t>Tumor suppressor p53-binding protein 1</t>
  </si>
  <si>
    <t>Triosephosphate isomerase</t>
  </si>
  <si>
    <t>Tropomyosin alpha-3 chain</t>
  </si>
  <si>
    <t>Nucleoprotein TPR</t>
  </si>
  <si>
    <t>Transformer-2 protein homolog alpha</t>
  </si>
  <si>
    <t>Transformer-2 protein homolog beta</t>
  </si>
  <si>
    <t>Translocating chain-associated membrane protein 1</t>
  </si>
  <si>
    <t>E3 ubiquitin-protein ligase TRIM21</t>
  </si>
  <si>
    <t>Transcription intermediary factor 1-beta</t>
  </si>
  <si>
    <t>E3 ubiquitin-protein ligase TRIP12</t>
  </si>
  <si>
    <t>Mitochondrial ribonuclease P protein 1</t>
  </si>
  <si>
    <t>TRMT1-like protein</t>
  </si>
  <si>
    <t>Transformation/transcription domain-associated protein</t>
  </si>
  <si>
    <t>Translocator protein</t>
  </si>
  <si>
    <t>Testis-specific Y-encoded-like protein 1</t>
  </si>
  <si>
    <t>Tetratricopeptide repeat protein 13</t>
  </si>
  <si>
    <t>Titin</t>
  </si>
  <si>
    <t>Tubulin alpha-1B chain</t>
  </si>
  <si>
    <t>Tubulin beta chain</t>
  </si>
  <si>
    <t>Tubulin beta-4B chain</t>
  </si>
  <si>
    <t>Tubulin gamma-1 chain</t>
  </si>
  <si>
    <t>Elongation factor Tu, mitochondrial</t>
  </si>
  <si>
    <t>DNA-directed RNA polymerase I subunit RPA43</t>
  </si>
  <si>
    <t>Thioredoxin</t>
  </si>
  <si>
    <t>Non-receptor tyrosine-protein kinase TYK2</t>
  </si>
  <si>
    <t>Splicing factor U2AF 65 kDa subunit</t>
  </si>
  <si>
    <t>U2 snRNP-associated SURP motif-containing protein</t>
  </si>
  <si>
    <t>Ubiquitin-like protein 5</t>
  </si>
  <si>
    <t>Upstream-binding protein 1</t>
  </si>
  <si>
    <t>Nucleolar transcription factor 1</t>
  </si>
  <si>
    <t>E3 UFM1-protein ligase 1</t>
  </si>
  <si>
    <t>E3 ubiquitin-protein ligase UHRF2</t>
  </si>
  <si>
    <t>Cytochrome b-c1 complex subunit 9</t>
  </si>
  <si>
    <t>Cytochrome b-c1 complex subunit 1, mitochondrial</t>
  </si>
  <si>
    <t>Cytochrome b-c1 complex subunit 2, mitochondrial</t>
  </si>
  <si>
    <t>Cytochrome b-c1 complex subunit 6, mitochondrial</t>
  </si>
  <si>
    <t>Upstream stimulatory factor 2</t>
  </si>
  <si>
    <t>Up-regulated during skeletal muscle growth protein 5</t>
  </si>
  <si>
    <t>U4/U6.U5 tri-snRNP-associated protein 2</t>
  </si>
  <si>
    <t>Probable U3 small nucleolar RNA-associated protein 11</t>
  </si>
  <si>
    <t>rRNA-processing protein UTP23 homolog</t>
  </si>
  <si>
    <t>Something about silencing protein 10</t>
  </si>
  <si>
    <t>UDP-glucuronic acid decarboxylase 1</t>
  </si>
  <si>
    <t>Vesicle-associated membrane protein-associated protein A</t>
  </si>
  <si>
    <t>Vasodilator-stimulated phosphoprotein</t>
  </si>
  <si>
    <t>Transitional endoplasmic reticulum ATPase</t>
  </si>
  <si>
    <t>Voltage-dependent anion-selective channel protein 1</t>
  </si>
  <si>
    <t>Voltage-dependent anion-selective channel protein 2</t>
  </si>
  <si>
    <t>Voltage-dependent anion-selective channel protein 3</t>
  </si>
  <si>
    <t>Vascular endothelial zinc finger 1</t>
  </si>
  <si>
    <t>Vimentin</t>
  </si>
  <si>
    <t>Serine/threonine-protein kinase VRK1</t>
  </si>
  <si>
    <t>Wings apart-like protein homolog</t>
  </si>
  <si>
    <t>Wiskott-Aldrich syndrome protein family member 2</t>
  </si>
  <si>
    <t>WW domain-binding protein 11</t>
  </si>
  <si>
    <t>WD repeat-containing protein 18</t>
  </si>
  <si>
    <t>WD repeat-containing protein 26</t>
  </si>
  <si>
    <t>pre-mRNA 3' end processing protein WDR33</t>
  </si>
  <si>
    <t>WD repeat-containing protein 5</t>
  </si>
  <si>
    <t>WD repeat-containing protein 61</t>
  </si>
  <si>
    <t>WD repeat-containing protein 74</t>
  </si>
  <si>
    <t>WD repeat-containing protein 82</t>
  </si>
  <si>
    <t>WD repeat-containing protein 89</t>
  </si>
  <si>
    <t>Histone-lysine N-methyltransferase NSD3</t>
  </si>
  <si>
    <t>Pre-mRNA-splicing regulator WTAP</t>
  </si>
  <si>
    <t>Pre-mRNA-splicing factor SYF1</t>
  </si>
  <si>
    <t>DNA repair protein complementing XP-C cells</t>
  </si>
  <si>
    <t>Exportin-1</t>
  </si>
  <si>
    <t>Nuclease-sensitive element-binding protein 1</t>
  </si>
  <si>
    <t>YEATS domain-containing protein 4</t>
  </si>
  <si>
    <t>YLP motif-containing protein 1</t>
  </si>
  <si>
    <t>ATP-dependent zinc metalloprotease YME1L1</t>
  </si>
  <si>
    <t>YTH domain-containing protein 1</t>
  </si>
  <si>
    <t>14-3-3 protein beta/alpha</t>
  </si>
  <si>
    <t>14-3-3 protein zeta/delta</t>
  </si>
  <si>
    <t>Zinc finger and BTB domain-containing protein 7A</t>
  </si>
  <si>
    <t>Zinc finger CCCH domain-containing protein 11A</t>
  </si>
  <si>
    <t>Zinc finger CCCH domain-containing protein 13</t>
  </si>
  <si>
    <t>Zinc finger CCCH domain-containing protein 14</t>
  </si>
  <si>
    <t>Zinc finger CCCH domain-containing protein 18</t>
  </si>
  <si>
    <t>Zinc finger CCCH domain-containing protein 4</t>
  </si>
  <si>
    <t>Nuclear-interacting partner of ALK</t>
  </si>
  <si>
    <t>Terminal uridylyltransferase 7</t>
  </si>
  <si>
    <t>Zinc finger CCHC domain-containing protein 8</t>
  </si>
  <si>
    <t>Zinc finger E-box-binding homeobox 2</t>
  </si>
  <si>
    <t>Zinc finger C3H1 domain-containing protein</t>
  </si>
  <si>
    <t>E3 ubiquitin-protein ligase ZFP91</t>
  </si>
  <si>
    <t>Zinc finger RNA-binding protein</t>
  </si>
  <si>
    <t>Zinc finger MYM-type protein 3</t>
  </si>
  <si>
    <t>Protein kinase C-binding protein 1</t>
  </si>
  <si>
    <t>Zinc finger protein 207</t>
  </si>
  <si>
    <t>Neurotrophin receptor-interacting factor homolog</t>
  </si>
  <si>
    <t>Zinc finger protein 281</t>
  </si>
  <si>
    <t>Zinc finger protein 316</t>
  </si>
  <si>
    <t>DBIRD complex subunit ZNF326</t>
  </si>
  <si>
    <t>Zinc finger protein 346</t>
  </si>
  <si>
    <t>Zinc finger protein 451</t>
  </si>
  <si>
    <t>Zinc finger protein 512</t>
  </si>
  <si>
    <t>Zinc finger protein 512B</t>
  </si>
  <si>
    <t>Zinc finger protein 574</t>
  </si>
  <si>
    <t>Zinc finger protein 592</t>
  </si>
  <si>
    <t>Zinc finger protein 593</t>
  </si>
  <si>
    <t>Zinc finger protein 622</t>
  </si>
  <si>
    <t>Zinc finger protein 638</t>
  </si>
  <si>
    <t>Zinc finger protein 668</t>
  </si>
  <si>
    <t>Zinc finger protein 687</t>
  </si>
  <si>
    <t>Zinc finger protein 691</t>
  </si>
  <si>
    <t>Zinc finger protein 780A</t>
  </si>
  <si>
    <t>Zinc finger protein 800</t>
  </si>
  <si>
    <t>DNA-directed RNA polymerase I subunit RPA12</t>
  </si>
  <si>
    <t>Zyxin</t>
  </si>
  <si>
    <t>THP-1_IgG_1 SC</t>
  </si>
  <si>
    <t>THP-1_IgG_2 SC</t>
  </si>
  <si>
    <t>HEK293_EGFP_2 SC</t>
  </si>
  <si>
    <t>HEK293_EGFP_1 SC</t>
  </si>
  <si>
    <t>HEK293_EGFP_3 SC</t>
  </si>
  <si>
    <t>CCAR2</t>
  </si>
  <si>
    <t>CENPC</t>
  </si>
  <si>
    <t>HNRNPDL</t>
  </si>
  <si>
    <t>LSM8</t>
  </si>
  <si>
    <t>NIFK</t>
  </si>
  <si>
    <t>RTCB</t>
  </si>
  <si>
    <t>SF3B6</t>
  </si>
  <si>
    <t>IFI16_1 SC</t>
  </si>
  <si>
    <t>IFI16_2 SC</t>
  </si>
  <si>
    <t>IFI16 Pr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2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textRotation="90"/>
    </xf>
    <xf numFmtId="0" fontId="3" fillId="0" borderId="5" xfId="0" applyFont="1" applyFill="1" applyBorder="1" applyAlignment="1">
      <alignment horizontal="center" vertical="center" textRotation="90"/>
    </xf>
    <xf numFmtId="1" fontId="3" fillId="2" borderId="5" xfId="0" applyNumberFormat="1" applyFont="1" applyFill="1" applyBorder="1" applyAlignment="1">
      <alignment horizontal="center" vertical="center" textRotation="90"/>
    </xf>
    <xf numFmtId="0" fontId="3" fillId="0" borderId="6" xfId="0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1" fontId="3" fillId="2" borderId="6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6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left"/>
    </xf>
    <xf numFmtId="0" fontId="3" fillId="2" borderId="5" xfId="0" applyFont="1" applyFill="1" applyBorder="1" applyAlignment="1">
      <alignment horizontal="center" vertical="center"/>
    </xf>
    <xf numFmtId="1" fontId="3" fillId="2" borderId="5" xfId="0" applyNumberFormat="1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1" fontId="3" fillId="2" borderId="10" xfId="0" applyNumberFormat="1" applyFont="1" applyFill="1" applyBorder="1" applyAlignment="1">
      <alignment horizontal="center" vertical="center"/>
    </xf>
    <xf numFmtId="1" fontId="3" fillId="2" borderId="11" xfId="0" applyNumberFormat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 textRotation="90"/>
    </xf>
    <xf numFmtId="0" fontId="3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52"/>
  <sheetViews>
    <sheetView tabSelected="1" zoomScale="85" zoomScaleNormal="85" workbookViewId="0">
      <selection activeCell="G11" sqref="G11"/>
    </sheetView>
  </sheetViews>
  <sheetFormatPr defaultRowHeight="15" x14ac:dyDescent="0.25"/>
  <cols>
    <col min="1" max="1" width="13.42578125" style="9" bestFit="1" customWidth="1"/>
    <col min="2" max="2" width="15.42578125" style="9" bestFit="1" customWidth="1"/>
    <col min="3" max="3" width="9.7109375" style="9" bestFit="1" customWidth="1"/>
    <col min="4" max="4" width="70.140625" style="9" customWidth="1"/>
    <col min="5" max="12" width="6.7109375" style="9" customWidth="1"/>
    <col min="13" max="13" width="6.7109375" style="11" customWidth="1"/>
    <col min="14" max="14" width="6.7109375" style="9" customWidth="1"/>
    <col min="15" max="15" width="9.5703125" style="9" customWidth="1"/>
    <col min="16" max="16" width="11.7109375" style="9" customWidth="1"/>
    <col min="17" max="34" width="6.7109375" style="9" customWidth="1"/>
    <col min="35" max="16384" width="9.140625" style="9"/>
  </cols>
  <sheetData>
    <row r="1" spans="1:15" ht="99.95" customHeight="1" x14ac:dyDescent="0.25">
      <c r="A1" s="36" t="s">
        <v>66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8"/>
    </row>
    <row r="2" spans="1:15" ht="126" customHeight="1" x14ac:dyDescent="0.25">
      <c r="A2" s="1" t="s">
        <v>0</v>
      </c>
      <c r="B2" s="2" t="s">
        <v>1</v>
      </c>
      <c r="C2" s="2" t="s">
        <v>2</v>
      </c>
      <c r="D2" s="2" t="s">
        <v>3</v>
      </c>
      <c r="E2" s="3" t="s">
        <v>4357</v>
      </c>
      <c r="F2" s="4"/>
      <c r="G2" s="5" t="s">
        <v>4355</v>
      </c>
      <c r="H2" s="5" t="s">
        <v>4356</v>
      </c>
      <c r="I2" s="29" t="s">
        <v>4343</v>
      </c>
      <c r="J2" s="29" t="s">
        <v>4344</v>
      </c>
      <c r="K2" s="29" t="s">
        <v>4346</v>
      </c>
      <c r="L2" s="29" t="s">
        <v>4345</v>
      </c>
      <c r="M2" s="29" t="s">
        <v>4347</v>
      </c>
    </row>
    <row r="3" spans="1:15" ht="15" customHeight="1" x14ac:dyDescent="0.25">
      <c r="A3" s="16" t="s">
        <v>255</v>
      </c>
      <c r="B3" s="13" t="s">
        <v>256</v>
      </c>
      <c r="C3" s="6">
        <v>785</v>
      </c>
      <c r="D3" s="17" t="s">
        <v>257</v>
      </c>
      <c r="E3" s="7">
        <v>1</v>
      </c>
      <c r="F3" s="16"/>
      <c r="G3" s="8">
        <v>941</v>
      </c>
      <c r="H3" s="27">
        <v>1217</v>
      </c>
      <c r="I3" s="30">
        <v>44</v>
      </c>
      <c r="J3" s="35">
        <v>0</v>
      </c>
      <c r="K3" s="26">
        <v>0</v>
      </c>
      <c r="L3" s="35">
        <v>0</v>
      </c>
      <c r="M3" s="15">
        <v>0</v>
      </c>
      <c r="O3"/>
    </row>
    <row r="4" spans="1:15" ht="15" customHeight="1" x14ac:dyDescent="0.25">
      <c r="A4" s="16" t="s">
        <v>672</v>
      </c>
      <c r="B4" s="13" t="s">
        <v>2128</v>
      </c>
      <c r="C4" s="6">
        <v>2186</v>
      </c>
      <c r="D4" s="17" t="s">
        <v>3349</v>
      </c>
      <c r="E4" s="7">
        <v>1</v>
      </c>
      <c r="F4" s="16"/>
      <c r="G4" s="8">
        <v>168</v>
      </c>
      <c r="H4" s="27">
        <v>300</v>
      </c>
      <c r="I4" s="31">
        <v>27</v>
      </c>
      <c r="J4" s="13">
        <v>0</v>
      </c>
      <c r="K4" s="16">
        <v>0</v>
      </c>
      <c r="L4" s="13">
        <v>0</v>
      </c>
      <c r="M4" s="32">
        <v>0</v>
      </c>
      <c r="O4"/>
    </row>
    <row r="5" spans="1:15" ht="15" customHeight="1" x14ac:dyDescent="0.25">
      <c r="A5" s="16" t="s">
        <v>687</v>
      </c>
      <c r="B5" s="13" t="s">
        <v>2993</v>
      </c>
      <c r="C5" s="6">
        <v>1626</v>
      </c>
      <c r="D5" s="17" t="s">
        <v>4229</v>
      </c>
      <c r="E5" s="7">
        <v>1</v>
      </c>
      <c r="F5" s="16"/>
      <c r="G5" s="8">
        <v>143</v>
      </c>
      <c r="H5" s="27">
        <v>213</v>
      </c>
      <c r="I5" s="31">
        <v>5</v>
      </c>
      <c r="J5" s="13">
        <v>0</v>
      </c>
      <c r="K5" s="16">
        <v>0</v>
      </c>
      <c r="L5" s="13">
        <v>0</v>
      </c>
      <c r="M5" s="32">
        <v>5</v>
      </c>
      <c r="O5"/>
    </row>
    <row r="6" spans="1:15" ht="15" customHeight="1" x14ac:dyDescent="0.25">
      <c r="A6" s="16" t="s">
        <v>225</v>
      </c>
      <c r="B6" s="13" t="s">
        <v>226</v>
      </c>
      <c r="C6" s="6">
        <v>143</v>
      </c>
      <c r="D6" s="17" t="s">
        <v>227</v>
      </c>
      <c r="E6" s="7">
        <v>1</v>
      </c>
      <c r="F6" s="16"/>
      <c r="G6" s="8">
        <v>111</v>
      </c>
      <c r="H6" s="27">
        <v>158</v>
      </c>
      <c r="I6" s="31">
        <v>0</v>
      </c>
      <c r="J6" s="13">
        <v>0</v>
      </c>
      <c r="K6" s="16">
        <v>0</v>
      </c>
      <c r="L6" s="13">
        <v>0</v>
      </c>
      <c r="M6" s="32">
        <v>0</v>
      </c>
      <c r="O6"/>
    </row>
    <row r="7" spans="1:15" ht="15" customHeight="1" x14ac:dyDescent="0.25">
      <c r="A7" s="16" t="s">
        <v>732</v>
      </c>
      <c r="B7" s="13" t="s">
        <v>2422</v>
      </c>
      <c r="C7" s="6">
        <v>5596</v>
      </c>
      <c r="D7" s="17" t="s">
        <v>3652</v>
      </c>
      <c r="E7" s="7">
        <v>1</v>
      </c>
      <c r="F7" s="16"/>
      <c r="G7" s="8">
        <v>111</v>
      </c>
      <c r="H7" s="27">
        <v>89</v>
      </c>
      <c r="I7" s="31">
        <v>0</v>
      </c>
      <c r="J7" s="13">
        <v>0</v>
      </c>
      <c r="K7" s="16">
        <v>0</v>
      </c>
      <c r="L7" s="13">
        <v>0</v>
      </c>
      <c r="M7" s="32">
        <v>0</v>
      </c>
      <c r="O7"/>
    </row>
    <row r="8" spans="1:15" ht="15" customHeight="1" x14ac:dyDescent="0.25">
      <c r="A8" s="16" t="s">
        <v>409</v>
      </c>
      <c r="B8" s="13" t="s">
        <v>410</v>
      </c>
      <c r="C8" s="6">
        <v>1130</v>
      </c>
      <c r="D8" s="17" t="s">
        <v>411</v>
      </c>
      <c r="E8" s="7">
        <v>1</v>
      </c>
      <c r="F8" s="16"/>
      <c r="G8" s="8">
        <v>105</v>
      </c>
      <c r="H8" s="27">
        <v>53</v>
      </c>
      <c r="I8" s="31">
        <v>0</v>
      </c>
      <c r="J8" s="13">
        <v>0</v>
      </c>
      <c r="K8" s="16">
        <v>0</v>
      </c>
      <c r="L8" s="13">
        <v>0</v>
      </c>
      <c r="M8" s="32">
        <v>2</v>
      </c>
      <c r="O8"/>
    </row>
    <row r="9" spans="1:15" ht="15" customHeight="1" x14ac:dyDescent="0.25">
      <c r="A9" s="16" t="s">
        <v>332</v>
      </c>
      <c r="B9" s="13" t="s">
        <v>333</v>
      </c>
      <c r="C9" s="6">
        <v>1025</v>
      </c>
      <c r="D9" s="17" t="s">
        <v>334</v>
      </c>
      <c r="E9" s="7">
        <v>1</v>
      </c>
      <c r="F9" s="16"/>
      <c r="G9" s="8">
        <v>94</v>
      </c>
      <c r="H9" s="27">
        <v>94</v>
      </c>
      <c r="I9" s="31">
        <v>0</v>
      </c>
      <c r="J9" s="13">
        <v>0</v>
      </c>
      <c r="K9" s="16">
        <v>0</v>
      </c>
      <c r="L9" s="13">
        <v>0</v>
      </c>
      <c r="M9" s="32">
        <v>0</v>
      </c>
      <c r="O9"/>
    </row>
    <row r="10" spans="1:15" ht="15" customHeight="1" x14ac:dyDescent="0.25">
      <c r="A10" s="12" t="s">
        <v>13</v>
      </c>
      <c r="B10" s="6" t="s">
        <v>14</v>
      </c>
      <c r="C10" s="6">
        <v>1226</v>
      </c>
      <c r="D10" s="19" t="s">
        <v>15</v>
      </c>
      <c r="E10" s="7">
        <v>1</v>
      </c>
      <c r="F10" s="16"/>
      <c r="G10" s="8">
        <v>91</v>
      </c>
      <c r="H10" s="27">
        <v>106</v>
      </c>
      <c r="I10" s="31">
        <v>8</v>
      </c>
      <c r="J10" s="13">
        <v>0</v>
      </c>
      <c r="K10" s="16">
        <v>0</v>
      </c>
      <c r="L10" s="13">
        <v>0</v>
      </c>
      <c r="M10" s="32">
        <v>3</v>
      </c>
      <c r="O10"/>
    </row>
    <row r="11" spans="1:15" ht="15" customHeight="1" x14ac:dyDescent="0.25">
      <c r="A11" s="16" t="s">
        <v>731</v>
      </c>
      <c r="B11" s="13" t="s">
        <v>2733</v>
      </c>
      <c r="C11" s="6">
        <v>427</v>
      </c>
      <c r="D11" s="17" t="s">
        <v>3967</v>
      </c>
      <c r="E11" s="7">
        <v>1</v>
      </c>
      <c r="F11" s="16"/>
      <c r="G11" s="8">
        <v>86</v>
      </c>
      <c r="H11" s="27">
        <v>91</v>
      </c>
      <c r="I11" s="31">
        <v>0</v>
      </c>
      <c r="J11" s="13">
        <v>0</v>
      </c>
      <c r="K11" s="16">
        <v>0</v>
      </c>
      <c r="L11" s="13">
        <v>0</v>
      </c>
      <c r="M11" s="32">
        <v>3</v>
      </c>
      <c r="O11"/>
    </row>
    <row r="12" spans="1:15" ht="15" customHeight="1" x14ac:dyDescent="0.25">
      <c r="A12" s="16" t="s">
        <v>426</v>
      </c>
      <c r="B12" s="13" t="s">
        <v>427</v>
      </c>
      <c r="C12" s="6">
        <v>1024</v>
      </c>
      <c r="D12" s="17" t="s">
        <v>428</v>
      </c>
      <c r="E12" s="7">
        <v>1</v>
      </c>
      <c r="F12" s="16"/>
      <c r="G12" s="8">
        <v>81</v>
      </c>
      <c r="H12" s="27">
        <v>78</v>
      </c>
      <c r="I12" s="31">
        <v>0</v>
      </c>
      <c r="J12" s="13">
        <v>0</v>
      </c>
      <c r="K12" s="16">
        <v>0</v>
      </c>
      <c r="L12" s="13">
        <v>0</v>
      </c>
      <c r="M12" s="32">
        <v>0</v>
      </c>
      <c r="O12"/>
    </row>
    <row r="13" spans="1:15" ht="15" customHeight="1" x14ac:dyDescent="0.25">
      <c r="A13" s="16" t="s">
        <v>713</v>
      </c>
      <c r="B13" s="13" t="s">
        <v>2999</v>
      </c>
      <c r="C13" s="6">
        <v>2363</v>
      </c>
      <c r="D13" s="17" t="s">
        <v>4235</v>
      </c>
      <c r="E13" s="7">
        <v>1</v>
      </c>
      <c r="F13" s="16"/>
      <c r="G13" s="8">
        <v>80</v>
      </c>
      <c r="H13" s="27">
        <v>176</v>
      </c>
      <c r="I13" s="31">
        <v>11</v>
      </c>
      <c r="J13" s="13">
        <v>0</v>
      </c>
      <c r="K13" s="16">
        <v>0</v>
      </c>
      <c r="L13" s="13">
        <v>0</v>
      </c>
      <c r="M13" s="32">
        <v>0</v>
      </c>
      <c r="O13"/>
    </row>
    <row r="14" spans="1:15" ht="15" customHeight="1" x14ac:dyDescent="0.25">
      <c r="A14" s="16" t="s">
        <v>768</v>
      </c>
      <c r="B14" s="13" t="s">
        <v>2584</v>
      </c>
      <c r="C14" s="6">
        <v>1720</v>
      </c>
      <c r="D14" s="17" t="s">
        <v>3818</v>
      </c>
      <c r="E14" s="7">
        <v>1</v>
      </c>
      <c r="F14" s="16"/>
      <c r="G14" s="8">
        <v>75</v>
      </c>
      <c r="H14" s="27">
        <v>93</v>
      </c>
      <c r="I14" s="31">
        <v>0</v>
      </c>
      <c r="J14" s="13">
        <v>0</v>
      </c>
      <c r="K14" s="16">
        <v>0</v>
      </c>
      <c r="L14" s="13">
        <v>0</v>
      </c>
      <c r="M14" s="32">
        <v>0</v>
      </c>
      <c r="O14"/>
    </row>
    <row r="15" spans="1:15" ht="15" customHeight="1" x14ac:dyDescent="0.25">
      <c r="A15" s="16" t="s">
        <v>635</v>
      </c>
      <c r="B15" s="13" t="s">
        <v>636</v>
      </c>
      <c r="C15" s="6">
        <v>732</v>
      </c>
      <c r="D15" s="17" t="s">
        <v>637</v>
      </c>
      <c r="E15" s="7">
        <v>1</v>
      </c>
      <c r="F15" s="16"/>
      <c r="G15" s="8">
        <v>70</v>
      </c>
      <c r="H15" s="27">
        <v>93</v>
      </c>
      <c r="I15" s="31">
        <v>8</v>
      </c>
      <c r="J15" s="13">
        <v>0</v>
      </c>
      <c r="K15" s="16">
        <v>0</v>
      </c>
      <c r="L15" s="13">
        <v>0</v>
      </c>
      <c r="M15" s="32">
        <v>0</v>
      </c>
      <c r="O15"/>
    </row>
    <row r="16" spans="1:15" ht="15" customHeight="1" x14ac:dyDescent="0.25">
      <c r="A16" s="16" t="s">
        <v>534</v>
      </c>
      <c r="B16" s="13" t="s">
        <v>535</v>
      </c>
      <c r="C16" s="6">
        <v>1052</v>
      </c>
      <c r="D16" s="17" t="s">
        <v>536</v>
      </c>
      <c r="E16" s="7">
        <v>1</v>
      </c>
      <c r="F16" s="16"/>
      <c r="G16" s="8">
        <v>68</v>
      </c>
      <c r="H16" s="27">
        <v>87</v>
      </c>
      <c r="I16" s="31">
        <v>0</v>
      </c>
      <c r="J16" s="13">
        <v>0</v>
      </c>
      <c r="K16" s="16">
        <v>0</v>
      </c>
      <c r="L16" s="13">
        <v>0</v>
      </c>
      <c r="M16" s="32">
        <v>2</v>
      </c>
      <c r="O16"/>
    </row>
    <row r="17" spans="1:15" ht="15" customHeight="1" x14ac:dyDescent="0.25">
      <c r="A17" s="16" t="s">
        <v>763</v>
      </c>
      <c r="B17" s="13" t="s">
        <v>2722</v>
      </c>
      <c r="C17" s="6">
        <v>403</v>
      </c>
      <c r="D17" s="17" t="s">
        <v>3956</v>
      </c>
      <c r="E17" s="7">
        <v>1</v>
      </c>
      <c r="F17" s="16"/>
      <c r="G17" s="8">
        <v>67</v>
      </c>
      <c r="H17" s="27">
        <v>46</v>
      </c>
      <c r="I17" s="31">
        <v>0</v>
      </c>
      <c r="J17" s="13">
        <v>0</v>
      </c>
      <c r="K17" s="16">
        <v>0</v>
      </c>
      <c r="L17" s="13">
        <v>0</v>
      </c>
      <c r="M17" s="32">
        <v>0</v>
      </c>
      <c r="O17"/>
    </row>
    <row r="18" spans="1:15" ht="15" customHeight="1" x14ac:dyDescent="0.25">
      <c r="A18" s="16" t="s">
        <v>914</v>
      </c>
      <c r="B18" s="13" t="s">
        <v>2258</v>
      </c>
      <c r="C18" s="6">
        <v>822</v>
      </c>
      <c r="D18" s="17" t="s">
        <v>3485</v>
      </c>
      <c r="E18" s="7">
        <v>1</v>
      </c>
      <c r="F18" s="16"/>
      <c r="G18" s="8">
        <v>62</v>
      </c>
      <c r="H18" s="27">
        <v>33</v>
      </c>
      <c r="I18" s="31">
        <v>0</v>
      </c>
      <c r="J18" s="13">
        <v>0</v>
      </c>
      <c r="K18" s="16">
        <v>0</v>
      </c>
      <c r="L18" s="13">
        <v>0</v>
      </c>
      <c r="M18" s="32">
        <v>0</v>
      </c>
      <c r="O18"/>
    </row>
    <row r="19" spans="1:15" ht="15" customHeight="1" x14ac:dyDescent="0.25">
      <c r="A19" s="16" t="s">
        <v>104</v>
      </c>
      <c r="B19" s="13" t="s">
        <v>105</v>
      </c>
      <c r="C19" s="6">
        <v>670</v>
      </c>
      <c r="D19" s="17" t="s">
        <v>106</v>
      </c>
      <c r="E19" s="7">
        <v>1</v>
      </c>
      <c r="F19" s="16"/>
      <c r="G19" s="8">
        <v>59</v>
      </c>
      <c r="H19" s="27">
        <v>67</v>
      </c>
      <c r="I19" s="31">
        <v>0</v>
      </c>
      <c r="J19" s="13">
        <v>0</v>
      </c>
      <c r="K19" s="16">
        <v>0</v>
      </c>
      <c r="L19" s="13">
        <v>0</v>
      </c>
      <c r="M19" s="32">
        <v>0</v>
      </c>
      <c r="O19"/>
    </row>
    <row r="20" spans="1:15" ht="15" customHeight="1" x14ac:dyDescent="0.25">
      <c r="A20" s="16" t="s">
        <v>406</v>
      </c>
      <c r="B20" s="13" t="s">
        <v>407</v>
      </c>
      <c r="C20" s="6">
        <v>1871</v>
      </c>
      <c r="D20" s="17" t="s">
        <v>408</v>
      </c>
      <c r="E20" s="7">
        <v>1</v>
      </c>
      <c r="F20" s="16"/>
      <c r="G20" s="8">
        <v>59</v>
      </c>
      <c r="H20" s="27">
        <v>96</v>
      </c>
      <c r="I20" s="31">
        <v>0</v>
      </c>
      <c r="J20" s="13">
        <v>0</v>
      </c>
      <c r="K20" s="16">
        <v>0</v>
      </c>
      <c r="L20" s="13">
        <v>0</v>
      </c>
      <c r="M20" s="32">
        <v>3</v>
      </c>
      <c r="O20"/>
    </row>
    <row r="21" spans="1:15" ht="15" customHeight="1" x14ac:dyDescent="0.25">
      <c r="A21" s="16" t="s">
        <v>567</v>
      </c>
      <c r="B21" s="13" t="s">
        <v>568</v>
      </c>
      <c r="C21" s="6">
        <v>929</v>
      </c>
      <c r="D21" s="17" t="s">
        <v>569</v>
      </c>
      <c r="E21" s="7">
        <v>1</v>
      </c>
      <c r="F21" s="16"/>
      <c r="G21" s="8">
        <v>57</v>
      </c>
      <c r="H21" s="27">
        <v>38</v>
      </c>
      <c r="I21" s="31">
        <v>0</v>
      </c>
      <c r="J21" s="13">
        <v>0</v>
      </c>
      <c r="K21" s="16">
        <v>0</v>
      </c>
      <c r="L21" s="13">
        <v>0</v>
      </c>
      <c r="M21" s="32">
        <v>0</v>
      </c>
      <c r="O21"/>
    </row>
    <row r="22" spans="1:15" ht="15" customHeight="1" x14ac:dyDescent="0.25">
      <c r="A22" s="16" t="s">
        <v>329</v>
      </c>
      <c r="B22" s="13" t="s">
        <v>330</v>
      </c>
      <c r="C22" s="6">
        <v>1328</v>
      </c>
      <c r="D22" s="17" t="s">
        <v>331</v>
      </c>
      <c r="E22" s="7">
        <v>1</v>
      </c>
      <c r="F22" s="16"/>
      <c r="G22" s="8">
        <v>55</v>
      </c>
      <c r="H22" s="27">
        <v>47</v>
      </c>
      <c r="I22" s="31">
        <v>0</v>
      </c>
      <c r="J22" s="13">
        <v>0</v>
      </c>
      <c r="K22" s="16">
        <v>0</v>
      </c>
      <c r="L22" s="13">
        <v>2</v>
      </c>
      <c r="M22" s="32">
        <v>0</v>
      </c>
      <c r="O22"/>
    </row>
    <row r="23" spans="1:15" ht="15" customHeight="1" x14ac:dyDescent="0.25">
      <c r="A23" s="16" t="s">
        <v>781</v>
      </c>
      <c r="B23" s="13" t="s">
        <v>2735</v>
      </c>
      <c r="C23" s="6">
        <v>288</v>
      </c>
      <c r="D23" s="17" t="s">
        <v>3969</v>
      </c>
      <c r="E23" s="7">
        <v>1</v>
      </c>
      <c r="F23" s="16"/>
      <c r="G23" s="8">
        <v>54</v>
      </c>
      <c r="H23" s="27">
        <v>59</v>
      </c>
      <c r="I23" s="31">
        <v>0</v>
      </c>
      <c r="J23" s="13">
        <v>0</v>
      </c>
      <c r="K23" s="16">
        <v>0</v>
      </c>
      <c r="L23" s="13">
        <v>0</v>
      </c>
      <c r="M23" s="32">
        <v>0</v>
      </c>
      <c r="O23"/>
    </row>
    <row r="24" spans="1:15" ht="15" customHeight="1" x14ac:dyDescent="0.25">
      <c r="A24" s="16" t="s">
        <v>510</v>
      </c>
      <c r="B24" s="13" t="s">
        <v>511</v>
      </c>
      <c r="C24" s="6">
        <v>915</v>
      </c>
      <c r="D24" s="17" t="s">
        <v>512</v>
      </c>
      <c r="E24" s="7">
        <v>1</v>
      </c>
      <c r="F24" s="16"/>
      <c r="G24" s="8">
        <v>53</v>
      </c>
      <c r="H24" s="27">
        <v>47</v>
      </c>
      <c r="I24" s="31">
        <v>0</v>
      </c>
      <c r="J24" s="13">
        <v>0</v>
      </c>
      <c r="K24" s="16">
        <v>0</v>
      </c>
      <c r="L24" s="13">
        <v>0</v>
      </c>
      <c r="M24" s="32">
        <v>0</v>
      </c>
      <c r="O24"/>
    </row>
    <row r="25" spans="1:15" ht="15" customHeight="1" x14ac:dyDescent="0.25">
      <c r="A25" s="16" t="s">
        <v>580</v>
      </c>
      <c r="B25" s="13" t="s">
        <v>3006</v>
      </c>
      <c r="C25" s="6">
        <v>733</v>
      </c>
      <c r="D25" s="17" t="s">
        <v>4243</v>
      </c>
      <c r="E25" s="7">
        <v>1</v>
      </c>
      <c r="F25" s="16"/>
      <c r="G25" s="8">
        <v>52</v>
      </c>
      <c r="H25" s="27">
        <v>24</v>
      </c>
      <c r="I25" s="31">
        <v>0</v>
      </c>
      <c r="J25" s="13">
        <v>0</v>
      </c>
      <c r="K25" s="16">
        <v>0</v>
      </c>
      <c r="L25" s="13">
        <v>0</v>
      </c>
      <c r="M25" s="32">
        <v>0</v>
      </c>
      <c r="O25"/>
    </row>
    <row r="26" spans="1:15" ht="15" customHeight="1" x14ac:dyDescent="0.25">
      <c r="A26" s="16" t="s">
        <v>261</v>
      </c>
      <c r="B26" s="13" t="s">
        <v>262</v>
      </c>
      <c r="C26" s="6">
        <v>648</v>
      </c>
      <c r="D26" s="17" t="s">
        <v>263</v>
      </c>
      <c r="E26" s="7">
        <v>1</v>
      </c>
      <c r="F26" s="16"/>
      <c r="G26" s="8">
        <v>51</v>
      </c>
      <c r="H26" s="27">
        <v>68</v>
      </c>
      <c r="I26" s="31">
        <v>0</v>
      </c>
      <c r="J26" s="13">
        <v>0</v>
      </c>
      <c r="K26" s="16">
        <v>0</v>
      </c>
      <c r="L26" s="13">
        <v>0</v>
      </c>
      <c r="M26" s="32">
        <v>0</v>
      </c>
      <c r="O26"/>
    </row>
    <row r="27" spans="1:15" ht="15" customHeight="1" x14ac:dyDescent="0.25">
      <c r="A27" s="16" t="s">
        <v>294</v>
      </c>
      <c r="B27" s="13" t="s">
        <v>295</v>
      </c>
      <c r="C27" s="6">
        <v>379</v>
      </c>
      <c r="D27" s="17" t="s">
        <v>296</v>
      </c>
      <c r="E27" s="7">
        <v>1</v>
      </c>
      <c r="F27" s="16"/>
      <c r="G27" s="8">
        <v>50</v>
      </c>
      <c r="H27" s="27">
        <v>34</v>
      </c>
      <c r="I27" s="31">
        <v>0</v>
      </c>
      <c r="J27" s="13">
        <v>0</v>
      </c>
      <c r="K27" s="16">
        <v>0</v>
      </c>
      <c r="L27" s="13">
        <v>0</v>
      </c>
      <c r="M27" s="32">
        <v>0</v>
      </c>
      <c r="O27"/>
    </row>
    <row r="28" spans="1:15" ht="15" customHeight="1" x14ac:dyDescent="0.25">
      <c r="A28" s="16" t="s">
        <v>833</v>
      </c>
      <c r="B28" s="13" t="s">
        <v>2255</v>
      </c>
      <c r="C28" s="6">
        <v>2109</v>
      </c>
      <c r="D28" s="17" t="s">
        <v>3482</v>
      </c>
      <c r="E28" s="7">
        <v>1</v>
      </c>
      <c r="F28" s="16"/>
      <c r="G28" s="8">
        <v>48</v>
      </c>
      <c r="H28" s="27">
        <v>36</v>
      </c>
      <c r="I28" s="31">
        <v>0</v>
      </c>
      <c r="J28" s="13">
        <v>0</v>
      </c>
      <c r="K28" s="16">
        <v>0</v>
      </c>
      <c r="L28" s="13">
        <v>0</v>
      </c>
      <c r="M28" s="32">
        <v>0</v>
      </c>
      <c r="O28"/>
    </row>
    <row r="29" spans="1:15" ht="15" customHeight="1" x14ac:dyDescent="0.25">
      <c r="A29" s="16" t="s">
        <v>1065</v>
      </c>
      <c r="B29" s="13" t="s">
        <v>2848</v>
      </c>
      <c r="C29" s="6">
        <v>1105</v>
      </c>
      <c r="D29" s="17" t="s">
        <v>4083</v>
      </c>
      <c r="E29" s="7">
        <v>1</v>
      </c>
      <c r="F29" s="16"/>
      <c r="G29" s="8">
        <v>48</v>
      </c>
      <c r="H29" s="27">
        <v>38</v>
      </c>
      <c r="I29" s="31">
        <v>0</v>
      </c>
      <c r="J29" s="13">
        <v>0</v>
      </c>
      <c r="K29" s="16">
        <v>0</v>
      </c>
      <c r="L29" s="13">
        <v>0</v>
      </c>
      <c r="M29" s="32">
        <v>0</v>
      </c>
      <c r="O29"/>
    </row>
    <row r="30" spans="1:15" ht="15" customHeight="1" x14ac:dyDescent="0.25">
      <c r="A30" s="16" t="s">
        <v>373</v>
      </c>
      <c r="B30" s="13" t="s">
        <v>374</v>
      </c>
      <c r="C30" s="6">
        <v>594</v>
      </c>
      <c r="D30" s="17" t="s">
        <v>375</v>
      </c>
      <c r="E30" s="7">
        <v>1</v>
      </c>
      <c r="F30" s="16"/>
      <c r="G30" s="8">
        <v>48</v>
      </c>
      <c r="H30" s="27">
        <v>69</v>
      </c>
      <c r="I30" s="31">
        <v>0</v>
      </c>
      <c r="J30" s="13">
        <v>0</v>
      </c>
      <c r="K30" s="16">
        <v>2</v>
      </c>
      <c r="L30" s="13">
        <v>0</v>
      </c>
      <c r="M30" s="32">
        <v>5</v>
      </c>
      <c r="O30"/>
    </row>
    <row r="31" spans="1:15" ht="15" customHeight="1" x14ac:dyDescent="0.25">
      <c r="A31" s="16" t="s">
        <v>480</v>
      </c>
      <c r="B31" s="13" t="s">
        <v>481</v>
      </c>
      <c r="C31" s="6">
        <v>1297</v>
      </c>
      <c r="D31" s="17" t="s">
        <v>482</v>
      </c>
      <c r="E31" s="7">
        <v>1</v>
      </c>
      <c r="F31" s="16"/>
      <c r="G31" s="8">
        <v>47</v>
      </c>
      <c r="H31" s="27">
        <v>47</v>
      </c>
      <c r="I31" s="31">
        <v>0</v>
      </c>
      <c r="J31" s="13">
        <v>0</v>
      </c>
      <c r="K31" s="16">
        <v>0</v>
      </c>
      <c r="L31" s="13">
        <v>0</v>
      </c>
      <c r="M31" s="32">
        <v>0</v>
      </c>
      <c r="O31"/>
    </row>
    <row r="32" spans="1:15" ht="15" customHeight="1" x14ac:dyDescent="0.25">
      <c r="A32" s="16" t="s">
        <v>89</v>
      </c>
      <c r="B32" s="13" t="s">
        <v>90</v>
      </c>
      <c r="C32" s="6">
        <v>727</v>
      </c>
      <c r="D32" s="17" t="s">
        <v>91</v>
      </c>
      <c r="E32" s="7">
        <v>1</v>
      </c>
      <c r="F32" s="16"/>
      <c r="G32" s="8">
        <v>44</v>
      </c>
      <c r="H32" s="27">
        <v>38</v>
      </c>
      <c r="I32" s="31">
        <v>0</v>
      </c>
      <c r="J32" s="13">
        <v>0</v>
      </c>
      <c r="K32" s="16">
        <v>0</v>
      </c>
      <c r="L32" s="13">
        <v>0</v>
      </c>
      <c r="M32" s="32">
        <v>0</v>
      </c>
      <c r="O32"/>
    </row>
    <row r="33" spans="1:15" ht="15" customHeight="1" x14ac:dyDescent="0.25">
      <c r="A33" s="16" t="s">
        <v>167</v>
      </c>
      <c r="B33" s="13" t="s">
        <v>168</v>
      </c>
      <c r="C33" s="6">
        <v>885</v>
      </c>
      <c r="D33" s="17" t="s">
        <v>169</v>
      </c>
      <c r="E33" s="7">
        <v>1</v>
      </c>
      <c r="F33" s="16"/>
      <c r="G33" s="8">
        <v>44</v>
      </c>
      <c r="H33" s="27">
        <v>51</v>
      </c>
      <c r="I33" s="31">
        <v>0</v>
      </c>
      <c r="J33" s="13">
        <v>0</v>
      </c>
      <c r="K33" s="16">
        <v>0</v>
      </c>
      <c r="L33" s="13">
        <v>0</v>
      </c>
      <c r="M33" s="32">
        <v>0</v>
      </c>
      <c r="O33"/>
    </row>
    <row r="34" spans="1:15" ht="15" customHeight="1" x14ac:dyDescent="0.25">
      <c r="A34" s="16" t="s">
        <v>370</v>
      </c>
      <c r="B34" s="13" t="s">
        <v>371</v>
      </c>
      <c r="C34" s="6">
        <v>812</v>
      </c>
      <c r="D34" s="17" t="s">
        <v>372</v>
      </c>
      <c r="E34" s="7">
        <v>1</v>
      </c>
      <c r="F34" s="16"/>
      <c r="G34" s="8">
        <v>44</v>
      </c>
      <c r="H34" s="27">
        <v>62</v>
      </c>
      <c r="I34" s="31">
        <v>0</v>
      </c>
      <c r="J34" s="13">
        <v>0</v>
      </c>
      <c r="K34" s="16">
        <v>0</v>
      </c>
      <c r="L34" s="13">
        <v>0</v>
      </c>
      <c r="M34" s="32">
        <v>6</v>
      </c>
      <c r="O34"/>
    </row>
    <row r="35" spans="1:15" ht="15" customHeight="1" x14ac:dyDescent="0.25">
      <c r="A35" s="16" t="s">
        <v>531</v>
      </c>
      <c r="B35" s="13" t="s">
        <v>532</v>
      </c>
      <c r="C35" s="6">
        <v>1034</v>
      </c>
      <c r="D35" s="17" t="s">
        <v>533</v>
      </c>
      <c r="E35" s="7">
        <v>1</v>
      </c>
      <c r="F35" s="16"/>
      <c r="G35" s="8">
        <v>44</v>
      </c>
      <c r="H35" s="27">
        <v>33</v>
      </c>
      <c r="I35" s="31">
        <v>2</v>
      </c>
      <c r="J35" s="13">
        <v>0</v>
      </c>
      <c r="K35" s="16">
        <v>0</v>
      </c>
      <c r="L35" s="13">
        <v>0</v>
      </c>
      <c r="M35" s="32">
        <v>0</v>
      </c>
      <c r="O35"/>
    </row>
    <row r="36" spans="1:15" ht="15" customHeight="1" x14ac:dyDescent="0.25">
      <c r="A36" s="16" t="s">
        <v>376</v>
      </c>
      <c r="B36" s="13" t="s">
        <v>377</v>
      </c>
      <c r="C36" s="6">
        <v>529</v>
      </c>
      <c r="D36" s="17" t="s">
        <v>378</v>
      </c>
      <c r="E36" s="7">
        <v>1</v>
      </c>
      <c r="F36" s="16"/>
      <c r="G36" s="8">
        <v>43</v>
      </c>
      <c r="H36" s="27">
        <v>60</v>
      </c>
      <c r="I36" s="31">
        <v>0</v>
      </c>
      <c r="J36" s="13">
        <v>0</v>
      </c>
      <c r="K36" s="16">
        <v>0</v>
      </c>
      <c r="L36" s="13">
        <v>0</v>
      </c>
      <c r="M36" s="32">
        <v>3</v>
      </c>
      <c r="O36"/>
    </row>
    <row r="37" spans="1:15" ht="15" customHeight="1" x14ac:dyDescent="0.25">
      <c r="A37" s="16" t="s">
        <v>204</v>
      </c>
      <c r="B37" s="13" t="s">
        <v>205</v>
      </c>
      <c r="C37" s="6">
        <v>549</v>
      </c>
      <c r="D37" s="17" t="s">
        <v>206</v>
      </c>
      <c r="E37" s="7">
        <v>1</v>
      </c>
      <c r="F37" s="16"/>
      <c r="G37" s="8">
        <v>42</v>
      </c>
      <c r="H37" s="27">
        <v>58</v>
      </c>
      <c r="I37" s="31">
        <v>0</v>
      </c>
      <c r="J37" s="13">
        <v>0</v>
      </c>
      <c r="K37" s="16">
        <v>0</v>
      </c>
      <c r="L37" s="13">
        <v>0</v>
      </c>
      <c r="M37" s="32">
        <v>2</v>
      </c>
      <c r="O37"/>
    </row>
    <row r="38" spans="1:15" ht="15" customHeight="1" x14ac:dyDescent="0.25">
      <c r="A38" s="16" t="s">
        <v>863</v>
      </c>
      <c r="B38" s="13" t="s">
        <v>2545</v>
      </c>
      <c r="C38" s="6">
        <v>1689</v>
      </c>
      <c r="D38" s="17" t="s">
        <v>3778</v>
      </c>
      <c r="E38" s="7">
        <v>1</v>
      </c>
      <c r="F38" s="16"/>
      <c r="G38" s="8">
        <v>42</v>
      </c>
      <c r="H38" s="27">
        <v>41</v>
      </c>
      <c r="I38" s="31">
        <v>0</v>
      </c>
      <c r="J38" s="13">
        <v>0</v>
      </c>
      <c r="K38" s="16">
        <v>0</v>
      </c>
      <c r="L38" s="13">
        <v>0</v>
      </c>
      <c r="M38" s="32">
        <v>0</v>
      </c>
      <c r="O38"/>
    </row>
    <row r="39" spans="1:15" ht="15" customHeight="1" x14ac:dyDescent="0.25">
      <c r="A39" s="16" t="s">
        <v>195</v>
      </c>
      <c r="B39" s="13" t="s">
        <v>196</v>
      </c>
      <c r="C39" s="6">
        <v>553</v>
      </c>
      <c r="D39" s="17" t="s">
        <v>197</v>
      </c>
      <c r="E39" s="7">
        <v>1</v>
      </c>
      <c r="F39" s="16"/>
      <c r="G39" s="8">
        <v>40</v>
      </c>
      <c r="H39" s="27">
        <v>25</v>
      </c>
      <c r="I39" s="31">
        <v>0</v>
      </c>
      <c r="J39" s="13">
        <v>0</v>
      </c>
      <c r="K39" s="16">
        <v>0</v>
      </c>
      <c r="L39" s="13">
        <v>0</v>
      </c>
      <c r="M39" s="32">
        <v>0</v>
      </c>
      <c r="O39"/>
    </row>
    <row r="40" spans="1:15" ht="15" customHeight="1" x14ac:dyDescent="0.25">
      <c r="A40" s="16" t="s">
        <v>829</v>
      </c>
      <c r="B40" s="13" t="s">
        <v>2845</v>
      </c>
      <c r="C40" s="6">
        <v>1590</v>
      </c>
      <c r="D40" s="17" t="s">
        <v>4080</v>
      </c>
      <c r="E40" s="7">
        <v>1</v>
      </c>
      <c r="F40" s="16"/>
      <c r="G40" s="8">
        <v>40</v>
      </c>
      <c r="H40" s="27">
        <v>51</v>
      </c>
      <c r="I40" s="31">
        <v>0</v>
      </c>
      <c r="J40" s="13">
        <v>0</v>
      </c>
      <c r="K40" s="16">
        <v>0</v>
      </c>
      <c r="L40" s="13">
        <v>0</v>
      </c>
      <c r="M40" s="32">
        <v>0</v>
      </c>
      <c r="O40"/>
    </row>
    <row r="41" spans="1:15" ht="15" customHeight="1" x14ac:dyDescent="0.25">
      <c r="A41" s="12" t="s">
        <v>25</v>
      </c>
      <c r="B41" s="6" t="s">
        <v>26</v>
      </c>
      <c r="C41" s="6">
        <v>1483</v>
      </c>
      <c r="D41" s="19" t="s">
        <v>27</v>
      </c>
      <c r="E41" s="7">
        <v>1</v>
      </c>
      <c r="F41" s="16"/>
      <c r="G41" s="8">
        <v>39</v>
      </c>
      <c r="H41" s="27">
        <v>37</v>
      </c>
      <c r="I41" s="31">
        <v>0</v>
      </c>
      <c r="J41" s="13">
        <v>0</v>
      </c>
      <c r="K41" s="16">
        <v>0</v>
      </c>
      <c r="L41" s="13">
        <v>0</v>
      </c>
      <c r="M41" s="32">
        <v>0</v>
      </c>
      <c r="O41"/>
    </row>
    <row r="42" spans="1:15" ht="15" customHeight="1" x14ac:dyDescent="0.25">
      <c r="A42" s="16" t="s">
        <v>249</v>
      </c>
      <c r="B42" s="13" t="s">
        <v>250</v>
      </c>
      <c r="C42" s="6">
        <v>553</v>
      </c>
      <c r="D42" s="17" t="s">
        <v>251</v>
      </c>
      <c r="E42" s="7">
        <v>1</v>
      </c>
      <c r="F42" s="16"/>
      <c r="G42" s="8">
        <v>39</v>
      </c>
      <c r="H42" s="27">
        <v>69</v>
      </c>
      <c r="I42" s="31">
        <v>0</v>
      </c>
      <c r="J42" s="13">
        <v>0</v>
      </c>
      <c r="K42" s="16">
        <v>0</v>
      </c>
      <c r="L42" s="13">
        <v>0</v>
      </c>
      <c r="M42" s="32">
        <v>0</v>
      </c>
      <c r="O42"/>
    </row>
    <row r="43" spans="1:15" ht="15" customHeight="1" x14ac:dyDescent="0.25">
      <c r="A43" s="16" t="s">
        <v>798</v>
      </c>
      <c r="B43" s="13" t="s">
        <v>2795</v>
      </c>
      <c r="C43" s="6">
        <v>469</v>
      </c>
      <c r="D43" s="17" t="s">
        <v>4029</v>
      </c>
      <c r="E43" s="7">
        <v>1</v>
      </c>
      <c r="F43" s="16"/>
      <c r="G43" s="8">
        <v>39</v>
      </c>
      <c r="H43" s="27">
        <v>60</v>
      </c>
      <c r="I43" s="31">
        <v>4</v>
      </c>
      <c r="J43" s="13">
        <v>0</v>
      </c>
      <c r="K43" s="16">
        <v>0</v>
      </c>
      <c r="L43" s="13">
        <v>0</v>
      </c>
      <c r="M43" s="32">
        <v>0</v>
      </c>
      <c r="O43"/>
    </row>
    <row r="44" spans="1:15" ht="15" customHeight="1" x14ac:dyDescent="0.25">
      <c r="A44" s="16" t="s">
        <v>620</v>
      </c>
      <c r="B44" s="13" t="s">
        <v>621</v>
      </c>
      <c r="C44" s="6">
        <v>951</v>
      </c>
      <c r="D44" s="17" t="s">
        <v>622</v>
      </c>
      <c r="E44" s="7">
        <v>1</v>
      </c>
      <c r="F44" s="16"/>
      <c r="G44" s="8">
        <v>39</v>
      </c>
      <c r="H44" s="27">
        <v>36</v>
      </c>
      <c r="I44" s="31">
        <v>0</v>
      </c>
      <c r="J44" s="13">
        <v>0</v>
      </c>
      <c r="K44" s="16">
        <v>0</v>
      </c>
      <c r="L44" s="13">
        <v>0</v>
      </c>
      <c r="M44" s="32">
        <v>0</v>
      </c>
      <c r="O44"/>
    </row>
    <row r="45" spans="1:15" ht="15" customHeight="1" x14ac:dyDescent="0.25">
      <c r="A45" s="16" t="s">
        <v>280</v>
      </c>
      <c r="B45" s="13" t="s">
        <v>281</v>
      </c>
      <c r="C45" s="6">
        <v>734</v>
      </c>
      <c r="D45" s="17" t="s">
        <v>3604</v>
      </c>
      <c r="E45" s="7">
        <v>1</v>
      </c>
      <c r="F45" s="16"/>
      <c r="G45" s="8">
        <v>38</v>
      </c>
      <c r="H45" s="27">
        <v>27</v>
      </c>
      <c r="I45" s="31">
        <v>0</v>
      </c>
      <c r="J45" s="13">
        <v>0</v>
      </c>
      <c r="K45" s="16">
        <v>0</v>
      </c>
      <c r="L45" s="13">
        <v>0</v>
      </c>
      <c r="M45" s="32">
        <v>0</v>
      </c>
      <c r="O45"/>
    </row>
    <row r="46" spans="1:15" ht="15" customHeight="1" x14ac:dyDescent="0.25">
      <c r="A46" s="16" t="s">
        <v>578</v>
      </c>
      <c r="B46" s="13" t="s">
        <v>579</v>
      </c>
      <c r="C46" s="6">
        <v>1992</v>
      </c>
      <c r="D46" s="17" t="s">
        <v>4241</v>
      </c>
      <c r="E46" s="7">
        <v>1</v>
      </c>
      <c r="F46" s="16"/>
      <c r="G46" s="8">
        <v>38</v>
      </c>
      <c r="H46" s="27">
        <v>33</v>
      </c>
      <c r="I46" s="31">
        <v>0</v>
      </c>
      <c r="J46" s="13">
        <v>0</v>
      </c>
      <c r="K46" s="16">
        <v>0</v>
      </c>
      <c r="L46" s="13">
        <v>0</v>
      </c>
      <c r="M46" s="32">
        <v>0</v>
      </c>
      <c r="O46"/>
    </row>
    <row r="47" spans="1:15" ht="15" customHeight="1" x14ac:dyDescent="0.25">
      <c r="A47" s="16" t="s">
        <v>311</v>
      </c>
      <c r="B47" s="13" t="s">
        <v>312</v>
      </c>
      <c r="C47" s="6">
        <v>407</v>
      </c>
      <c r="D47" s="17" t="s">
        <v>313</v>
      </c>
      <c r="E47" s="7">
        <v>1</v>
      </c>
      <c r="F47" s="16"/>
      <c r="G47" s="8">
        <v>38</v>
      </c>
      <c r="H47" s="27">
        <v>37</v>
      </c>
      <c r="I47" s="31">
        <v>3</v>
      </c>
      <c r="J47" s="13">
        <v>0</v>
      </c>
      <c r="K47" s="16">
        <v>0</v>
      </c>
      <c r="L47" s="13">
        <v>0</v>
      </c>
      <c r="M47" s="32">
        <v>0</v>
      </c>
      <c r="O47"/>
    </row>
    <row r="48" spans="1:15" ht="15" customHeight="1" x14ac:dyDescent="0.25">
      <c r="A48" s="16" t="s">
        <v>908</v>
      </c>
      <c r="B48" s="13" t="s">
        <v>2513</v>
      </c>
      <c r="C48" s="6">
        <v>925</v>
      </c>
      <c r="D48" s="17" t="s">
        <v>3746</v>
      </c>
      <c r="E48" s="7">
        <v>1</v>
      </c>
      <c r="F48" s="16"/>
      <c r="G48" s="8">
        <v>37</v>
      </c>
      <c r="H48" s="27">
        <v>28</v>
      </c>
      <c r="I48" s="31">
        <v>2</v>
      </c>
      <c r="J48" s="13">
        <v>0</v>
      </c>
      <c r="K48" s="16">
        <v>0</v>
      </c>
      <c r="L48" s="13">
        <v>0</v>
      </c>
      <c r="M48" s="32">
        <v>0</v>
      </c>
      <c r="O48"/>
    </row>
    <row r="49" spans="1:15" ht="15" customHeight="1" x14ac:dyDescent="0.25">
      <c r="A49" s="16" t="s">
        <v>855</v>
      </c>
      <c r="B49" s="13" t="s">
        <v>2740</v>
      </c>
      <c r="C49" s="6">
        <v>192</v>
      </c>
      <c r="D49" s="17" t="s">
        <v>3974</v>
      </c>
      <c r="E49" s="7">
        <v>1</v>
      </c>
      <c r="F49" s="16"/>
      <c r="G49" s="8">
        <v>36</v>
      </c>
      <c r="H49" s="27">
        <v>44</v>
      </c>
      <c r="I49" s="31">
        <v>2</v>
      </c>
      <c r="J49" s="13">
        <v>0</v>
      </c>
      <c r="K49" s="16">
        <v>0</v>
      </c>
      <c r="L49" s="13">
        <v>0</v>
      </c>
      <c r="M49" s="32">
        <v>0</v>
      </c>
      <c r="O49"/>
    </row>
    <row r="50" spans="1:15" ht="15" customHeight="1" x14ac:dyDescent="0.25">
      <c r="A50" s="16" t="s">
        <v>501</v>
      </c>
      <c r="B50" s="13" t="s">
        <v>502</v>
      </c>
      <c r="C50" s="6">
        <v>490</v>
      </c>
      <c r="D50" s="17" t="s">
        <v>503</v>
      </c>
      <c r="E50" s="7">
        <v>1</v>
      </c>
      <c r="F50" s="16"/>
      <c r="G50" s="8">
        <v>36</v>
      </c>
      <c r="H50" s="27">
        <v>51</v>
      </c>
      <c r="I50" s="31">
        <v>0</v>
      </c>
      <c r="J50" s="13">
        <v>0</v>
      </c>
      <c r="K50" s="16">
        <v>0</v>
      </c>
      <c r="L50" s="13">
        <v>0</v>
      </c>
      <c r="M50" s="32">
        <v>0</v>
      </c>
      <c r="O50"/>
    </row>
    <row r="51" spans="1:15" ht="15" customHeight="1" x14ac:dyDescent="0.25">
      <c r="A51" s="16" t="s">
        <v>558</v>
      </c>
      <c r="B51" s="13" t="s">
        <v>559</v>
      </c>
      <c r="C51" s="6">
        <v>808</v>
      </c>
      <c r="D51" s="17" t="s">
        <v>560</v>
      </c>
      <c r="E51" s="7">
        <v>1</v>
      </c>
      <c r="F51" s="16"/>
      <c r="G51" s="8">
        <v>36</v>
      </c>
      <c r="H51" s="27">
        <v>31</v>
      </c>
      <c r="I51" s="31">
        <v>0</v>
      </c>
      <c r="J51" s="13">
        <v>0</v>
      </c>
      <c r="K51" s="16">
        <v>0</v>
      </c>
      <c r="L51" s="13">
        <v>0</v>
      </c>
      <c r="M51" s="32">
        <v>0</v>
      </c>
      <c r="O51"/>
    </row>
    <row r="52" spans="1:15" ht="15" customHeight="1" x14ac:dyDescent="0.25">
      <c r="A52" s="16" t="s">
        <v>144</v>
      </c>
      <c r="B52" s="13" t="s">
        <v>145</v>
      </c>
      <c r="C52" s="6">
        <v>514</v>
      </c>
      <c r="D52" s="17" t="s">
        <v>146</v>
      </c>
      <c r="E52" s="7">
        <v>1</v>
      </c>
      <c r="F52" s="16"/>
      <c r="G52" s="8">
        <v>35</v>
      </c>
      <c r="H52" s="27">
        <v>52</v>
      </c>
      <c r="I52" s="31">
        <v>0</v>
      </c>
      <c r="J52" s="13">
        <v>2</v>
      </c>
      <c r="K52" s="16">
        <v>0</v>
      </c>
      <c r="L52" s="13">
        <v>0</v>
      </c>
      <c r="M52" s="32">
        <v>0</v>
      </c>
      <c r="O52"/>
    </row>
    <row r="53" spans="1:15" ht="15" customHeight="1" x14ac:dyDescent="0.25">
      <c r="A53" s="16" t="s">
        <v>219</v>
      </c>
      <c r="B53" s="13" t="s">
        <v>220</v>
      </c>
      <c r="C53" s="6">
        <v>634</v>
      </c>
      <c r="D53" s="17" t="s">
        <v>221</v>
      </c>
      <c r="E53" s="7">
        <v>1</v>
      </c>
      <c r="F53" s="16"/>
      <c r="G53" s="8">
        <v>35</v>
      </c>
      <c r="H53" s="27">
        <v>40</v>
      </c>
      <c r="I53" s="31">
        <v>0</v>
      </c>
      <c r="J53" s="13">
        <v>0</v>
      </c>
      <c r="K53" s="16">
        <v>0</v>
      </c>
      <c r="L53" s="13">
        <v>0</v>
      </c>
      <c r="M53" s="32">
        <v>0</v>
      </c>
      <c r="O53"/>
    </row>
    <row r="54" spans="1:15" ht="15" customHeight="1" x14ac:dyDescent="0.25">
      <c r="A54" s="16" t="s">
        <v>344</v>
      </c>
      <c r="B54" s="13" t="s">
        <v>345</v>
      </c>
      <c r="C54" s="6">
        <v>690</v>
      </c>
      <c r="D54" s="17" t="s">
        <v>346</v>
      </c>
      <c r="E54" s="7">
        <v>1</v>
      </c>
      <c r="F54" s="16"/>
      <c r="G54" s="8">
        <v>35</v>
      </c>
      <c r="H54" s="27">
        <v>31</v>
      </c>
      <c r="I54" s="31">
        <v>0</v>
      </c>
      <c r="J54" s="13">
        <v>0</v>
      </c>
      <c r="K54" s="16">
        <v>0</v>
      </c>
      <c r="L54" s="13">
        <v>0</v>
      </c>
      <c r="M54" s="32">
        <v>0</v>
      </c>
      <c r="O54"/>
    </row>
    <row r="55" spans="1:15" ht="15" customHeight="1" x14ac:dyDescent="0.25">
      <c r="A55" s="16" t="s">
        <v>456</v>
      </c>
      <c r="B55" s="13" t="s">
        <v>457</v>
      </c>
      <c r="C55" s="6">
        <v>759</v>
      </c>
      <c r="D55" s="17" t="s">
        <v>458</v>
      </c>
      <c r="E55" s="7">
        <v>1</v>
      </c>
      <c r="F55" s="16"/>
      <c r="G55" s="8">
        <v>35</v>
      </c>
      <c r="H55" s="27">
        <v>50</v>
      </c>
      <c r="I55" s="31">
        <v>0</v>
      </c>
      <c r="J55" s="13">
        <v>0</v>
      </c>
      <c r="K55" s="16">
        <v>0</v>
      </c>
      <c r="L55" s="13">
        <v>0</v>
      </c>
      <c r="M55" s="32">
        <v>0</v>
      </c>
      <c r="O55"/>
    </row>
    <row r="56" spans="1:15" ht="15" customHeight="1" x14ac:dyDescent="0.25">
      <c r="A56" s="16" t="s">
        <v>882</v>
      </c>
      <c r="B56" s="13" t="s">
        <v>2963</v>
      </c>
      <c r="C56" s="6">
        <v>1593</v>
      </c>
      <c r="D56" s="17" t="s">
        <v>4198</v>
      </c>
      <c r="E56" s="7">
        <v>1</v>
      </c>
      <c r="F56" s="16"/>
      <c r="G56" s="8">
        <v>35</v>
      </c>
      <c r="H56" s="27">
        <v>38</v>
      </c>
      <c r="I56" s="31">
        <v>2</v>
      </c>
      <c r="J56" s="13">
        <v>0</v>
      </c>
      <c r="K56" s="16">
        <v>0</v>
      </c>
      <c r="L56" s="13">
        <v>0</v>
      </c>
      <c r="M56" s="32">
        <v>0</v>
      </c>
      <c r="O56"/>
    </row>
    <row r="57" spans="1:15" ht="15" customHeight="1" x14ac:dyDescent="0.25">
      <c r="A57" s="16" t="s">
        <v>110</v>
      </c>
      <c r="B57" s="13" t="s">
        <v>111</v>
      </c>
      <c r="C57" s="6">
        <v>859</v>
      </c>
      <c r="D57" s="17" t="s">
        <v>112</v>
      </c>
      <c r="E57" s="7">
        <v>1</v>
      </c>
      <c r="F57" s="16"/>
      <c r="G57" s="8">
        <v>34</v>
      </c>
      <c r="H57" s="27">
        <v>46</v>
      </c>
      <c r="I57" s="31">
        <v>0</v>
      </c>
      <c r="J57" s="13">
        <v>0</v>
      </c>
      <c r="K57" s="16">
        <v>0</v>
      </c>
      <c r="L57" s="13">
        <v>0</v>
      </c>
      <c r="M57" s="32">
        <v>0</v>
      </c>
      <c r="O57"/>
    </row>
    <row r="58" spans="1:15" ht="15" customHeight="1" x14ac:dyDescent="0.25">
      <c r="A58" s="16" t="s">
        <v>879</v>
      </c>
      <c r="B58" s="13" t="s">
        <v>2669</v>
      </c>
      <c r="C58" s="6">
        <v>843</v>
      </c>
      <c r="D58" s="17" t="s">
        <v>3903</v>
      </c>
      <c r="E58" s="7">
        <v>1</v>
      </c>
      <c r="F58" s="16"/>
      <c r="G58" s="8">
        <v>34</v>
      </c>
      <c r="H58" s="27">
        <v>41</v>
      </c>
      <c r="I58" s="31">
        <v>0</v>
      </c>
      <c r="J58" s="13">
        <v>0</v>
      </c>
      <c r="K58" s="16">
        <v>0</v>
      </c>
      <c r="L58" s="13">
        <v>0</v>
      </c>
      <c r="M58" s="32">
        <v>0</v>
      </c>
      <c r="O58"/>
    </row>
    <row r="59" spans="1:15" ht="15" customHeight="1" x14ac:dyDescent="0.25">
      <c r="A59" s="16" t="s">
        <v>871</v>
      </c>
      <c r="B59" s="13" t="s">
        <v>2849</v>
      </c>
      <c r="C59" s="6">
        <v>1214</v>
      </c>
      <c r="D59" s="17" t="s">
        <v>4084</v>
      </c>
      <c r="E59" s="7">
        <v>1</v>
      </c>
      <c r="F59" s="16"/>
      <c r="G59" s="8">
        <v>34</v>
      </c>
      <c r="H59" s="27">
        <v>53</v>
      </c>
      <c r="I59" s="31">
        <v>4</v>
      </c>
      <c r="J59" s="13">
        <v>0</v>
      </c>
      <c r="K59" s="16">
        <v>0</v>
      </c>
      <c r="L59" s="13">
        <v>0</v>
      </c>
      <c r="M59" s="32">
        <v>0</v>
      </c>
      <c r="O59"/>
    </row>
    <row r="60" spans="1:15" ht="15" customHeight="1" x14ac:dyDescent="0.25">
      <c r="A60" s="16" t="s">
        <v>776</v>
      </c>
      <c r="B60" s="13" t="s">
        <v>2373</v>
      </c>
      <c r="C60" s="6">
        <v>547</v>
      </c>
      <c r="D60" s="17" t="s">
        <v>3602</v>
      </c>
      <c r="E60" s="7">
        <v>1</v>
      </c>
      <c r="F60" s="16"/>
      <c r="G60" s="8">
        <v>32</v>
      </c>
      <c r="H60" s="27">
        <v>43</v>
      </c>
      <c r="I60" s="31">
        <v>0</v>
      </c>
      <c r="J60" s="13">
        <v>0</v>
      </c>
      <c r="K60" s="16">
        <v>0</v>
      </c>
      <c r="L60" s="13">
        <v>0</v>
      </c>
      <c r="M60" s="32">
        <v>0</v>
      </c>
      <c r="O60"/>
    </row>
    <row r="61" spans="1:15" ht="15" customHeight="1" x14ac:dyDescent="0.25">
      <c r="A61" s="16" t="s">
        <v>450</v>
      </c>
      <c r="B61" s="13" t="s">
        <v>451</v>
      </c>
      <c r="C61" s="6">
        <v>1001</v>
      </c>
      <c r="D61" s="17" t="s">
        <v>452</v>
      </c>
      <c r="E61" s="7">
        <v>1</v>
      </c>
      <c r="F61" s="16"/>
      <c r="G61" s="8">
        <v>32</v>
      </c>
      <c r="H61" s="27">
        <v>17</v>
      </c>
      <c r="I61" s="31">
        <v>0</v>
      </c>
      <c r="J61" s="13">
        <v>0</v>
      </c>
      <c r="K61" s="16">
        <v>0</v>
      </c>
      <c r="L61" s="13">
        <v>0</v>
      </c>
      <c r="M61" s="32">
        <v>0</v>
      </c>
      <c r="O61"/>
    </row>
    <row r="62" spans="1:15" ht="15" customHeight="1" x14ac:dyDescent="0.25">
      <c r="A62" s="16" t="s">
        <v>495</v>
      </c>
      <c r="B62" s="13" t="s">
        <v>496</v>
      </c>
      <c r="C62" s="6">
        <v>365</v>
      </c>
      <c r="D62" s="17" t="s">
        <v>497</v>
      </c>
      <c r="E62" s="7">
        <v>1</v>
      </c>
      <c r="F62" s="16"/>
      <c r="G62" s="8">
        <v>32</v>
      </c>
      <c r="H62" s="27">
        <v>32</v>
      </c>
      <c r="I62" s="31">
        <v>0</v>
      </c>
      <c r="J62" s="13">
        <v>0</v>
      </c>
      <c r="K62" s="16">
        <v>0</v>
      </c>
      <c r="L62" s="13">
        <v>0</v>
      </c>
      <c r="M62" s="32">
        <v>0</v>
      </c>
      <c r="O62"/>
    </row>
    <row r="63" spans="1:15" ht="15" customHeight="1" x14ac:dyDescent="0.25">
      <c r="A63" s="12" t="s">
        <v>22</v>
      </c>
      <c r="B63" s="6" t="s">
        <v>23</v>
      </c>
      <c r="C63" s="6">
        <v>1556</v>
      </c>
      <c r="D63" s="19" t="s">
        <v>24</v>
      </c>
      <c r="E63" s="7">
        <v>1</v>
      </c>
      <c r="F63" s="16"/>
      <c r="G63" s="8">
        <v>31</v>
      </c>
      <c r="H63" s="27">
        <v>45</v>
      </c>
      <c r="I63" s="31">
        <v>0</v>
      </c>
      <c r="J63" s="13">
        <v>0</v>
      </c>
      <c r="K63" s="16">
        <v>0</v>
      </c>
      <c r="L63" s="13">
        <v>0</v>
      </c>
      <c r="M63" s="32">
        <v>0</v>
      </c>
      <c r="O63"/>
    </row>
    <row r="64" spans="1:15" ht="15" customHeight="1" x14ac:dyDescent="0.25">
      <c r="A64" s="16" t="s">
        <v>459</v>
      </c>
      <c r="B64" s="13" t="s">
        <v>460</v>
      </c>
      <c r="C64" s="6">
        <v>430</v>
      </c>
      <c r="D64" s="17" t="s">
        <v>461</v>
      </c>
      <c r="E64" s="7">
        <v>1</v>
      </c>
      <c r="F64" s="16"/>
      <c r="G64" s="8">
        <v>31</v>
      </c>
      <c r="H64" s="27">
        <v>47</v>
      </c>
      <c r="I64" s="31">
        <v>0</v>
      </c>
      <c r="J64" s="13">
        <v>0</v>
      </c>
      <c r="K64" s="16">
        <v>0</v>
      </c>
      <c r="L64" s="13">
        <v>0</v>
      </c>
      <c r="M64" s="32">
        <v>0</v>
      </c>
      <c r="O64"/>
    </row>
    <row r="65" spans="1:15" ht="15" customHeight="1" x14ac:dyDescent="0.25">
      <c r="A65" s="16" t="s">
        <v>471</v>
      </c>
      <c r="B65" s="13" t="s">
        <v>472</v>
      </c>
      <c r="C65" s="6">
        <v>306</v>
      </c>
      <c r="D65" s="17" t="s">
        <v>473</v>
      </c>
      <c r="E65" s="7">
        <v>1</v>
      </c>
      <c r="F65" s="16"/>
      <c r="G65" s="8">
        <v>31</v>
      </c>
      <c r="H65" s="27">
        <v>42</v>
      </c>
      <c r="I65" s="31">
        <v>0</v>
      </c>
      <c r="J65" s="13">
        <v>0</v>
      </c>
      <c r="K65" s="16">
        <v>0</v>
      </c>
      <c r="L65" s="13">
        <v>0</v>
      </c>
      <c r="M65" s="32">
        <v>0</v>
      </c>
      <c r="O65"/>
    </row>
    <row r="66" spans="1:15" ht="15" customHeight="1" x14ac:dyDescent="0.25">
      <c r="A66" s="16" t="s">
        <v>352</v>
      </c>
      <c r="B66" s="13" t="s">
        <v>353</v>
      </c>
      <c r="C66" s="6">
        <v>688</v>
      </c>
      <c r="D66" s="17" t="s">
        <v>354</v>
      </c>
      <c r="E66" s="7">
        <v>1</v>
      </c>
      <c r="F66" s="16"/>
      <c r="G66" s="8">
        <v>30</v>
      </c>
      <c r="H66" s="27">
        <v>23</v>
      </c>
      <c r="I66" s="31">
        <v>0</v>
      </c>
      <c r="J66" s="13">
        <v>0</v>
      </c>
      <c r="K66" s="16">
        <v>0</v>
      </c>
      <c r="L66" s="13">
        <v>0</v>
      </c>
      <c r="M66" s="32">
        <v>0</v>
      </c>
      <c r="O66"/>
    </row>
    <row r="67" spans="1:15" ht="15" customHeight="1" x14ac:dyDescent="0.25">
      <c r="A67" s="16" t="s">
        <v>1112</v>
      </c>
      <c r="B67" s="13" t="s">
        <v>2846</v>
      </c>
      <c r="C67" s="6">
        <v>1647</v>
      </c>
      <c r="D67" s="17" t="s">
        <v>4081</v>
      </c>
      <c r="E67" s="7">
        <v>1</v>
      </c>
      <c r="F67" s="16"/>
      <c r="G67" s="8">
        <v>30</v>
      </c>
      <c r="H67" s="27">
        <v>41</v>
      </c>
      <c r="I67" s="31">
        <v>0</v>
      </c>
      <c r="J67" s="13">
        <v>0</v>
      </c>
      <c r="K67" s="16">
        <v>0</v>
      </c>
      <c r="L67" s="13">
        <v>0</v>
      </c>
      <c r="M67" s="32">
        <v>0</v>
      </c>
      <c r="O67"/>
    </row>
    <row r="68" spans="1:15" ht="15" customHeight="1" x14ac:dyDescent="0.25">
      <c r="A68" s="16" t="s">
        <v>641</v>
      </c>
      <c r="B68" s="13" t="s">
        <v>642</v>
      </c>
      <c r="C68" s="6">
        <v>950</v>
      </c>
      <c r="D68" s="17" t="s">
        <v>643</v>
      </c>
      <c r="E68" s="7">
        <v>1</v>
      </c>
      <c r="F68" s="16"/>
      <c r="G68" s="8">
        <v>30</v>
      </c>
      <c r="H68" s="27">
        <v>39</v>
      </c>
      <c r="I68" s="31">
        <v>0</v>
      </c>
      <c r="J68" s="13">
        <v>0</v>
      </c>
      <c r="K68" s="16">
        <v>0</v>
      </c>
      <c r="L68" s="13">
        <v>0</v>
      </c>
      <c r="M68" s="32">
        <v>0</v>
      </c>
      <c r="O68"/>
    </row>
    <row r="69" spans="1:15" ht="15" customHeight="1" x14ac:dyDescent="0.25">
      <c r="A69" s="16" t="s">
        <v>388</v>
      </c>
      <c r="B69" s="13" t="s">
        <v>389</v>
      </c>
      <c r="C69" s="6">
        <v>856</v>
      </c>
      <c r="D69" s="17" t="s">
        <v>390</v>
      </c>
      <c r="E69" s="7">
        <v>1</v>
      </c>
      <c r="F69" s="16"/>
      <c r="G69" s="8">
        <v>29</v>
      </c>
      <c r="H69" s="27">
        <v>23</v>
      </c>
      <c r="I69" s="31">
        <v>0</v>
      </c>
      <c r="J69" s="13">
        <v>0</v>
      </c>
      <c r="K69" s="16">
        <v>0</v>
      </c>
      <c r="L69" s="13">
        <v>0</v>
      </c>
      <c r="M69" s="32">
        <v>0</v>
      </c>
      <c r="O69"/>
    </row>
    <row r="70" spans="1:15" ht="15" customHeight="1" x14ac:dyDescent="0.25">
      <c r="A70" s="16" t="s">
        <v>1046</v>
      </c>
      <c r="B70" s="13" t="s">
        <v>2625</v>
      </c>
      <c r="C70" s="6">
        <v>957</v>
      </c>
      <c r="D70" s="17" t="s">
        <v>3859</v>
      </c>
      <c r="E70" s="7">
        <v>1</v>
      </c>
      <c r="F70" s="16"/>
      <c r="G70" s="8">
        <v>29</v>
      </c>
      <c r="H70" s="27">
        <v>17</v>
      </c>
      <c r="I70" s="31">
        <v>0</v>
      </c>
      <c r="J70" s="13">
        <v>0</v>
      </c>
      <c r="K70" s="16">
        <v>0</v>
      </c>
      <c r="L70" s="13">
        <v>0</v>
      </c>
      <c r="M70" s="32">
        <v>0</v>
      </c>
      <c r="O70"/>
    </row>
    <row r="71" spans="1:15" ht="15" customHeight="1" x14ac:dyDescent="0.25">
      <c r="A71" s="12" t="s">
        <v>987</v>
      </c>
      <c r="B71" s="6" t="s">
        <v>1931</v>
      </c>
      <c r="C71" s="6">
        <v>268</v>
      </c>
      <c r="D71" s="19" t="s">
        <v>3150</v>
      </c>
      <c r="E71" s="7">
        <v>1</v>
      </c>
      <c r="F71" s="16"/>
      <c r="G71" s="8">
        <v>28</v>
      </c>
      <c r="H71" s="27">
        <v>38</v>
      </c>
      <c r="I71" s="31">
        <v>0</v>
      </c>
      <c r="J71" s="13">
        <v>0</v>
      </c>
      <c r="K71" s="16">
        <v>0</v>
      </c>
      <c r="L71" s="13">
        <v>0</v>
      </c>
      <c r="M71" s="32">
        <v>0</v>
      </c>
      <c r="O71"/>
    </row>
    <row r="72" spans="1:15" ht="15" customHeight="1" x14ac:dyDescent="0.25">
      <c r="A72" s="12" t="s">
        <v>962</v>
      </c>
      <c r="B72" s="6" t="s">
        <v>1932</v>
      </c>
      <c r="C72" s="6">
        <v>1485</v>
      </c>
      <c r="D72" s="19" t="s">
        <v>3151</v>
      </c>
      <c r="E72" s="7">
        <v>1</v>
      </c>
      <c r="F72" s="16"/>
      <c r="G72" s="8">
        <v>28</v>
      </c>
      <c r="H72" s="27">
        <v>26</v>
      </c>
      <c r="I72" s="31">
        <v>0</v>
      </c>
      <c r="J72" s="13">
        <v>0</v>
      </c>
      <c r="K72" s="16">
        <v>0</v>
      </c>
      <c r="L72" s="13">
        <v>0</v>
      </c>
      <c r="M72" s="32">
        <v>0</v>
      </c>
      <c r="O72"/>
    </row>
    <row r="73" spans="1:15" ht="15" customHeight="1" x14ac:dyDescent="0.25">
      <c r="A73" s="16" t="s">
        <v>887</v>
      </c>
      <c r="B73" s="13" t="s">
        <v>2585</v>
      </c>
      <c r="C73" s="6">
        <v>1135</v>
      </c>
      <c r="D73" s="17" t="s">
        <v>3819</v>
      </c>
      <c r="E73" s="7">
        <v>1</v>
      </c>
      <c r="F73" s="16"/>
      <c r="G73" s="8">
        <v>28</v>
      </c>
      <c r="H73" s="27">
        <v>34</v>
      </c>
      <c r="I73" s="31">
        <v>0</v>
      </c>
      <c r="J73" s="13">
        <v>0</v>
      </c>
      <c r="K73" s="16">
        <v>0</v>
      </c>
      <c r="L73" s="13">
        <v>0</v>
      </c>
      <c r="M73" s="32">
        <v>0</v>
      </c>
      <c r="O73"/>
    </row>
    <row r="74" spans="1:15" ht="15" customHeight="1" x14ac:dyDescent="0.25">
      <c r="A74" s="16" t="s">
        <v>961</v>
      </c>
      <c r="B74" s="13" t="s">
        <v>2366</v>
      </c>
      <c r="C74" s="6">
        <v>1812</v>
      </c>
      <c r="D74" s="17" t="s">
        <v>3594</v>
      </c>
      <c r="E74" s="7">
        <v>1</v>
      </c>
      <c r="F74" s="16"/>
      <c r="G74" s="8">
        <v>27</v>
      </c>
      <c r="H74" s="27">
        <v>25</v>
      </c>
      <c r="I74" s="31">
        <v>0</v>
      </c>
      <c r="J74" s="13">
        <v>0</v>
      </c>
      <c r="K74" s="16">
        <v>0</v>
      </c>
      <c r="L74" s="13">
        <v>0</v>
      </c>
      <c r="M74" s="32">
        <v>0</v>
      </c>
      <c r="O74"/>
    </row>
    <row r="75" spans="1:15" ht="15" customHeight="1" x14ac:dyDescent="0.25">
      <c r="A75" s="16" t="s">
        <v>347</v>
      </c>
      <c r="B75" s="13" t="s">
        <v>348</v>
      </c>
      <c r="C75" s="6">
        <v>641</v>
      </c>
      <c r="D75" s="17" t="s">
        <v>3730</v>
      </c>
      <c r="E75" s="7">
        <v>1</v>
      </c>
      <c r="F75" s="16"/>
      <c r="G75" s="8">
        <v>27</v>
      </c>
      <c r="H75" s="27">
        <v>25</v>
      </c>
      <c r="I75" s="31">
        <v>0</v>
      </c>
      <c r="J75" s="13">
        <v>0</v>
      </c>
      <c r="K75" s="16">
        <v>0</v>
      </c>
      <c r="L75" s="13">
        <v>0</v>
      </c>
      <c r="M75" s="32">
        <v>0</v>
      </c>
      <c r="O75"/>
    </row>
    <row r="76" spans="1:15" ht="15" customHeight="1" x14ac:dyDescent="0.25">
      <c r="A76" s="16" t="s">
        <v>836</v>
      </c>
      <c r="B76" s="13" t="s">
        <v>2858</v>
      </c>
      <c r="C76" s="6">
        <v>2005</v>
      </c>
      <c r="D76" s="17" t="s">
        <v>4093</v>
      </c>
      <c r="E76" s="7">
        <v>1</v>
      </c>
      <c r="F76" s="16"/>
      <c r="G76" s="8">
        <v>27</v>
      </c>
      <c r="H76" s="27">
        <v>41</v>
      </c>
      <c r="I76" s="31">
        <v>0</v>
      </c>
      <c r="J76" s="13">
        <v>0</v>
      </c>
      <c r="K76" s="16">
        <v>0</v>
      </c>
      <c r="L76" s="13">
        <v>0</v>
      </c>
      <c r="M76" s="32">
        <v>0</v>
      </c>
      <c r="O76"/>
    </row>
    <row r="77" spans="1:15" ht="15" customHeight="1" x14ac:dyDescent="0.25">
      <c r="A77" s="16" t="s">
        <v>1073</v>
      </c>
      <c r="B77" s="13" t="s">
        <v>3082</v>
      </c>
      <c r="C77" s="6">
        <v>1074</v>
      </c>
      <c r="D77" s="17" t="s">
        <v>4319</v>
      </c>
      <c r="E77" s="7">
        <v>1</v>
      </c>
      <c r="F77" s="16"/>
      <c r="G77" s="8">
        <v>27</v>
      </c>
      <c r="H77" s="27">
        <v>18</v>
      </c>
      <c r="I77" s="31">
        <v>0</v>
      </c>
      <c r="J77" s="13">
        <v>0</v>
      </c>
      <c r="K77" s="16">
        <v>0</v>
      </c>
      <c r="L77" s="13">
        <v>0</v>
      </c>
      <c r="M77" s="32">
        <v>0</v>
      </c>
      <c r="O77"/>
    </row>
    <row r="78" spans="1:15" ht="15" customHeight="1" x14ac:dyDescent="0.25">
      <c r="A78" s="16" t="s">
        <v>113</v>
      </c>
      <c r="B78" s="13" t="s">
        <v>114</v>
      </c>
      <c r="C78" s="6">
        <v>796</v>
      </c>
      <c r="D78" s="17" t="s">
        <v>115</v>
      </c>
      <c r="E78" s="7">
        <v>1</v>
      </c>
      <c r="F78" s="16"/>
      <c r="G78" s="8">
        <v>26</v>
      </c>
      <c r="H78" s="27">
        <v>29</v>
      </c>
      <c r="I78" s="31">
        <v>0</v>
      </c>
      <c r="J78" s="13">
        <v>0</v>
      </c>
      <c r="K78" s="16">
        <v>0</v>
      </c>
      <c r="L78" s="13">
        <v>0</v>
      </c>
      <c r="M78" s="32">
        <v>0</v>
      </c>
      <c r="O78"/>
    </row>
    <row r="79" spans="1:15" ht="15" customHeight="1" x14ac:dyDescent="0.25">
      <c r="A79" s="16" t="s">
        <v>1085</v>
      </c>
      <c r="B79" s="13" t="s">
        <v>2256</v>
      </c>
      <c r="C79" s="6">
        <v>911</v>
      </c>
      <c r="D79" s="17" t="s">
        <v>3483</v>
      </c>
      <c r="E79" s="7">
        <v>1</v>
      </c>
      <c r="F79" s="16"/>
      <c r="G79" s="8">
        <v>26</v>
      </c>
      <c r="H79" s="27">
        <v>21</v>
      </c>
      <c r="I79" s="31">
        <v>0</v>
      </c>
      <c r="J79" s="13">
        <v>0</v>
      </c>
      <c r="K79" s="16">
        <v>0</v>
      </c>
      <c r="L79" s="13">
        <v>0</v>
      </c>
      <c r="M79" s="32">
        <v>0</v>
      </c>
      <c r="O79"/>
    </row>
    <row r="80" spans="1:15" ht="15" customHeight="1" x14ac:dyDescent="0.25">
      <c r="A80" s="16" t="s">
        <v>739</v>
      </c>
      <c r="B80" s="13" t="s">
        <v>2402</v>
      </c>
      <c r="C80" s="6">
        <v>7388</v>
      </c>
      <c r="D80" s="17" t="s">
        <v>3632</v>
      </c>
      <c r="E80" s="7">
        <v>1</v>
      </c>
      <c r="F80" s="16"/>
      <c r="G80" s="8">
        <v>25</v>
      </c>
      <c r="H80" s="27">
        <v>62</v>
      </c>
      <c r="I80" s="31">
        <v>0</v>
      </c>
      <c r="J80" s="13">
        <v>0</v>
      </c>
      <c r="K80" s="16">
        <v>0</v>
      </c>
      <c r="L80" s="13">
        <v>0</v>
      </c>
      <c r="M80" s="32">
        <v>0</v>
      </c>
      <c r="O80"/>
    </row>
    <row r="81" spans="1:15" ht="15" customHeight="1" x14ac:dyDescent="0.25">
      <c r="A81" s="16" t="s">
        <v>832</v>
      </c>
      <c r="B81" s="13" t="s">
        <v>2737</v>
      </c>
      <c r="C81" s="6">
        <v>266</v>
      </c>
      <c r="D81" s="17" t="s">
        <v>3971</v>
      </c>
      <c r="E81" s="7">
        <v>1</v>
      </c>
      <c r="F81" s="16"/>
      <c r="G81" s="8">
        <v>24</v>
      </c>
      <c r="H81" s="27">
        <v>47</v>
      </c>
      <c r="I81" s="31">
        <v>0</v>
      </c>
      <c r="J81" s="13">
        <v>0</v>
      </c>
      <c r="K81" s="16">
        <v>0</v>
      </c>
      <c r="L81" s="13">
        <v>0</v>
      </c>
      <c r="M81" s="32">
        <v>0</v>
      </c>
      <c r="O81"/>
    </row>
    <row r="82" spans="1:15" ht="15" customHeight="1" x14ac:dyDescent="0.25">
      <c r="A82" s="16" t="s">
        <v>617</v>
      </c>
      <c r="B82" s="13" t="s">
        <v>618</v>
      </c>
      <c r="C82" s="6">
        <v>943</v>
      </c>
      <c r="D82" s="17" t="s">
        <v>619</v>
      </c>
      <c r="E82" s="7">
        <v>1</v>
      </c>
      <c r="F82" s="16"/>
      <c r="G82" s="8">
        <v>24</v>
      </c>
      <c r="H82" s="27">
        <v>32</v>
      </c>
      <c r="I82" s="31">
        <v>0</v>
      </c>
      <c r="J82" s="13">
        <v>0</v>
      </c>
      <c r="K82" s="16">
        <v>0</v>
      </c>
      <c r="L82" s="13">
        <v>0</v>
      </c>
      <c r="M82" s="32">
        <v>0</v>
      </c>
      <c r="O82"/>
    </row>
    <row r="83" spans="1:15" ht="15" customHeight="1" x14ac:dyDescent="0.25">
      <c r="A83" s="16" t="s">
        <v>629</v>
      </c>
      <c r="B83" s="13" t="s">
        <v>630</v>
      </c>
      <c r="C83" s="6">
        <v>830</v>
      </c>
      <c r="D83" s="17" t="s">
        <v>631</v>
      </c>
      <c r="E83" s="7">
        <v>1</v>
      </c>
      <c r="F83" s="16"/>
      <c r="G83" s="8">
        <v>24</v>
      </c>
      <c r="H83" s="27">
        <v>24</v>
      </c>
      <c r="I83" s="31">
        <v>0</v>
      </c>
      <c r="J83" s="13">
        <v>0</v>
      </c>
      <c r="K83" s="16">
        <v>0</v>
      </c>
      <c r="L83" s="13">
        <v>0</v>
      </c>
      <c r="M83" s="32">
        <v>0</v>
      </c>
      <c r="O83"/>
    </row>
    <row r="84" spans="1:15" ht="15" customHeight="1" x14ac:dyDescent="0.25">
      <c r="A84" s="16" t="s">
        <v>1030</v>
      </c>
      <c r="B84" s="13" t="s">
        <v>2073</v>
      </c>
      <c r="C84" s="6">
        <v>1173</v>
      </c>
      <c r="D84" s="17" t="s">
        <v>3294</v>
      </c>
      <c r="E84" s="7">
        <v>1</v>
      </c>
      <c r="F84" s="16"/>
      <c r="G84" s="8">
        <v>23</v>
      </c>
      <c r="H84" s="27">
        <v>21</v>
      </c>
      <c r="I84" s="31">
        <v>0</v>
      </c>
      <c r="J84" s="13">
        <v>0</v>
      </c>
      <c r="K84" s="16">
        <v>0</v>
      </c>
      <c r="L84" s="13">
        <v>0</v>
      </c>
      <c r="M84" s="32">
        <v>0</v>
      </c>
      <c r="O84"/>
    </row>
    <row r="85" spans="1:15" ht="15" customHeight="1" x14ac:dyDescent="0.25">
      <c r="A85" s="16" t="s">
        <v>1126</v>
      </c>
      <c r="B85" s="13" t="s">
        <v>2962</v>
      </c>
      <c r="C85" s="6">
        <v>657</v>
      </c>
      <c r="D85" s="17" t="s">
        <v>4197</v>
      </c>
      <c r="E85" s="7">
        <v>1</v>
      </c>
      <c r="F85" s="16"/>
      <c r="G85" s="8">
        <v>23</v>
      </c>
      <c r="H85" s="27">
        <v>15</v>
      </c>
      <c r="I85" s="31">
        <v>0</v>
      </c>
      <c r="J85" s="13">
        <v>0</v>
      </c>
      <c r="K85" s="16">
        <v>0</v>
      </c>
      <c r="L85" s="13">
        <v>0</v>
      </c>
      <c r="M85" s="32">
        <v>0</v>
      </c>
      <c r="O85"/>
    </row>
    <row r="86" spans="1:15" ht="15" customHeight="1" x14ac:dyDescent="0.25">
      <c r="A86" s="12" t="s">
        <v>71</v>
      </c>
      <c r="B86" s="6" t="s">
        <v>72</v>
      </c>
      <c r="C86" s="6">
        <v>1054</v>
      </c>
      <c r="D86" s="19" t="s">
        <v>73</v>
      </c>
      <c r="E86" s="7">
        <v>1</v>
      </c>
      <c r="F86" s="16"/>
      <c r="G86" s="8">
        <v>22</v>
      </c>
      <c r="H86" s="27">
        <v>18</v>
      </c>
      <c r="I86" s="31">
        <v>0</v>
      </c>
      <c r="J86" s="13">
        <v>0</v>
      </c>
      <c r="K86" s="16">
        <v>0</v>
      </c>
      <c r="L86" s="13">
        <v>0</v>
      </c>
      <c r="M86" s="32">
        <v>0</v>
      </c>
      <c r="O86"/>
    </row>
    <row r="87" spans="1:15" ht="15" customHeight="1" x14ac:dyDescent="0.25">
      <c r="A87" s="16" t="s">
        <v>831</v>
      </c>
      <c r="B87" s="13" t="s">
        <v>2102</v>
      </c>
      <c r="C87" s="6">
        <v>1706</v>
      </c>
      <c r="D87" s="17" t="s">
        <v>3323</v>
      </c>
      <c r="E87" s="7">
        <v>1</v>
      </c>
      <c r="F87" s="16"/>
      <c r="G87" s="8">
        <v>22</v>
      </c>
      <c r="H87" s="27">
        <v>26</v>
      </c>
      <c r="I87" s="31">
        <v>0</v>
      </c>
      <c r="J87" s="13">
        <v>0</v>
      </c>
      <c r="K87" s="16">
        <v>0</v>
      </c>
      <c r="L87" s="13">
        <v>0</v>
      </c>
      <c r="M87" s="32">
        <v>0</v>
      </c>
      <c r="O87"/>
    </row>
    <row r="88" spans="1:15" ht="15" customHeight="1" x14ac:dyDescent="0.25">
      <c r="A88" s="16" t="s">
        <v>412</v>
      </c>
      <c r="B88" s="13" t="s">
        <v>413</v>
      </c>
      <c r="C88" s="6">
        <v>588</v>
      </c>
      <c r="D88" s="17" t="s">
        <v>414</v>
      </c>
      <c r="E88" s="7">
        <v>1</v>
      </c>
      <c r="F88" s="16"/>
      <c r="G88" s="8">
        <v>22</v>
      </c>
      <c r="H88" s="27">
        <v>29</v>
      </c>
      <c r="I88" s="31">
        <v>0</v>
      </c>
      <c r="J88" s="13">
        <v>0</v>
      </c>
      <c r="K88" s="16">
        <v>0</v>
      </c>
      <c r="L88" s="13">
        <v>0</v>
      </c>
      <c r="M88" s="32">
        <v>0</v>
      </c>
      <c r="O88"/>
    </row>
    <row r="89" spans="1:15" ht="15" customHeight="1" x14ac:dyDescent="0.25">
      <c r="A89" s="12" t="s">
        <v>37</v>
      </c>
      <c r="B89" s="6" t="s">
        <v>38</v>
      </c>
      <c r="C89" s="6">
        <v>353</v>
      </c>
      <c r="D89" s="19" t="s">
        <v>39</v>
      </c>
      <c r="E89" s="7">
        <v>1</v>
      </c>
      <c r="F89" s="16"/>
      <c r="G89" s="8">
        <v>21</v>
      </c>
      <c r="H89" s="27">
        <v>30</v>
      </c>
      <c r="I89" s="31">
        <v>0</v>
      </c>
      <c r="J89" s="13">
        <v>0</v>
      </c>
      <c r="K89" s="16">
        <v>0</v>
      </c>
      <c r="L89" s="13">
        <v>0</v>
      </c>
      <c r="M89" s="32">
        <v>0</v>
      </c>
      <c r="O89"/>
    </row>
    <row r="90" spans="1:15" ht="15" customHeight="1" x14ac:dyDescent="0.25">
      <c r="A90" s="16" t="s">
        <v>240</v>
      </c>
      <c r="B90" s="13" t="s">
        <v>241</v>
      </c>
      <c r="C90" s="6">
        <v>219</v>
      </c>
      <c r="D90" s="17" t="s">
        <v>242</v>
      </c>
      <c r="E90" s="7">
        <v>1</v>
      </c>
      <c r="F90" s="16"/>
      <c r="G90" s="8">
        <v>20</v>
      </c>
      <c r="H90" s="27">
        <v>32</v>
      </c>
      <c r="I90" s="31">
        <v>0</v>
      </c>
      <c r="J90" s="13">
        <v>0</v>
      </c>
      <c r="K90" s="16">
        <v>0</v>
      </c>
      <c r="L90" s="13">
        <v>0</v>
      </c>
      <c r="M90" s="32">
        <v>0</v>
      </c>
      <c r="O90"/>
    </row>
    <row r="91" spans="1:15" ht="15" customHeight="1" x14ac:dyDescent="0.25">
      <c r="A91" s="16" t="s">
        <v>358</v>
      </c>
      <c r="B91" s="13" t="s">
        <v>359</v>
      </c>
      <c r="C91" s="6">
        <v>1146</v>
      </c>
      <c r="D91" s="17" t="s">
        <v>360</v>
      </c>
      <c r="E91" s="7">
        <v>1</v>
      </c>
      <c r="F91" s="16"/>
      <c r="G91" s="8">
        <v>20</v>
      </c>
      <c r="H91" s="27">
        <v>30</v>
      </c>
      <c r="I91" s="31">
        <v>0</v>
      </c>
      <c r="J91" s="13">
        <v>0</v>
      </c>
      <c r="K91" s="16">
        <v>0</v>
      </c>
      <c r="L91" s="13">
        <v>0</v>
      </c>
      <c r="M91" s="32">
        <v>0</v>
      </c>
      <c r="O91"/>
    </row>
    <row r="92" spans="1:15" ht="15" customHeight="1" x14ac:dyDescent="0.25">
      <c r="A92" s="16" t="s">
        <v>418</v>
      </c>
      <c r="B92" s="13" t="s">
        <v>419</v>
      </c>
      <c r="C92" s="6">
        <v>1821</v>
      </c>
      <c r="D92" s="17" t="s">
        <v>420</v>
      </c>
      <c r="E92" s="7">
        <v>1</v>
      </c>
      <c r="F92" s="16"/>
      <c r="G92" s="8">
        <v>20</v>
      </c>
      <c r="H92" s="27">
        <v>48</v>
      </c>
      <c r="I92" s="31">
        <v>0</v>
      </c>
      <c r="J92" s="13">
        <v>0</v>
      </c>
      <c r="K92" s="16">
        <v>0</v>
      </c>
      <c r="L92" s="13">
        <v>0</v>
      </c>
      <c r="M92" s="32">
        <v>0</v>
      </c>
      <c r="O92"/>
    </row>
    <row r="93" spans="1:15" ht="15" customHeight="1" x14ac:dyDescent="0.25">
      <c r="A93" s="16" t="s">
        <v>1104</v>
      </c>
      <c r="B93" s="13" t="s">
        <v>2680</v>
      </c>
      <c r="C93" s="6">
        <v>421</v>
      </c>
      <c r="D93" s="17" t="s">
        <v>3914</v>
      </c>
      <c r="E93" s="7">
        <v>1</v>
      </c>
      <c r="F93" s="16"/>
      <c r="G93" s="8">
        <v>20</v>
      </c>
      <c r="H93" s="27">
        <v>25</v>
      </c>
      <c r="I93" s="31">
        <v>0</v>
      </c>
      <c r="J93" s="13">
        <v>0</v>
      </c>
      <c r="K93" s="16">
        <v>0</v>
      </c>
      <c r="L93" s="13">
        <v>0</v>
      </c>
      <c r="M93" s="32">
        <v>0</v>
      </c>
      <c r="O93"/>
    </row>
    <row r="94" spans="1:15" ht="15" customHeight="1" x14ac:dyDescent="0.25">
      <c r="A94" s="16" t="s">
        <v>1141</v>
      </c>
      <c r="B94" s="13" t="s">
        <v>2694</v>
      </c>
      <c r="C94" s="6">
        <v>470</v>
      </c>
      <c r="D94" s="17" t="s">
        <v>3928</v>
      </c>
      <c r="E94" s="7">
        <v>1</v>
      </c>
      <c r="F94" s="16"/>
      <c r="G94" s="8">
        <v>20</v>
      </c>
      <c r="H94" s="27">
        <v>20</v>
      </c>
      <c r="I94" s="31">
        <v>0</v>
      </c>
      <c r="J94" s="13">
        <v>0</v>
      </c>
      <c r="K94" s="16">
        <v>0</v>
      </c>
      <c r="L94" s="13">
        <v>0</v>
      </c>
      <c r="M94" s="32">
        <v>0</v>
      </c>
      <c r="O94"/>
    </row>
    <row r="95" spans="1:15" ht="15" customHeight="1" x14ac:dyDescent="0.25">
      <c r="A95" s="16" t="s">
        <v>153</v>
      </c>
      <c r="B95" s="13" t="s">
        <v>154</v>
      </c>
      <c r="C95" s="6">
        <v>306</v>
      </c>
      <c r="D95" s="17" t="s">
        <v>155</v>
      </c>
      <c r="E95" s="7">
        <v>1</v>
      </c>
      <c r="F95" s="16"/>
      <c r="G95" s="8">
        <v>19</v>
      </c>
      <c r="H95" s="27">
        <v>36</v>
      </c>
      <c r="I95" s="31">
        <v>0</v>
      </c>
      <c r="J95" s="13">
        <v>0</v>
      </c>
      <c r="K95" s="16">
        <v>0</v>
      </c>
      <c r="L95" s="13">
        <v>0</v>
      </c>
      <c r="M95" s="32">
        <v>0</v>
      </c>
      <c r="O95"/>
    </row>
    <row r="96" spans="1:15" ht="15" customHeight="1" x14ac:dyDescent="0.25">
      <c r="A96" s="16" t="s">
        <v>441</v>
      </c>
      <c r="B96" s="13" t="s">
        <v>442</v>
      </c>
      <c r="C96" s="6">
        <v>919</v>
      </c>
      <c r="D96" s="17" t="s">
        <v>443</v>
      </c>
      <c r="E96" s="7">
        <v>1</v>
      </c>
      <c r="F96" s="16"/>
      <c r="G96" s="8">
        <v>19</v>
      </c>
      <c r="H96" s="27">
        <v>23</v>
      </c>
      <c r="I96" s="31">
        <v>0</v>
      </c>
      <c r="J96" s="13">
        <v>0</v>
      </c>
      <c r="K96" s="16">
        <v>0</v>
      </c>
      <c r="L96" s="13">
        <v>0</v>
      </c>
      <c r="M96" s="32">
        <v>0</v>
      </c>
      <c r="O96"/>
    </row>
    <row r="97" spans="1:15" ht="15" customHeight="1" x14ac:dyDescent="0.25">
      <c r="A97" s="16" t="s">
        <v>492</v>
      </c>
      <c r="B97" s="13" t="s">
        <v>493</v>
      </c>
      <c r="C97" s="6">
        <v>456</v>
      </c>
      <c r="D97" s="17" t="s">
        <v>494</v>
      </c>
      <c r="E97" s="7">
        <v>1</v>
      </c>
      <c r="F97" s="16"/>
      <c r="G97" s="8">
        <v>19</v>
      </c>
      <c r="H97" s="27">
        <v>21</v>
      </c>
      <c r="I97" s="31">
        <v>0</v>
      </c>
      <c r="J97" s="13">
        <v>0</v>
      </c>
      <c r="K97" s="16">
        <v>0</v>
      </c>
      <c r="L97" s="13">
        <v>0</v>
      </c>
      <c r="M97" s="32">
        <v>0</v>
      </c>
      <c r="O97"/>
    </row>
    <row r="98" spans="1:15" ht="15" customHeight="1" x14ac:dyDescent="0.25">
      <c r="A98" s="16" t="s">
        <v>438</v>
      </c>
      <c r="B98" s="13" t="s">
        <v>439</v>
      </c>
      <c r="C98" s="6">
        <v>501</v>
      </c>
      <c r="D98" s="17" t="s">
        <v>440</v>
      </c>
      <c r="E98" s="7">
        <v>1</v>
      </c>
      <c r="F98" s="16"/>
      <c r="G98" s="8">
        <v>19</v>
      </c>
      <c r="H98" s="27">
        <v>13</v>
      </c>
      <c r="I98" s="31">
        <v>0</v>
      </c>
      <c r="J98" s="13">
        <v>0</v>
      </c>
      <c r="K98" s="16">
        <v>0</v>
      </c>
      <c r="L98" s="13">
        <v>0</v>
      </c>
      <c r="M98" s="32">
        <v>0</v>
      </c>
      <c r="O98"/>
    </row>
    <row r="99" spans="1:15" ht="15" customHeight="1" x14ac:dyDescent="0.25">
      <c r="A99" s="16" t="s">
        <v>623</v>
      </c>
      <c r="B99" s="13" t="s">
        <v>624</v>
      </c>
      <c r="C99" s="6">
        <v>677</v>
      </c>
      <c r="D99" s="17" t="s">
        <v>625</v>
      </c>
      <c r="E99" s="7">
        <v>1</v>
      </c>
      <c r="F99" s="16"/>
      <c r="G99" s="8">
        <v>19</v>
      </c>
      <c r="H99" s="27">
        <v>21</v>
      </c>
      <c r="I99" s="31">
        <v>0</v>
      </c>
      <c r="J99" s="13">
        <v>0</v>
      </c>
      <c r="K99" s="16">
        <v>0</v>
      </c>
      <c r="L99" s="13">
        <v>0</v>
      </c>
      <c r="M99" s="32">
        <v>0</v>
      </c>
      <c r="O99"/>
    </row>
    <row r="100" spans="1:15" ht="15" customHeight="1" x14ac:dyDescent="0.25">
      <c r="A100" s="16" t="s">
        <v>1231</v>
      </c>
      <c r="B100" s="13" t="s">
        <v>2818</v>
      </c>
      <c r="C100" s="6">
        <v>464</v>
      </c>
      <c r="D100" s="17" t="s">
        <v>4052</v>
      </c>
      <c r="E100" s="7">
        <v>1</v>
      </c>
      <c r="F100" s="16"/>
      <c r="G100" s="8">
        <v>19</v>
      </c>
      <c r="H100" s="27">
        <v>13</v>
      </c>
      <c r="I100" s="31">
        <v>0</v>
      </c>
      <c r="J100" s="13">
        <v>0</v>
      </c>
      <c r="K100" s="16">
        <v>0</v>
      </c>
      <c r="L100" s="13">
        <v>0</v>
      </c>
      <c r="M100" s="32">
        <v>0</v>
      </c>
      <c r="O100"/>
    </row>
    <row r="101" spans="1:15" ht="15" customHeight="1" x14ac:dyDescent="0.25">
      <c r="A101" s="12" t="s">
        <v>1151</v>
      </c>
      <c r="B101" s="6" t="s">
        <v>1903</v>
      </c>
      <c r="C101" s="6">
        <v>429</v>
      </c>
      <c r="D101" s="19" t="s">
        <v>3122</v>
      </c>
      <c r="E101" s="7">
        <v>1</v>
      </c>
      <c r="F101" s="16"/>
      <c r="G101" s="8">
        <v>18</v>
      </c>
      <c r="H101" s="27">
        <v>21</v>
      </c>
      <c r="I101" s="31">
        <v>0</v>
      </c>
      <c r="J101" s="13">
        <v>0</v>
      </c>
      <c r="K101" s="16">
        <v>0</v>
      </c>
      <c r="L101" s="13">
        <v>0</v>
      </c>
      <c r="M101" s="32">
        <v>0</v>
      </c>
      <c r="O101"/>
    </row>
    <row r="102" spans="1:15" ht="15" customHeight="1" x14ac:dyDescent="0.25">
      <c r="A102" s="12" t="s">
        <v>77</v>
      </c>
      <c r="B102" s="6" t="s">
        <v>78</v>
      </c>
      <c r="C102" s="6">
        <v>1912</v>
      </c>
      <c r="D102" s="19" t="s">
        <v>79</v>
      </c>
      <c r="E102" s="7">
        <v>1</v>
      </c>
      <c r="F102" s="16"/>
      <c r="G102" s="8">
        <v>18</v>
      </c>
      <c r="H102" s="27">
        <v>37</v>
      </c>
      <c r="I102" s="31">
        <v>0</v>
      </c>
      <c r="J102" s="13">
        <v>0</v>
      </c>
      <c r="K102" s="16">
        <v>0</v>
      </c>
      <c r="L102" s="13">
        <v>0</v>
      </c>
      <c r="M102" s="32">
        <v>0</v>
      </c>
      <c r="O102"/>
    </row>
    <row r="103" spans="1:15" ht="15" customHeight="1" x14ac:dyDescent="0.25">
      <c r="A103" s="16" t="s">
        <v>969</v>
      </c>
      <c r="B103" s="13" t="s">
        <v>2712</v>
      </c>
      <c r="C103" s="6">
        <v>160</v>
      </c>
      <c r="D103" s="17" t="s">
        <v>3946</v>
      </c>
      <c r="E103" s="7">
        <v>1</v>
      </c>
      <c r="F103" s="16"/>
      <c r="G103" s="8">
        <v>18</v>
      </c>
      <c r="H103" s="27">
        <v>19</v>
      </c>
      <c r="I103" s="31">
        <v>0</v>
      </c>
      <c r="J103" s="13">
        <v>0</v>
      </c>
      <c r="K103" s="16">
        <v>0</v>
      </c>
      <c r="L103" s="13">
        <v>0</v>
      </c>
      <c r="M103" s="32">
        <v>0</v>
      </c>
      <c r="O103"/>
    </row>
    <row r="104" spans="1:15" ht="15" customHeight="1" x14ac:dyDescent="0.25">
      <c r="A104" s="16" t="s">
        <v>540</v>
      </c>
      <c r="B104" s="13" t="s">
        <v>541</v>
      </c>
      <c r="C104" s="6">
        <v>2752</v>
      </c>
      <c r="D104" s="17" t="s">
        <v>542</v>
      </c>
      <c r="E104" s="7">
        <v>1</v>
      </c>
      <c r="F104" s="16"/>
      <c r="G104" s="8">
        <v>18</v>
      </c>
      <c r="H104" s="27">
        <v>23</v>
      </c>
      <c r="I104" s="31">
        <v>0</v>
      </c>
      <c r="J104" s="13">
        <v>0</v>
      </c>
      <c r="K104" s="16">
        <v>0</v>
      </c>
      <c r="L104" s="13">
        <v>0</v>
      </c>
      <c r="M104" s="32">
        <v>0</v>
      </c>
      <c r="O104"/>
    </row>
    <row r="105" spans="1:15" ht="15" customHeight="1" x14ac:dyDescent="0.25">
      <c r="A105" s="12" t="s">
        <v>4</v>
      </c>
      <c r="B105" s="6" t="s">
        <v>5</v>
      </c>
      <c r="C105" s="6">
        <v>560</v>
      </c>
      <c r="D105" s="19" t="s">
        <v>6</v>
      </c>
      <c r="E105" s="7">
        <v>1</v>
      </c>
      <c r="F105" s="16"/>
      <c r="G105" s="8">
        <v>17</v>
      </c>
      <c r="H105" s="27">
        <v>21</v>
      </c>
      <c r="I105" s="31">
        <v>0</v>
      </c>
      <c r="J105" s="13">
        <v>0</v>
      </c>
      <c r="K105" s="16">
        <v>0</v>
      </c>
      <c r="L105" s="13">
        <v>0</v>
      </c>
      <c r="M105" s="32">
        <v>0</v>
      </c>
      <c r="O105"/>
    </row>
    <row r="106" spans="1:15" ht="15" customHeight="1" x14ac:dyDescent="0.25">
      <c r="A106" s="16" t="s">
        <v>123</v>
      </c>
      <c r="B106" s="13" t="s">
        <v>124</v>
      </c>
      <c r="C106" s="6">
        <v>737</v>
      </c>
      <c r="D106" s="17" t="s">
        <v>125</v>
      </c>
      <c r="E106" s="7">
        <v>1</v>
      </c>
      <c r="F106" s="16"/>
      <c r="G106" s="8">
        <v>17</v>
      </c>
      <c r="H106" s="27">
        <v>22</v>
      </c>
      <c r="I106" s="31">
        <v>0</v>
      </c>
      <c r="J106" s="13">
        <v>0</v>
      </c>
      <c r="K106" s="16">
        <v>0</v>
      </c>
      <c r="L106" s="13">
        <v>0</v>
      </c>
      <c r="M106" s="32">
        <v>0</v>
      </c>
      <c r="O106"/>
    </row>
    <row r="107" spans="1:15" ht="15" customHeight="1" x14ac:dyDescent="0.25">
      <c r="A107" s="16" t="s">
        <v>1459</v>
      </c>
      <c r="B107" s="13" t="s">
        <v>2777</v>
      </c>
      <c r="C107" s="6">
        <v>263</v>
      </c>
      <c r="D107" s="17" t="s">
        <v>4011</v>
      </c>
      <c r="E107" s="7">
        <v>1</v>
      </c>
      <c r="F107" s="16"/>
      <c r="G107" s="8">
        <v>17</v>
      </c>
      <c r="H107" s="27">
        <v>25</v>
      </c>
      <c r="I107" s="31">
        <v>0</v>
      </c>
      <c r="J107" s="13">
        <v>0</v>
      </c>
      <c r="K107" s="16">
        <v>0</v>
      </c>
      <c r="L107" s="13">
        <v>0</v>
      </c>
      <c r="M107" s="32">
        <v>0</v>
      </c>
      <c r="O107"/>
    </row>
    <row r="108" spans="1:15" ht="15" customHeight="1" x14ac:dyDescent="0.25">
      <c r="A108" s="16" t="s">
        <v>971</v>
      </c>
      <c r="B108" s="13" t="s">
        <v>2928</v>
      </c>
      <c r="C108" s="6">
        <v>1726</v>
      </c>
      <c r="D108" s="17" t="s">
        <v>4163</v>
      </c>
      <c r="E108" s="7">
        <v>1</v>
      </c>
      <c r="F108" s="16"/>
      <c r="G108" s="8">
        <v>17</v>
      </c>
      <c r="H108" s="27">
        <v>41</v>
      </c>
      <c r="I108" s="31">
        <v>0</v>
      </c>
      <c r="J108" s="13">
        <v>0</v>
      </c>
      <c r="K108" s="16">
        <v>0</v>
      </c>
      <c r="L108" s="13">
        <v>0</v>
      </c>
      <c r="M108" s="32">
        <v>0</v>
      </c>
      <c r="O108"/>
    </row>
    <row r="109" spans="1:15" ht="15" customHeight="1" x14ac:dyDescent="0.25">
      <c r="A109" s="16" t="s">
        <v>886</v>
      </c>
      <c r="B109" s="13" t="s">
        <v>3007</v>
      </c>
      <c r="C109" s="6">
        <v>3859</v>
      </c>
      <c r="D109" s="17" t="s">
        <v>4244</v>
      </c>
      <c r="E109" s="7">
        <v>1</v>
      </c>
      <c r="F109" s="16"/>
      <c r="G109" s="8">
        <v>17</v>
      </c>
      <c r="H109" s="27">
        <v>28</v>
      </c>
      <c r="I109" s="31">
        <v>0</v>
      </c>
      <c r="J109" s="13">
        <v>0</v>
      </c>
      <c r="K109" s="16">
        <v>0</v>
      </c>
      <c r="L109" s="13">
        <v>0</v>
      </c>
      <c r="M109" s="32">
        <v>0</v>
      </c>
      <c r="O109"/>
    </row>
    <row r="110" spans="1:15" ht="15" customHeight="1" x14ac:dyDescent="0.25">
      <c r="A110" s="10" t="s">
        <v>1402</v>
      </c>
      <c r="B110" s="13" t="s">
        <v>2283</v>
      </c>
      <c r="C110" s="6">
        <v>136</v>
      </c>
      <c r="D110" s="17" t="s">
        <v>3510</v>
      </c>
      <c r="E110" s="7">
        <v>1</v>
      </c>
      <c r="F110" s="16"/>
      <c r="G110" s="8">
        <v>17</v>
      </c>
      <c r="H110" s="27">
        <v>64</v>
      </c>
      <c r="I110" s="31">
        <v>0</v>
      </c>
      <c r="J110" s="13">
        <v>0</v>
      </c>
      <c r="K110" s="16">
        <v>0</v>
      </c>
      <c r="L110" s="13">
        <v>0</v>
      </c>
      <c r="M110" s="32">
        <v>0</v>
      </c>
      <c r="O110"/>
    </row>
    <row r="111" spans="1:15" ht="15" customHeight="1" x14ac:dyDescent="0.25">
      <c r="A111" s="16" t="s">
        <v>181</v>
      </c>
      <c r="B111" s="13" t="s">
        <v>182</v>
      </c>
      <c r="C111" s="6">
        <v>847</v>
      </c>
      <c r="D111" s="17" t="s">
        <v>3449</v>
      </c>
      <c r="E111" s="7">
        <v>1</v>
      </c>
      <c r="F111" s="16"/>
      <c r="G111" s="8">
        <v>17</v>
      </c>
      <c r="H111" s="27">
        <v>38</v>
      </c>
      <c r="I111" s="31">
        <v>0</v>
      </c>
      <c r="J111" s="13">
        <v>0</v>
      </c>
      <c r="K111" s="16">
        <v>0</v>
      </c>
      <c r="L111" s="13">
        <v>0</v>
      </c>
      <c r="M111" s="32">
        <v>0</v>
      </c>
      <c r="O111"/>
    </row>
    <row r="112" spans="1:15" ht="15" customHeight="1" x14ac:dyDescent="0.25">
      <c r="A112" s="16" t="s">
        <v>599</v>
      </c>
      <c r="B112" s="13" t="s">
        <v>600</v>
      </c>
      <c r="C112" s="6">
        <v>518</v>
      </c>
      <c r="D112" s="17" t="s">
        <v>601</v>
      </c>
      <c r="E112" s="7">
        <v>1</v>
      </c>
      <c r="F112" s="16"/>
      <c r="G112" s="8">
        <v>17</v>
      </c>
      <c r="H112" s="27">
        <v>17</v>
      </c>
      <c r="I112" s="31">
        <v>0</v>
      </c>
      <c r="J112" s="13">
        <v>0</v>
      </c>
      <c r="K112" s="16">
        <v>0</v>
      </c>
      <c r="L112" s="13">
        <v>0</v>
      </c>
      <c r="M112" s="32">
        <v>0</v>
      </c>
      <c r="O112"/>
    </row>
    <row r="113" spans="1:15" ht="15" customHeight="1" x14ac:dyDescent="0.25">
      <c r="A113" s="12" t="s">
        <v>1092</v>
      </c>
      <c r="B113" s="6" t="s">
        <v>1915</v>
      </c>
      <c r="C113" s="6">
        <v>692</v>
      </c>
      <c r="D113" s="19" t="s">
        <v>3134</v>
      </c>
      <c r="E113" s="7">
        <v>1</v>
      </c>
      <c r="F113" s="16"/>
      <c r="G113" s="8">
        <v>16</v>
      </c>
      <c r="H113" s="27">
        <v>15</v>
      </c>
      <c r="I113" s="31">
        <v>0</v>
      </c>
      <c r="J113" s="13">
        <v>0</v>
      </c>
      <c r="K113" s="16">
        <v>0</v>
      </c>
      <c r="L113" s="13">
        <v>0</v>
      </c>
      <c r="M113" s="32">
        <v>0</v>
      </c>
      <c r="O113"/>
    </row>
    <row r="114" spans="1:15" ht="15" customHeight="1" x14ac:dyDescent="0.25">
      <c r="A114" s="12" t="s">
        <v>1186</v>
      </c>
      <c r="B114" s="6" t="s">
        <v>2014</v>
      </c>
      <c r="C114" s="6">
        <v>531</v>
      </c>
      <c r="D114" s="19" t="s">
        <v>3234</v>
      </c>
      <c r="E114" s="7">
        <v>1</v>
      </c>
      <c r="F114" s="16"/>
      <c r="G114" s="8">
        <v>16</v>
      </c>
      <c r="H114" s="27">
        <v>21</v>
      </c>
      <c r="I114" s="31">
        <v>0</v>
      </c>
      <c r="J114" s="13">
        <v>0</v>
      </c>
      <c r="K114" s="16">
        <v>0</v>
      </c>
      <c r="L114" s="13">
        <v>0</v>
      </c>
      <c r="M114" s="32">
        <v>0</v>
      </c>
      <c r="O114"/>
    </row>
    <row r="115" spans="1:15" ht="15" customHeight="1" x14ac:dyDescent="0.25">
      <c r="A115" s="10" t="s">
        <v>265</v>
      </c>
      <c r="B115" s="13" t="s">
        <v>266</v>
      </c>
      <c r="C115" s="6">
        <v>703</v>
      </c>
      <c r="D115" s="14" t="s">
        <v>267</v>
      </c>
      <c r="E115" s="7">
        <v>1</v>
      </c>
      <c r="F115" s="16"/>
      <c r="G115" s="8">
        <v>16</v>
      </c>
      <c r="H115" s="27">
        <v>19</v>
      </c>
      <c r="I115" s="31">
        <v>0</v>
      </c>
      <c r="J115" s="13">
        <v>0</v>
      </c>
      <c r="K115" s="16">
        <v>0</v>
      </c>
      <c r="L115" s="13">
        <v>0</v>
      </c>
      <c r="M115" s="32">
        <v>0</v>
      </c>
      <c r="O115"/>
    </row>
    <row r="116" spans="1:15" ht="15" customHeight="1" x14ac:dyDescent="0.25">
      <c r="A116" s="10" t="s">
        <v>915</v>
      </c>
      <c r="B116" s="13" t="s">
        <v>2706</v>
      </c>
      <c r="C116" s="6">
        <v>215</v>
      </c>
      <c r="D116" s="14" t="s">
        <v>3940</v>
      </c>
      <c r="E116" s="7">
        <v>1</v>
      </c>
      <c r="F116" s="16"/>
      <c r="G116" s="8">
        <v>16</v>
      </c>
      <c r="H116" s="27">
        <v>24</v>
      </c>
      <c r="I116" s="31">
        <v>0</v>
      </c>
      <c r="J116" s="13">
        <v>0</v>
      </c>
      <c r="K116" s="16">
        <v>0</v>
      </c>
      <c r="L116" s="13">
        <v>0</v>
      </c>
      <c r="M116" s="32">
        <v>0</v>
      </c>
      <c r="O116"/>
    </row>
    <row r="117" spans="1:15" ht="15" customHeight="1" x14ac:dyDescent="0.25">
      <c r="A117" s="10" t="s">
        <v>268</v>
      </c>
      <c r="B117" s="13" t="s">
        <v>269</v>
      </c>
      <c r="C117" s="6">
        <v>381</v>
      </c>
      <c r="D117" s="14" t="s">
        <v>270</v>
      </c>
      <c r="E117" s="7">
        <v>1</v>
      </c>
      <c r="F117" s="16"/>
      <c r="G117" s="8">
        <v>16</v>
      </c>
      <c r="H117" s="27">
        <v>18</v>
      </c>
      <c r="I117" s="31">
        <v>0</v>
      </c>
      <c r="J117" s="13">
        <v>0</v>
      </c>
      <c r="K117" s="16">
        <v>0</v>
      </c>
      <c r="L117" s="13">
        <v>0</v>
      </c>
      <c r="M117" s="32">
        <v>0</v>
      </c>
      <c r="O117"/>
    </row>
    <row r="118" spans="1:15" ht="15" customHeight="1" x14ac:dyDescent="0.25">
      <c r="A118" s="10" t="s">
        <v>1154</v>
      </c>
      <c r="B118" s="13" t="s">
        <v>2653</v>
      </c>
      <c r="C118" s="6">
        <v>631</v>
      </c>
      <c r="D118" s="14" t="s">
        <v>3887</v>
      </c>
      <c r="E118" s="7">
        <v>1</v>
      </c>
      <c r="F118" s="16"/>
      <c r="G118" s="8">
        <v>15</v>
      </c>
      <c r="H118" s="27">
        <v>24</v>
      </c>
      <c r="I118" s="31">
        <v>0</v>
      </c>
      <c r="J118" s="13">
        <v>0</v>
      </c>
      <c r="K118" s="16">
        <v>0</v>
      </c>
      <c r="L118" s="13">
        <v>0</v>
      </c>
      <c r="M118" s="32">
        <v>0</v>
      </c>
      <c r="O118"/>
    </row>
    <row r="119" spans="1:15" ht="15" customHeight="1" x14ac:dyDescent="0.25">
      <c r="A119" s="10" t="s">
        <v>1187</v>
      </c>
      <c r="B119" s="13" t="s">
        <v>3070</v>
      </c>
      <c r="C119" s="6">
        <v>584</v>
      </c>
      <c r="D119" s="14" t="s">
        <v>4307</v>
      </c>
      <c r="E119" s="7">
        <v>1</v>
      </c>
      <c r="F119" s="16"/>
      <c r="G119" s="8">
        <v>15</v>
      </c>
      <c r="H119" s="27">
        <v>26</v>
      </c>
      <c r="I119" s="31">
        <v>0</v>
      </c>
      <c r="J119" s="13">
        <v>0</v>
      </c>
      <c r="K119" s="16">
        <v>0</v>
      </c>
      <c r="L119" s="13">
        <v>0</v>
      </c>
      <c r="M119" s="32">
        <v>0</v>
      </c>
      <c r="O119"/>
    </row>
    <row r="120" spans="1:15" ht="15" customHeight="1" x14ac:dyDescent="0.25">
      <c r="A120" s="10" t="s">
        <v>1105</v>
      </c>
      <c r="B120" s="13" t="s">
        <v>2716</v>
      </c>
      <c r="C120" s="6">
        <v>157</v>
      </c>
      <c r="D120" s="14" t="s">
        <v>3950</v>
      </c>
      <c r="E120" s="7">
        <v>1</v>
      </c>
      <c r="F120" s="16"/>
      <c r="G120" s="8">
        <v>15</v>
      </c>
      <c r="H120" s="27">
        <v>20</v>
      </c>
      <c r="I120" s="31">
        <v>0</v>
      </c>
      <c r="J120" s="13">
        <v>0</v>
      </c>
      <c r="K120" s="16">
        <v>0</v>
      </c>
      <c r="L120" s="13">
        <v>0</v>
      </c>
      <c r="M120" s="32">
        <v>0</v>
      </c>
      <c r="O120"/>
    </row>
    <row r="121" spans="1:15" ht="15" customHeight="1" x14ac:dyDescent="0.25">
      <c r="A121" s="10" t="s">
        <v>1243</v>
      </c>
      <c r="B121" s="13" t="s">
        <v>3103</v>
      </c>
      <c r="C121" s="6">
        <v>664</v>
      </c>
      <c r="D121" s="14" t="s">
        <v>4340</v>
      </c>
      <c r="E121" s="7">
        <v>1</v>
      </c>
      <c r="F121" s="16"/>
      <c r="G121" s="8">
        <v>15</v>
      </c>
      <c r="H121" s="27">
        <v>13</v>
      </c>
      <c r="I121" s="31">
        <v>0</v>
      </c>
      <c r="J121" s="13">
        <v>0</v>
      </c>
      <c r="K121" s="16">
        <v>0</v>
      </c>
      <c r="L121" s="13">
        <v>0</v>
      </c>
      <c r="M121" s="32">
        <v>0</v>
      </c>
      <c r="O121"/>
    </row>
    <row r="122" spans="1:15" ht="15" customHeight="1" x14ac:dyDescent="0.25">
      <c r="A122" s="16" t="s">
        <v>453</v>
      </c>
      <c r="B122" s="13" t="s">
        <v>454</v>
      </c>
      <c r="C122" s="6">
        <v>960</v>
      </c>
      <c r="D122" s="17" t="s">
        <v>455</v>
      </c>
      <c r="E122" s="7">
        <v>1</v>
      </c>
      <c r="F122" s="16"/>
      <c r="G122" s="8">
        <v>15</v>
      </c>
      <c r="H122" s="27">
        <v>16</v>
      </c>
      <c r="I122" s="31">
        <v>0</v>
      </c>
      <c r="J122" s="13">
        <v>0</v>
      </c>
      <c r="K122" s="16">
        <v>0</v>
      </c>
      <c r="L122" s="13">
        <v>0</v>
      </c>
      <c r="M122" s="32">
        <v>0</v>
      </c>
      <c r="O122"/>
    </row>
    <row r="123" spans="1:15" ht="15" customHeight="1" x14ac:dyDescent="0.25">
      <c r="A123" s="10" t="s">
        <v>1098</v>
      </c>
      <c r="B123" s="13" t="s">
        <v>2919</v>
      </c>
      <c r="C123" s="6">
        <v>1231</v>
      </c>
      <c r="D123" s="14" t="s">
        <v>4154</v>
      </c>
      <c r="E123" s="7">
        <v>1</v>
      </c>
      <c r="F123" s="16"/>
      <c r="G123" s="8">
        <v>14</v>
      </c>
      <c r="H123" s="27">
        <v>26</v>
      </c>
      <c r="I123" s="31">
        <v>0</v>
      </c>
      <c r="J123" s="13">
        <v>0</v>
      </c>
      <c r="K123" s="16">
        <v>0</v>
      </c>
      <c r="L123" s="13">
        <v>0</v>
      </c>
      <c r="M123" s="32">
        <v>0</v>
      </c>
      <c r="O123"/>
    </row>
    <row r="124" spans="1:15" ht="15" customHeight="1" x14ac:dyDescent="0.25">
      <c r="A124" s="16" t="s">
        <v>1358</v>
      </c>
      <c r="B124" s="13" t="s">
        <v>2742</v>
      </c>
      <c r="C124" s="6">
        <v>114</v>
      </c>
      <c r="D124" s="17" t="s">
        <v>3976</v>
      </c>
      <c r="E124" s="7">
        <v>1</v>
      </c>
      <c r="F124" s="16"/>
      <c r="G124" s="8">
        <v>14</v>
      </c>
      <c r="H124" s="27">
        <v>13</v>
      </c>
      <c r="I124" s="31">
        <v>0</v>
      </c>
      <c r="J124" s="13">
        <v>0</v>
      </c>
      <c r="K124" s="16">
        <v>0</v>
      </c>
      <c r="L124" s="13">
        <v>0</v>
      </c>
      <c r="M124" s="32">
        <v>0</v>
      </c>
      <c r="O124"/>
    </row>
    <row r="125" spans="1:15" ht="15" customHeight="1" x14ac:dyDescent="0.25">
      <c r="A125" s="10" t="s">
        <v>1170</v>
      </c>
      <c r="B125" s="13" t="s">
        <v>2453</v>
      </c>
      <c r="C125" s="6">
        <v>263</v>
      </c>
      <c r="D125" s="14" t="s">
        <v>3683</v>
      </c>
      <c r="E125" s="7">
        <v>1</v>
      </c>
      <c r="F125" s="16"/>
      <c r="G125" s="8">
        <v>14</v>
      </c>
      <c r="H125" s="27">
        <v>25</v>
      </c>
      <c r="I125" s="31">
        <v>0</v>
      </c>
      <c r="J125" s="13">
        <v>0</v>
      </c>
      <c r="K125" s="16">
        <v>0</v>
      </c>
      <c r="L125" s="13">
        <v>0</v>
      </c>
      <c r="M125" s="32">
        <v>0</v>
      </c>
      <c r="O125"/>
    </row>
    <row r="126" spans="1:15" ht="15" customHeight="1" x14ac:dyDescent="0.25">
      <c r="A126" s="10" t="s">
        <v>355</v>
      </c>
      <c r="B126" s="13" t="s">
        <v>356</v>
      </c>
      <c r="C126" s="6">
        <v>719</v>
      </c>
      <c r="D126" s="14" t="s">
        <v>357</v>
      </c>
      <c r="E126" s="7">
        <v>1</v>
      </c>
      <c r="F126" s="16"/>
      <c r="G126" s="8">
        <v>13</v>
      </c>
      <c r="H126" s="27">
        <v>17</v>
      </c>
      <c r="I126" s="31">
        <v>0</v>
      </c>
      <c r="J126" s="13">
        <v>0</v>
      </c>
      <c r="K126" s="16">
        <v>0</v>
      </c>
      <c r="L126" s="13">
        <v>0</v>
      </c>
      <c r="M126" s="32">
        <v>0</v>
      </c>
      <c r="O126"/>
    </row>
    <row r="127" spans="1:15" ht="15" customHeight="1" x14ac:dyDescent="0.25">
      <c r="A127" s="10" t="s">
        <v>435</v>
      </c>
      <c r="B127" s="13" t="s">
        <v>436</v>
      </c>
      <c r="C127" s="6">
        <v>323</v>
      </c>
      <c r="D127" s="14" t="s">
        <v>437</v>
      </c>
      <c r="E127" s="7">
        <v>1</v>
      </c>
      <c r="F127" s="16"/>
      <c r="G127" s="8">
        <v>13</v>
      </c>
      <c r="H127" s="27">
        <v>16</v>
      </c>
      <c r="I127" s="31">
        <v>0</v>
      </c>
      <c r="J127" s="13">
        <v>0</v>
      </c>
      <c r="K127" s="16">
        <v>0</v>
      </c>
      <c r="L127" s="13">
        <v>0</v>
      </c>
      <c r="M127" s="32">
        <v>0</v>
      </c>
      <c r="O127"/>
    </row>
    <row r="128" spans="1:15" ht="15" customHeight="1" x14ac:dyDescent="0.25">
      <c r="A128" s="10" t="s">
        <v>367</v>
      </c>
      <c r="B128" s="13" t="s">
        <v>368</v>
      </c>
      <c r="C128" s="6">
        <v>178</v>
      </c>
      <c r="D128" s="14" t="s">
        <v>369</v>
      </c>
      <c r="E128" s="7">
        <v>1</v>
      </c>
      <c r="F128" s="16"/>
      <c r="G128" s="8">
        <v>12</v>
      </c>
      <c r="H128" s="27">
        <v>24</v>
      </c>
      <c r="I128" s="31">
        <v>0</v>
      </c>
      <c r="J128" s="13">
        <v>0</v>
      </c>
      <c r="K128" s="16">
        <v>0</v>
      </c>
      <c r="L128" s="13">
        <v>0</v>
      </c>
      <c r="M128" s="32">
        <v>0</v>
      </c>
      <c r="O128"/>
    </row>
    <row r="129" spans="1:15" ht="15" customHeight="1" x14ac:dyDescent="0.25">
      <c r="A129" s="10" t="s">
        <v>614</v>
      </c>
      <c r="B129" s="13" t="s">
        <v>615</v>
      </c>
      <c r="C129" s="6">
        <v>423</v>
      </c>
      <c r="D129" s="14" t="s">
        <v>616</v>
      </c>
      <c r="E129" s="7">
        <v>1</v>
      </c>
      <c r="F129" s="16"/>
      <c r="G129" s="8">
        <v>12</v>
      </c>
      <c r="H129" s="27">
        <v>14</v>
      </c>
      <c r="I129" s="31">
        <v>0</v>
      </c>
      <c r="J129" s="13">
        <v>0</v>
      </c>
      <c r="K129" s="16">
        <v>0</v>
      </c>
      <c r="L129" s="13">
        <v>0</v>
      </c>
      <c r="M129" s="32">
        <v>0</v>
      </c>
      <c r="O129"/>
    </row>
    <row r="130" spans="1:15" ht="15" customHeight="1" x14ac:dyDescent="0.25">
      <c r="A130" s="16" t="s">
        <v>1299</v>
      </c>
      <c r="B130" s="13" t="s">
        <v>2542</v>
      </c>
      <c r="C130" s="6">
        <v>531</v>
      </c>
      <c r="D130" s="17" t="s">
        <v>3775</v>
      </c>
      <c r="E130" s="7">
        <v>1</v>
      </c>
      <c r="F130" s="16"/>
      <c r="G130" s="8">
        <v>12</v>
      </c>
      <c r="H130" s="27">
        <v>14</v>
      </c>
      <c r="I130" s="31">
        <v>0</v>
      </c>
      <c r="J130" s="13">
        <v>0</v>
      </c>
      <c r="K130" s="16">
        <v>0</v>
      </c>
      <c r="L130" s="13">
        <v>0</v>
      </c>
      <c r="M130" s="32">
        <v>0</v>
      </c>
      <c r="O130"/>
    </row>
    <row r="131" spans="1:15" ht="15" customHeight="1" x14ac:dyDescent="0.25">
      <c r="A131" s="16" t="s">
        <v>101</v>
      </c>
      <c r="B131" s="13" t="s">
        <v>102</v>
      </c>
      <c r="C131" s="6">
        <v>875</v>
      </c>
      <c r="D131" s="17" t="s">
        <v>103</v>
      </c>
      <c r="E131" s="7">
        <v>1</v>
      </c>
      <c r="F131" s="16"/>
      <c r="G131" s="8">
        <v>12</v>
      </c>
      <c r="H131" s="27">
        <v>19</v>
      </c>
      <c r="I131" s="31">
        <v>0</v>
      </c>
      <c r="J131" s="13">
        <v>0</v>
      </c>
      <c r="K131" s="16">
        <v>0</v>
      </c>
      <c r="L131" s="13">
        <v>0</v>
      </c>
      <c r="M131" s="32">
        <v>0</v>
      </c>
      <c r="O131"/>
    </row>
    <row r="132" spans="1:15" ht="15" customHeight="1" x14ac:dyDescent="0.25">
      <c r="A132" s="10" t="s">
        <v>474</v>
      </c>
      <c r="B132" s="13" t="s">
        <v>475</v>
      </c>
      <c r="C132" s="6">
        <v>268</v>
      </c>
      <c r="D132" s="14" t="s">
        <v>476</v>
      </c>
      <c r="E132" s="7">
        <v>1</v>
      </c>
      <c r="F132" s="16"/>
      <c r="G132" s="8">
        <v>11</v>
      </c>
      <c r="H132" s="27">
        <v>13</v>
      </c>
      <c r="I132" s="31">
        <v>0</v>
      </c>
      <c r="J132" s="13">
        <v>0</v>
      </c>
      <c r="K132" s="16">
        <v>0</v>
      </c>
      <c r="L132" s="13">
        <v>0</v>
      </c>
      <c r="M132" s="32">
        <v>0</v>
      </c>
      <c r="O132"/>
    </row>
    <row r="133" spans="1:15" ht="15" customHeight="1" x14ac:dyDescent="0.25">
      <c r="A133" s="10" t="s">
        <v>1119</v>
      </c>
      <c r="B133" s="13" t="s">
        <v>3083</v>
      </c>
      <c r="C133" s="6">
        <v>1370</v>
      </c>
      <c r="D133" s="14" t="s">
        <v>4320</v>
      </c>
      <c r="E133" s="7">
        <v>1</v>
      </c>
      <c r="F133" s="16"/>
      <c r="G133" s="8">
        <v>11</v>
      </c>
      <c r="H133" s="27">
        <v>25</v>
      </c>
      <c r="I133" s="31">
        <v>0</v>
      </c>
      <c r="J133" s="13">
        <v>0</v>
      </c>
      <c r="K133" s="16">
        <v>0</v>
      </c>
      <c r="L133" s="13">
        <v>0</v>
      </c>
      <c r="M133" s="32">
        <v>0</v>
      </c>
      <c r="O133"/>
    </row>
    <row r="134" spans="1:15" ht="15" customHeight="1" x14ac:dyDescent="0.25">
      <c r="A134" s="16" t="s">
        <v>477</v>
      </c>
      <c r="B134" s="13" t="s">
        <v>478</v>
      </c>
      <c r="C134" s="6">
        <v>461</v>
      </c>
      <c r="D134" s="17" t="s">
        <v>479</v>
      </c>
      <c r="E134" s="7">
        <v>1</v>
      </c>
      <c r="F134" s="16"/>
      <c r="G134" s="8">
        <v>10</v>
      </c>
      <c r="H134" s="27">
        <v>14</v>
      </c>
      <c r="I134" s="31">
        <v>0</v>
      </c>
      <c r="J134" s="13">
        <v>0</v>
      </c>
      <c r="K134" s="16">
        <v>0</v>
      </c>
      <c r="L134" s="13">
        <v>0</v>
      </c>
      <c r="M134" s="32">
        <v>0</v>
      </c>
      <c r="O134"/>
    </row>
    <row r="135" spans="1:15" ht="15" customHeight="1" x14ac:dyDescent="0.25">
      <c r="A135" s="10" t="s">
        <v>1009</v>
      </c>
      <c r="B135" s="13" t="s">
        <v>3098</v>
      </c>
      <c r="C135" s="6">
        <v>1978</v>
      </c>
      <c r="D135" s="14" t="s">
        <v>4335</v>
      </c>
      <c r="E135" s="7">
        <v>1</v>
      </c>
      <c r="F135" s="16"/>
      <c r="G135" s="8">
        <v>10</v>
      </c>
      <c r="H135" s="27">
        <v>15</v>
      </c>
      <c r="I135" s="31">
        <v>0</v>
      </c>
      <c r="J135" s="13">
        <v>0</v>
      </c>
      <c r="K135" s="16">
        <v>0</v>
      </c>
      <c r="L135" s="13">
        <v>0</v>
      </c>
      <c r="M135" s="32">
        <v>0</v>
      </c>
      <c r="O135"/>
    </row>
    <row r="136" spans="1:15" ht="15" customHeight="1" x14ac:dyDescent="0.25">
      <c r="A136" s="10" t="s">
        <v>1016</v>
      </c>
      <c r="B136" s="13" t="s">
        <v>2339</v>
      </c>
      <c r="C136" s="6">
        <v>2190</v>
      </c>
      <c r="D136" s="14" t="s">
        <v>3567</v>
      </c>
      <c r="E136" s="7">
        <v>1</v>
      </c>
      <c r="F136" s="16"/>
      <c r="G136" s="8">
        <v>10</v>
      </c>
      <c r="H136" s="27">
        <v>25</v>
      </c>
      <c r="I136" s="31">
        <v>0</v>
      </c>
      <c r="J136" s="13">
        <v>0</v>
      </c>
      <c r="K136" s="16">
        <v>0</v>
      </c>
      <c r="L136" s="13">
        <v>0</v>
      </c>
      <c r="M136" s="32">
        <v>0</v>
      </c>
      <c r="O136"/>
    </row>
    <row r="137" spans="1:15" ht="15" customHeight="1" x14ac:dyDescent="0.25">
      <c r="A137" s="10" t="s">
        <v>1432</v>
      </c>
      <c r="B137" s="13" t="s">
        <v>2192</v>
      </c>
      <c r="C137" s="6">
        <v>245</v>
      </c>
      <c r="D137" s="14" t="s">
        <v>3416</v>
      </c>
      <c r="E137" s="7">
        <v>1</v>
      </c>
      <c r="F137" s="16"/>
      <c r="G137" s="8">
        <v>9</v>
      </c>
      <c r="H137" s="27">
        <v>13</v>
      </c>
      <c r="I137" s="31">
        <v>0</v>
      </c>
      <c r="J137" s="13">
        <v>0</v>
      </c>
      <c r="K137" s="16">
        <v>0</v>
      </c>
      <c r="L137" s="13">
        <v>0</v>
      </c>
      <c r="M137" s="32">
        <v>0</v>
      </c>
      <c r="O137"/>
    </row>
    <row r="138" spans="1:15" ht="15" customHeight="1" x14ac:dyDescent="0.25">
      <c r="A138" s="16" t="s">
        <v>799</v>
      </c>
      <c r="B138" s="13" t="s">
        <v>2854</v>
      </c>
      <c r="C138" s="6">
        <v>1217</v>
      </c>
      <c r="D138" s="17" t="s">
        <v>4089</v>
      </c>
      <c r="E138" s="7">
        <v>0.99950000000000006</v>
      </c>
      <c r="F138" s="16"/>
      <c r="G138" s="8">
        <v>51</v>
      </c>
      <c r="H138" s="27">
        <v>72</v>
      </c>
      <c r="I138" s="31">
        <v>3</v>
      </c>
      <c r="J138" s="13">
        <v>0</v>
      </c>
      <c r="K138" s="16">
        <v>2</v>
      </c>
      <c r="L138" s="13">
        <v>0</v>
      </c>
      <c r="M138" s="32">
        <v>3</v>
      </c>
      <c r="O138"/>
    </row>
    <row r="139" spans="1:15" ht="15" customHeight="1" x14ac:dyDescent="0.25">
      <c r="A139" s="16" t="s">
        <v>793</v>
      </c>
      <c r="B139" s="13" t="s">
        <v>2734</v>
      </c>
      <c r="C139" s="6">
        <v>297</v>
      </c>
      <c r="D139" s="17" t="s">
        <v>3968</v>
      </c>
      <c r="E139" s="7">
        <v>0.99950000000000006</v>
      </c>
      <c r="F139" s="16"/>
      <c r="G139" s="8">
        <v>43</v>
      </c>
      <c r="H139" s="27">
        <v>49</v>
      </c>
      <c r="I139" s="31">
        <v>0</v>
      </c>
      <c r="J139" s="13">
        <v>0</v>
      </c>
      <c r="K139" s="16">
        <v>0</v>
      </c>
      <c r="L139" s="13">
        <v>0</v>
      </c>
      <c r="M139" s="32">
        <v>6</v>
      </c>
      <c r="O139"/>
    </row>
    <row r="140" spans="1:15" ht="15" customHeight="1" x14ac:dyDescent="0.25">
      <c r="A140" s="16" t="s">
        <v>811</v>
      </c>
      <c r="B140" s="13" t="s">
        <v>2701</v>
      </c>
      <c r="C140" s="6">
        <v>217</v>
      </c>
      <c r="D140" s="17" t="s">
        <v>3935</v>
      </c>
      <c r="E140" s="7">
        <v>0.99950000000000006</v>
      </c>
      <c r="F140" s="16"/>
      <c r="G140" s="8">
        <v>25</v>
      </c>
      <c r="H140" s="27">
        <v>43</v>
      </c>
      <c r="I140" s="31">
        <v>0</v>
      </c>
      <c r="J140" s="13">
        <v>0</v>
      </c>
      <c r="K140" s="16">
        <v>2</v>
      </c>
      <c r="L140" s="13">
        <v>2</v>
      </c>
      <c r="M140" s="32">
        <v>0</v>
      </c>
      <c r="O140"/>
    </row>
    <row r="141" spans="1:15" ht="15" customHeight="1" x14ac:dyDescent="0.25">
      <c r="A141" s="16" t="s">
        <v>382</v>
      </c>
      <c r="B141" s="13" t="s">
        <v>383</v>
      </c>
      <c r="C141" s="6">
        <v>2115</v>
      </c>
      <c r="D141" s="17" t="s">
        <v>384</v>
      </c>
      <c r="E141" s="7">
        <v>0.99950000000000006</v>
      </c>
      <c r="F141" s="16"/>
      <c r="G141" s="8">
        <v>24</v>
      </c>
      <c r="H141" s="27">
        <v>52</v>
      </c>
      <c r="I141" s="31">
        <v>0</v>
      </c>
      <c r="J141" s="13">
        <v>0</v>
      </c>
      <c r="K141" s="16">
        <v>2</v>
      </c>
      <c r="L141" s="13">
        <v>0</v>
      </c>
      <c r="M141" s="32">
        <v>0</v>
      </c>
      <c r="O141"/>
    </row>
    <row r="142" spans="1:15" ht="15" customHeight="1" x14ac:dyDescent="0.25">
      <c r="A142" s="16" t="s">
        <v>1191</v>
      </c>
      <c r="B142" s="13" t="s">
        <v>2930</v>
      </c>
      <c r="C142" s="6">
        <v>739</v>
      </c>
      <c r="D142" s="17" t="s">
        <v>4165</v>
      </c>
      <c r="E142" s="7">
        <v>0.99950000000000006</v>
      </c>
      <c r="F142" s="16"/>
      <c r="G142" s="8">
        <v>22</v>
      </c>
      <c r="H142" s="27">
        <v>13</v>
      </c>
      <c r="I142" s="31">
        <v>0</v>
      </c>
      <c r="J142" s="13">
        <v>0</v>
      </c>
      <c r="K142" s="16">
        <v>0</v>
      </c>
      <c r="L142" s="13">
        <v>0</v>
      </c>
      <c r="M142" s="32">
        <v>0</v>
      </c>
      <c r="O142"/>
    </row>
    <row r="143" spans="1:15" ht="15" customHeight="1" x14ac:dyDescent="0.25">
      <c r="A143" s="16" t="s">
        <v>1510</v>
      </c>
      <c r="B143" s="13" t="s">
        <v>2398</v>
      </c>
      <c r="C143" s="6">
        <v>371</v>
      </c>
      <c r="D143" s="17" t="s">
        <v>3628</v>
      </c>
      <c r="E143" s="7">
        <v>0.99950000000000006</v>
      </c>
      <c r="F143" s="16"/>
      <c r="G143" s="8">
        <v>20</v>
      </c>
      <c r="H143" s="27">
        <v>15</v>
      </c>
      <c r="I143" s="31">
        <v>0</v>
      </c>
      <c r="J143" s="13">
        <v>0</v>
      </c>
      <c r="K143" s="16">
        <v>0</v>
      </c>
      <c r="L143" s="13">
        <v>0</v>
      </c>
      <c r="M143" s="32">
        <v>0</v>
      </c>
      <c r="O143"/>
    </row>
    <row r="144" spans="1:15" ht="15" customHeight="1" x14ac:dyDescent="0.25">
      <c r="A144" s="16" t="s">
        <v>906</v>
      </c>
      <c r="B144" s="13" t="s">
        <v>2723</v>
      </c>
      <c r="C144" s="6">
        <v>115</v>
      </c>
      <c r="D144" s="17" t="s">
        <v>3957</v>
      </c>
      <c r="E144" s="7">
        <v>0.99950000000000006</v>
      </c>
      <c r="F144" s="16"/>
      <c r="G144" s="8">
        <v>19</v>
      </c>
      <c r="H144" s="27">
        <v>29</v>
      </c>
      <c r="I144" s="31">
        <v>0</v>
      </c>
      <c r="J144" s="13">
        <v>0</v>
      </c>
      <c r="K144" s="16">
        <v>0</v>
      </c>
      <c r="L144" s="13">
        <v>0</v>
      </c>
      <c r="M144" s="32">
        <v>0</v>
      </c>
      <c r="O144"/>
    </row>
    <row r="145" spans="1:15" ht="15" customHeight="1" x14ac:dyDescent="0.25">
      <c r="A145" s="16" t="s">
        <v>1043</v>
      </c>
      <c r="B145" s="13" t="s">
        <v>2868</v>
      </c>
      <c r="C145" s="6">
        <v>357</v>
      </c>
      <c r="D145" s="17" t="s">
        <v>4103</v>
      </c>
      <c r="E145" s="7">
        <v>0.99950000000000006</v>
      </c>
      <c r="F145" s="16"/>
      <c r="G145" s="8">
        <v>19</v>
      </c>
      <c r="H145" s="27">
        <v>20</v>
      </c>
      <c r="I145" s="31">
        <v>0</v>
      </c>
      <c r="J145" s="13">
        <v>0</v>
      </c>
      <c r="K145" s="16">
        <v>0</v>
      </c>
      <c r="L145" s="13">
        <v>0</v>
      </c>
      <c r="M145" s="32">
        <v>0</v>
      </c>
      <c r="O145"/>
    </row>
    <row r="146" spans="1:15" ht="15" customHeight="1" x14ac:dyDescent="0.25">
      <c r="A146" s="16" t="s">
        <v>1166</v>
      </c>
      <c r="B146" s="13" t="s">
        <v>3021</v>
      </c>
      <c r="C146" s="6">
        <v>1029</v>
      </c>
      <c r="D146" s="17" t="s">
        <v>4258</v>
      </c>
      <c r="E146" s="7">
        <v>0.99950000000000006</v>
      </c>
      <c r="F146" s="16"/>
      <c r="G146" s="8">
        <v>19</v>
      </c>
      <c r="H146" s="27">
        <v>13</v>
      </c>
      <c r="I146" s="31">
        <v>0</v>
      </c>
      <c r="J146" s="13">
        <v>0</v>
      </c>
      <c r="K146" s="16">
        <v>0</v>
      </c>
      <c r="L146" s="13">
        <v>0</v>
      </c>
      <c r="M146" s="32">
        <v>0</v>
      </c>
      <c r="O146"/>
    </row>
    <row r="147" spans="1:15" ht="15" customHeight="1" x14ac:dyDescent="0.25">
      <c r="A147" s="16" t="s">
        <v>997</v>
      </c>
      <c r="B147" s="13" t="s">
        <v>3074</v>
      </c>
      <c r="C147" s="6">
        <v>953</v>
      </c>
      <c r="D147" s="17" t="s">
        <v>4311</v>
      </c>
      <c r="E147" s="7">
        <v>0.99950000000000006</v>
      </c>
      <c r="F147" s="16"/>
      <c r="G147" s="8">
        <v>18</v>
      </c>
      <c r="H147" s="27">
        <v>19</v>
      </c>
      <c r="I147" s="31">
        <v>0</v>
      </c>
      <c r="J147" s="13">
        <v>0</v>
      </c>
      <c r="K147" s="16">
        <v>0</v>
      </c>
      <c r="L147" s="13">
        <v>0</v>
      </c>
      <c r="M147" s="32">
        <v>0</v>
      </c>
      <c r="O147"/>
    </row>
    <row r="148" spans="1:15" ht="15" customHeight="1" x14ac:dyDescent="0.25">
      <c r="A148" s="16" t="s">
        <v>326</v>
      </c>
      <c r="B148" s="13" t="s">
        <v>327</v>
      </c>
      <c r="C148" s="6">
        <v>668</v>
      </c>
      <c r="D148" s="17" t="s">
        <v>328</v>
      </c>
      <c r="E148" s="7">
        <v>0.99950000000000006</v>
      </c>
      <c r="F148" s="16"/>
      <c r="G148" s="8">
        <v>17</v>
      </c>
      <c r="H148" s="27">
        <v>13</v>
      </c>
      <c r="I148" s="31">
        <v>0</v>
      </c>
      <c r="J148" s="13">
        <v>0</v>
      </c>
      <c r="K148" s="16">
        <v>0</v>
      </c>
      <c r="L148" s="13">
        <v>0</v>
      </c>
      <c r="M148" s="32">
        <v>0</v>
      </c>
      <c r="O148"/>
    </row>
    <row r="149" spans="1:15" ht="15" customHeight="1" x14ac:dyDescent="0.25">
      <c r="A149" s="10" t="s">
        <v>1039</v>
      </c>
      <c r="B149" s="13" t="s">
        <v>2312</v>
      </c>
      <c r="C149" s="6">
        <v>356</v>
      </c>
      <c r="D149" s="14" t="s">
        <v>3540</v>
      </c>
      <c r="E149" s="7">
        <v>0.99950000000000006</v>
      </c>
      <c r="F149" s="16"/>
      <c r="G149" s="8">
        <v>16</v>
      </c>
      <c r="H149" s="27">
        <v>19</v>
      </c>
      <c r="I149" s="31">
        <v>0</v>
      </c>
      <c r="J149" s="13">
        <v>0</v>
      </c>
      <c r="K149" s="16">
        <v>0</v>
      </c>
      <c r="L149" s="13">
        <v>0</v>
      </c>
      <c r="M149" s="32">
        <v>0</v>
      </c>
      <c r="O149"/>
    </row>
    <row r="150" spans="1:15" ht="15" customHeight="1" x14ac:dyDescent="0.25">
      <c r="A150" s="16" t="s">
        <v>252</v>
      </c>
      <c r="B150" s="13" t="s">
        <v>253</v>
      </c>
      <c r="C150" s="6">
        <v>755</v>
      </c>
      <c r="D150" s="17" t="s">
        <v>254</v>
      </c>
      <c r="E150" s="7">
        <v>0.99950000000000006</v>
      </c>
      <c r="F150" s="16"/>
      <c r="G150" s="8">
        <v>16</v>
      </c>
      <c r="H150" s="27">
        <v>18</v>
      </c>
      <c r="I150" s="31">
        <v>0</v>
      </c>
      <c r="J150" s="13">
        <v>0</v>
      </c>
      <c r="K150" s="16">
        <v>0</v>
      </c>
      <c r="L150" s="13">
        <v>0</v>
      </c>
      <c r="M150" s="32">
        <v>0</v>
      </c>
      <c r="O150"/>
    </row>
    <row r="151" spans="1:15" ht="15" customHeight="1" x14ac:dyDescent="0.25">
      <c r="A151" s="16" t="s">
        <v>116</v>
      </c>
      <c r="B151" s="13" t="s">
        <v>117</v>
      </c>
      <c r="C151" s="6">
        <v>851</v>
      </c>
      <c r="D151" s="17" t="s">
        <v>118</v>
      </c>
      <c r="E151" s="7">
        <v>0.99950000000000006</v>
      </c>
      <c r="F151" s="16"/>
      <c r="G151" s="8">
        <v>15</v>
      </c>
      <c r="H151" s="27">
        <v>13</v>
      </c>
      <c r="I151" s="31">
        <v>0</v>
      </c>
      <c r="J151" s="13">
        <v>0</v>
      </c>
      <c r="K151" s="16">
        <v>0</v>
      </c>
      <c r="L151" s="13">
        <v>0</v>
      </c>
      <c r="M151" s="32">
        <v>0</v>
      </c>
      <c r="O151"/>
    </row>
    <row r="152" spans="1:15" ht="15" customHeight="1" x14ac:dyDescent="0.25">
      <c r="A152" s="12" t="s">
        <v>28</v>
      </c>
      <c r="B152" s="6" t="s">
        <v>29</v>
      </c>
      <c r="C152" s="6">
        <v>1905</v>
      </c>
      <c r="D152" s="19" t="s">
        <v>30</v>
      </c>
      <c r="E152" s="7">
        <v>0.99950000000000006</v>
      </c>
      <c r="F152" s="16"/>
      <c r="G152" s="8">
        <v>15</v>
      </c>
      <c r="H152" s="27">
        <v>17</v>
      </c>
      <c r="I152" s="31">
        <v>0</v>
      </c>
      <c r="J152" s="13">
        <v>0</v>
      </c>
      <c r="K152" s="16">
        <v>0</v>
      </c>
      <c r="L152" s="13">
        <v>0</v>
      </c>
      <c r="M152" s="32">
        <v>0</v>
      </c>
      <c r="O152"/>
    </row>
    <row r="153" spans="1:15" ht="15" customHeight="1" x14ac:dyDescent="0.25">
      <c r="A153" s="12" t="s">
        <v>900</v>
      </c>
      <c r="B153" s="6" t="s">
        <v>1911</v>
      </c>
      <c r="C153" s="6">
        <v>2266</v>
      </c>
      <c r="D153" s="19" t="s">
        <v>3130</v>
      </c>
      <c r="E153" s="7">
        <v>0.99950000000000006</v>
      </c>
      <c r="F153" s="16"/>
      <c r="G153" s="8">
        <v>14</v>
      </c>
      <c r="H153" s="27">
        <v>31</v>
      </c>
      <c r="I153" s="31">
        <v>0</v>
      </c>
      <c r="J153" s="13">
        <v>0</v>
      </c>
      <c r="K153" s="16">
        <v>0</v>
      </c>
      <c r="L153" s="13">
        <v>0</v>
      </c>
      <c r="M153" s="32">
        <v>0</v>
      </c>
      <c r="O153"/>
    </row>
    <row r="154" spans="1:15" ht="15" customHeight="1" x14ac:dyDescent="0.25">
      <c r="A154" s="12" t="s">
        <v>1075</v>
      </c>
      <c r="B154" s="6" t="s">
        <v>1919</v>
      </c>
      <c r="C154" s="6">
        <v>1944</v>
      </c>
      <c r="D154" s="19" t="s">
        <v>3138</v>
      </c>
      <c r="E154" s="7">
        <v>0.99950000000000006</v>
      </c>
      <c r="F154" s="16"/>
      <c r="G154" s="8">
        <v>14</v>
      </c>
      <c r="H154" s="27">
        <v>17</v>
      </c>
      <c r="I154" s="31">
        <v>0</v>
      </c>
      <c r="J154" s="13">
        <v>0</v>
      </c>
      <c r="K154" s="16">
        <v>0</v>
      </c>
      <c r="L154" s="13">
        <v>0</v>
      </c>
      <c r="M154" s="32">
        <v>0</v>
      </c>
      <c r="O154"/>
    </row>
    <row r="155" spans="1:15" ht="15" customHeight="1" x14ac:dyDescent="0.25">
      <c r="A155" s="16" t="s">
        <v>132</v>
      </c>
      <c r="B155" s="13" t="s">
        <v>133</v>
      </c>
      <c r="C155" s="6">
        <v>881</v>
      </c>
      <c r="D155" s="17" t="s">
        <v>134</v>
      </c>
      <c r="E155" s="7">
        <v>0.99950000000000006</v>
      </c>
      <c r="F155" s="16"/>
      <c r="G155" s="8">
        <v>14</v>
      </c>
      <c r="H155" s="27">
        <v>15</v>
      </c>
      <c r="I155" s="31">
        <v>0</v>
      </c>
      <c r="J155" s="13">
        <v>0</v>
      </c>
      <c r="K155" s="16">
        <v>0</v>
      </c>
      <c r="L155" s="13">
        <v>0</v>
      </c>
      <c r="M155" s="32">
        <v>0</v>
      </c>
      <c r="O155"/>
    </row>
    <row r="156" spans="1:15" ht="15" customHeight="1" x14ac:dyDescent="0.25">
      <c r="A156" s="10" t="s">
        <v>120</v>
      </c>
      <c r="B156" s="13" t="s">
        <v>121</v>
      </c>
      <c r="C156" s="6">
        <v>455</v>
      </c>
      <c r="D156" s="14" t="s">
        <v>122</v>
      </c>
      <c r="E156" s="7">
        <v>0.99950000000000006</v>
      </c>
      <c r="F156" s="16"/>
      <c r="G156" s="8">
        <v>13</v>
      </c>
      <c r="H156" s="27">
        <v>16</v>
      </c>
      <c r="I156" s="31">
        <v>0</v>
      </c>
      <c r="J156" s="13">
        <v>0</v>
      </c>
      <c r="K156" s="16">
        <v>0</v>
      </c>
      <c r="L156" s="13">
        <v>0</v>
      </c>
      <c r="M156" s="32">
        <v>0</v>
      </c>
      <c r="O156"/>
    </row>
    <row r="157" spans="1:15" ht="15" customHeight="1" x14ac:dyDescent="0.25">
      <c r="A157" s="16" t="s">
        <v>809</v>
      </c>
      <c r="B157" s="13" t="s">
        <v>3024</v>
      </c>
      <c r="C157" s="6">
        <v>764</v>
      </c>
      <c r="D157" s="17" t="s">
        <v>4261</v>
      </c>
      <c r="E157" s="7">
        <v>0.99950000000000006</v>
      </c>
      <c r="F157" s="16"/>
      <c r="G157" s="8">
        <v>13</v>
      </c>
      <c r="H157" s="27">
        <v>41</v>
      </c>
      <c r="I157" s="31">
        <v>0</v>
      </c>
      <c r="J157" s="13">
        <v>0</v>
      </c>
      <c r="K157" s="16">
        <v>0</v>
      </c>
      <c r="L157" s="13">
        <v>0</v>
      </c>
      <c r="M157" s="32">
        <v>0</v>
      </c>
      <c r="O157"/>
    </row>
    <row r="158" spans="1:15" ht="15" customHeight="1" x14ac:dyDescent="0.25">
      <c r="A158" s="12" t="s">
        <v>1344</v>
      </c>
      <c r="B158" s="6" t="s">
        <v>1910</v>
      </c>
      <c r="C158" s="6">
        <v>364</v>
      </c>
      <c r="D158" s="19" t="s">
        <v>3129</v>
      </c>
      <c r="E158" s="7">
        <v>0.99950000000000006</v>
      </c>
      <c r="F158" s="16"/>
      <c r="G158" s="8">
        <v>13</v>
      </c>
      <c r="H158" s="27">
        <v>11</v>
      </c>
      <c r="I158" s="31">
        <v>0</v>
      </c>
      <c r="J158" s="13">
        <v>0</v>
      </c>
      <c r="K158" s="16">
        <v>0</v>
      </c>
      <c r="L158" s="13">
        <v>0</v>
      </c>
      <c r="M158" s="32">
        <v>0</v>
      </c>
      <c r="O158"/>
    </row>
    <row r="159" spans="1:15" ht="15" customHeight="1" x14ac:dyDescent="0.25">
      <c r="A159" s="10" t="s">
        <v>1519</v>
      </c>
      <c r="B159" s="13" t="s">
        <v>2191</v>
      </c>
      <c r="C159" s="6">
        <v>195</v>
      </c>
      <c r="D159" s="14" t="s">
        <v>3413</v>
      </c>
      <c r="E159" s="7">
        <v>0.99950000000000006</v>
      </c>
      <c r="F159" s="16"/>
      <c r="G159" s="8">
        <v>11</v>
      </c>
      <c r="H159" s="27">
        <v>12</v>
      </c>
      <c r="I159" s="31">
        <v>0</v>
      </c>
      <c r="J159" s="13">
        <v>0</v>
      </c>
      <c r="K159" s="16">
        <v>0</v>
      </c>
      <c r="L159" s="13">
        <v>0</v>
      </c>
      <c r="M159" s="32">
        <v>0</v>
      </c>
      <c r="O159"/>
    </row>
    <row r="160" spans="1:15" ht="15" customHeight="1" x14ac:dyDescent="0.25">
      <c r="A160" s="16" t="s">
        <v>653</v>
      </c>
      <c r="B160" s="13" t="s">
        <v>654</v>
      </c>
      <c r="C160" s="6">
        <v>1548</v>
      </c>
      <c r="D160" s="17" t="s">
        <v>655</v>
      </c>
      <c r="E160" s="7">
        <v>0.99950000000000006</v>
      </c>
      <c r="F160" s="16"/>
      <c r="G160" s="8">
        <v>11</v>
      </c>
      <c r="H160" s="27">
        <v>28</v>
      </c>
      <c r="I160" s="31">
        <v>0</v>
      </c>
      <c r="J160" s="13">
        <v>0</v>
      </c>
      <c r="K160" s="16">
        <v>0</v>
      </c>
      <c r="L160" s="13">
        <v>0</v>
      </c>
      <c r="M160" s="32">
        <v>0</v>
      </c>
      <c r="O160"/>
    </row>
    <row r="161" spans="1:15" ht="15" customHeight="1" x14ac:dyDescent="0.25">
      <c r="A161" s="16" t="s">
        <v>129</v>
      </c>
      <c r="B161" s="13" t="s">
        <v>130</v>
      </c>
      <c r="C161" s="6">
        <v>599</v>
      </c>
      <c r="D161" s="17" t="s">
        <v>131</v>
      </c>
      <c r="E161" s="7">
        <v>0.99950000000000006</v>
      </c>
      <c r="F161" s="16"/>
      <c r="G161" s="8">
        <v>10</v>
      </c>
      <c r="H161" s="27">
        <v>16</v>
      </c>
      <c r="I161" s="31">
        <v>0</v>
      </c>
      <c r="J161" s="13">
        <v>0</v>
      </c>
      <c r="K161" s="16">
        <v>0</v>
      </c>
      <c r="L161" s="13">
        <v>0</v>
      </c>
      <c r="M161" s="32">
        <v>0</v>
      </c>
      <c r="O161"/>
    </row>
    <row r="162" spans="1:15" ht="15" customHeight="1" x14ac:dyDescent="0.25">
      <c r="A162" s="10" t="s">
        <v>172</v>
      </c>
      <c r="B162" s="13" t="s">
        <v>173</v>
      </c>
      <c r="C162" s="6">
        <v>275</v>
      </c>
      <c r="D162" s="14" t="s">
        <v>3415</v>
      </c>
      <c r="E162" s="7">
        <v>0.99950000000000006</v>
      </c>
      <c r="F162" s="16"/>
      <c r="G162" s="8">
        <v>9</v>
      </c>
      <c r="H162" s="27">
        <v>11</v>
      </c>
      <c r="I162" s="31">
        <v>0</v>
      </c>
      <c r="J162" s="13">
        <v>0</v>
      </c>
      <c r="K162" s="16">
        <v>0</v>
      </c>
      <c r="L162" s="13">
        <v>0</v>
      </c>
      <c r="M162" s="32">
        <v>0</v>
      </c>
      <c r="O162"/>
    </row>
    <row r="163" spans="1:15" ht="15" customHeight="1" x14ac:dyDescent="0.25">
      <c r="A163" s="16" t="s">
        <v>782</v>
      </c>
      <c r="B163" s="13" t="s">
        <v>2852</v>
      </c>
      <c r="C163" s="6">
        <v>1233</v>
      </c>
      <c r="D163" s="17" t="s">
        <v>4087</v>
      </c>
      <c r="E163" s="7">
        <v>0.999</v>
      </c>
      <c r="F163" s="16"/>
      <c r="G163" s="8">
        <v>46</v>
      </c>
      <c r="H163" s="27">
        <v>93</v>
      </c>
      <c r="I163" s="31">
        <v>2</v>
      </c>
      <c r="J163" s="13">
        <v>0</v>
      </c>
      <c r="K163" s="16">
        <v>0</v>
      </c>
      <c r="L163" s="13">
        <v>0</v>
      </c>
      <c r="M163" s="32">
        <v>6</v>
      </c>
      <c r="O163"/>
    </row>
    <row r="164" spans="1:15" ht="15" customHeight="1" x14ac:dyDescent="0.25">
      <c r="A164" s="16" t="s">
        <v>1131</v>
      </c>
      <c r="B164" s="13" t="s">
        <v>2257</v>
      </c>
      <c r="C164" s="6">
        <v>886</v>
      </c>
      <c r="D164" s="17" t="s">
        <v>3484</v>
      </c>
      <c r="E164" s="7">
        <v>0.999</v>
      </c>
      <c r="F164" s="16"/>
      <c r="G164" s="8">
        <v>26</v>
      </c>
      <c r="H164" s="27">
        <v>15</v>
      </c>
      <c r="I164" s="31">
        <v>0</v>
      </c>
      <c r="J164" s="13">
        <v>0</v>
      </c>
      <c r="K164" s="16">
        <v>0</v>
      </c>
      <c r="L164" s="13">
        <v>0</v>
      </c>
      <c r="M164" s="32">
        <v>0</v>
      </c>
      <c r="O164"/>
    </row>
    <row r="165" spans="1:15" ht="15" customHeight="1" x14ac:dyDescent="0.25">
      <c r="A165" s="16" t="s">
        <v>231</v>
      </c>
      <c r="B165" s="13" t="s">
        <v>232</v>
      </c>
      <c r="C165" s="6">
        <v>488</v>
      </c>
      <c r="D165" s="17" t="s">
        <v>233</v>
      </c>
      <c r="E165" s="7">
        <v>0.999</v>
      </c>
      <c r="F165" s="16"/>
      <c r="G165" s="8">
        <v>24</v>
      </c>
      <c r="H165" s="27">
        <v>10</v>
      </c>
      <c r="I165" s="31">
        <v>0</v>
      </c>
      <c r="J165" s="13">
        <v>0</v>
      </c>
      <c r="K165" s="16">
        <v>0</v>
      </c>
      <c r="L165" s="13">
        <v>0</v>
      </c>
      <c r="M165" s="32">
        <v>0</v>
      </c>
      <c r="O165"/>
    </row>
    <row r="166" spans="1:15" ht="15" customHeight="1" x14ac:dyDescent="0.25">
      <c r="A166" s="16" t="s">
        <v>936</v>
      </c>
      <c r="B166" s="13" t="s">
        <v>2665</v>
      </c>
      <c r="C166" s="6">
        <v>977</v>
      </c>
      <c r="D166" s="17" t="s">
        <v>3899</v>
      </c>
      <c r="E166" s="7">
        <v>0.999</v>
      </c>
      <c r="F166" s="16"/>
      <c r="G166" s="8">
        <v>20</v>
      </c>
      <c r="H166" s="27">
        <v>26</v>
      </c>
      <c r="I166" s="31">
        <v>0</v>
      </c>
      <c r="J166" s="13">
        <v>0</v>
      </c>
      <c r="K166" s="16">
        <v>2</v>
      </c>
      <c r="L166" s="13">
        <v>0</v>
      </c>
      <c r="M166" s="32">
        <v>0</v>
      </c>
      <c r="O166"/>
    </row>
    <row r="167" spans="1:15" ht="15" customHeight="1" x14ac:dyDescent="0.25">
      <c r="A167" s="16" t="s">
        <v>222</v>
      </c>
      <c r="B167" s="13" t="s">
        <v>223</v>
      </c>
      <c r="C167" s="6">
        <v>213</v>
      </c>
      <c r="D167" s="17" t="s">
        <v>224</v>
      </c>
      <c r="E167" s="7">
        <v>0.999</v>
      </c>
      <c r="F167" s="16"/>
      <c r="G167" s="8">
        <v>18</v>
      </c>
      <c r="H167" s="27">
        <v>17</v>
      </c>
      <c r="I167" s="31">
        <v>0</v>
      </c>
      <c r="J167" s="13">
        <v>0</v>
      </c>
      <c r="K167" s="16">
        <v>0</v>
      </c>
      <c r="L167" s="13">
        <v>0</v>
      </c>
      <c r="M167" s="32">
        <v>0</v>
      </c>
      <c r="O167"/>
    </row>
    <row r="168" spans="1:15" ht="15" customHeight="1" x14ac:dyDescent="0.25">
      <c r="A168" s="16" t="s">
        <v>1010</v>
      </c>
      <c r="B168" s="13" t="s">
        <v>2717</v>
      </c>
      <c r="C168" s="6">
        <v>145</v>
      </c>
      <c r="D168" s="17" t="s">
        <v>3951</v>
      </c>
      <c r="E168" s="7">
        <v>0.999</v>
      </c>
      <c r="F168" s="16"/>
      <c r="G168" s="8">
        <v>17</v>
      </c>
      <c r="H168" s="27">
        <v>20</v>
      </c>
      <c r="I168" s="31">
        <v>0</v>
      </c>
      <c r="J168" s="13">
        <v>0</v>
      </c>
      <c r="K168" s="16">
        <v>0</v>
      </c>
      <c r="L168" s="13">
        <v>0</v>
      </c>
      <c r="M168" s="32">
        <v>2</v>
      </c>
      <c r="O168"/>
    </row>
    <row r="169" spans="1:15" ht="15" customHeight="1" x14ac:dyDescent="0.25">
      <c r="A169" s="10" t="s">
        <v>1306</v>
      </c>
      <c r="B169" s="13" t="s">
        <v>2698</v>
      </c>
      <c r="C169" s="6">
        <v>305</v>
      </c>
      <c r="D169" s="14" t="s">
        <v>3932</v>
      </c>
      <c r="E169" s="7">
        <v>0.999</v>
      </c>
      <c r="F169" s="16"/>
      <c r="G169" s="8">
        <v>13</v>
      </c>
      <c r="H169" s="27">
        <v>12</v>
      </c>
      <c r="I169" s="31">
        <v>0</v>
      </c>
      <c r="J169" s="13">
        <v>0</v>
      </c>
      <c r="K169" s="16">
        <v>0</v>
      </c>
      <c r="L169" s="13">
        <v>0</v>
      </c>
      <c r="M169" s="32">
        <v>0</v>
      </c>
      <c r="O169"/>
    </row>
    <row r="170" spans="1:15" ht="15" customHeight="1" x14ac:dyDescent="0.25">
      <c r="A170" s="10" t="s">
        <v>584</v>
      </c>
      <c r="B170" s="13" t="s">
        <v>585</v>
      </c>
      <c r="C170" s="6">
        <v>2271</v>
      </c>
      <c r="D170" s="14" t="s">
        <v>586</v>
      </c>
      <c r="E170" s="7">
        <v>0.999</v>
      </c>
      <c r="F170" s="16"/>
      <c r="G170" s="8">
        <v>12</v>
      </c>
      <c r="H170" s="27">
        <v>19</v>
      </c>
      <c r="I170" s="31">
        <v>0</v>
      </c>
      <c r="J170" s="13">
        <v>0</v>
      </c>
      <c r="K170" s="16">
        <v>0</v>
      </c>
      <c r="L170" s="13">
        <v>0</v>
      </c>
      <c r="M170" s="32">
        <v>0</v>
      </c>
      <c r="O170"/>
    </row>
    <row r="171" spans="1:15" ht="15" customHeight="1" x14ac:dyDescent="0.25">
      <c r="A171" s="10" t="s">
        <v>1038</v>
      </c>
      <c r="B171" s="13" t="s">
        <v>2554</v>
      </c>
      <c r="C171" s="6">
        <v>1447</v>
      </c>
      <c r="D171" s="14" t="s">
        <v>3787</v>
      </c>
      <c r="E171" s="7">
        <v>0.999</v>
      </c>
      <c r="F171" s="16"/>
      <c r="G171" s="8">
        <v>12</v>
      </c>
      <c r="H171" s="27">
        <v>18</v>
      </c>
      <c r="I171" s="31">
        <v>0</v>
      </c>
      <c r="J171" s="13">
        <v>0</v>
      </c>
      <c r="K171" s="16">
        <v>0</v>
      </c>
      <c r="L171" s="13">
        <v>0</v>
      </c>
      <c r="M171" s="32">
        <v>0</v>
      </c>
      <c r="O171"/>
    </row>
    <row r="172" spans="1:15" ht="15" customHeight="1" x14ac:dyDescent="0.25">
      <c r="A172" s="10" t="s">
        <v>858</v>
      </c>
      <c r="B172" s="13" t="s">
        <v>2675</v>
      </c>
      <c r="C172" s="6">
        <v>1123</v>
      </c>
      <c r="D172" s="14" t="s">
        <v>3909</v>
      </c>
      <c r="E172" s="7">
        <v>0.999</v>
      </c>
      <c r="F172" s="16"/>
      <c r="G172" s="8">
        <v>12</v>
      </c>
      <c r="H172" s="27">
        <v>12</v>
      </c>
      <c r="I172" s="31">
        <v>0</v>
      </c>
      <c r="J172" s="13">
        <v>0</v>
      </c>
      <c r="K172" s="16">
        <v>0</v>
      </c>
      <c r="L172" s="13">
        <v>0</v>
      </c>
      <c r="M172" s="32">
        <v>0</v>
      </c>
      <c r="O172"/>
    </row>
    <row r="173" spans="1:15" ht="15" customHeight="1" x14ac:dyDescent="0.25">
      <c r="A173" s="16" t="s">
        <v>397</v>
      </c>
      <c r="B173" s="13" t="s">
        <v>398</v>
      </c>
      <c r="C173" s="6">
        <v>392</v>
      </c>
      <c r="D173" s="17" t="s">
        <v>399</v>
      </c>
      <c r="E173" s="7">
        <v>0.999</v>
      </c>
      <c r="F173" s="16"/>
      <c r="G173" s="8">
        <v>11</v>
      </c>
      <c r="H173" s="27">
        <v>12</v>
      </c>
      <c r="I173" s="31">
        <v>0</v>
      </c>
      <c r="J173" s="13">
        <v>0</v>
      </c>
      <c r="K173" s="16">
        <v>0</v>
      </c>
      <c r="L173" s="13">
        <v>0</v>
      </c>
      <c r="M173" s="32">
        <v>0</v>
      </c>
      <c r="O173"/>
    </row>
    <row r="174" spans="1:15" ht="15" customHeight="1" x14ac:dyDescent="0.25">
      <c r="A174" s="10" t="s">
        <v>429</v>
      </c>
      <c r="B174" s="13" t="s">
        <v>430</v>
      </c>
      <c r="C174" s="6">
        <v>473</v>
      </c>
      <c r="D174" s="14" t="s">
        <v>431</v>
      </c>
      <c r="E174" s="7">
        <v>0.999</v>
      </c>
      <c r="F174" s="16"/>
      <c r="G174" s="8">
        <v>11</v>
      </c>
      <c r="H174" s="27">
        <v>11</v>
      </c>
      <c r="I174" s="31">
        <v>0</v>
      </c>
      <c r="J174" s="13">
        <v>0</v>
      </c>
      <c r="K174" s="16">
        <v>0</v>
      </c>
      <c r="L174" s="13">
        <v>0</v>
      </c>
      <c r="M174" s="32">
        <v>0</v>
      </c>
      <c r="O174"/>
    </row>
    <row r="175" spans="1:15" ht="15" customHeight="1" x14ac:dyDescent="0.25">
      <c r="A175" s="10" t="s">
        <v>919</v>
      </c>
      <c r="B175" s="13" t="s">
        <v>2492</v>
      </c>
      <c r="C175" s="6">
        <v>2804</v>
      </c>
      <c r="D175" s="14" t="s">
        <v>3724</v>
      </c>
      <c r="E175" s="7">
        <v>0.999</v>
      </c>
      <c r="F175" s="16"/>
      <c r="G175" s="8">
        <v>10</v>
      </c>
      <c r="H175" s="27">
        <v>21</v>
      </c>
      <c r="I175" s="31">
        <v>0</v>
      </c>
      <c r="J175" s="13">
        <v>0</v>
      </c>
      <c r="K175" s="16">
        <v>0</v>
      </c>
      <c r="L175" s="13">
        <v>0</v>
      </c>
      <c r="M175" s="32">
        <v>0</v>
      </c>
      <c r="O175"/>
    </row>
    <row r="176" spans="1:15" ht="15" customHeight="1" x14ac:dyDescent="0.25">
      <c r="A176" s="10" t="s">
        <v>1384</v>
      </c>
      <c r="B176" s="13" t="s">
        <v>2491</v>
      </c>
      <c r="C176" s="6">
        <v>180</v>
      </c>
      <c r="D176" s="14" t="s">
        <v>3723</v>
      </c>
      <c r="E176" s="7">
        <v>0.999</v>
      </c>
      <c r="F176" s="16"/>
      <c r="G176" s="8">
        <v>9</v>
      </c>
      <c r="H176" s="27">
        <v>18</v>
      </c>
      <c r="I176" s="31">
        <v>0</v>
      </c>
      <c r="J176" s="13">
        <v>0</v>
      </c>
      <c r="K176" s="16">
        <v>0</v>
      </c>
      <c r="L176" s="13">
        <v>0</v>
      </c>
      <c r="M176" s="32">
        <v>0</v>
      </c>
      <c r="O176"/>
    </row>
    <row r="177" spans="1:15" ht="15" customHeight="1" x14ac:dyDescent="0.25">
      <c r="A177" s="16" t="s">
        <v>1340</v>
      </c>
      <c r="B177" s="13" t="s">
        <v>2445</v>
      </c>
      <c r="C177" s="6">
        <v>389</v>
      </c>
      <c r="D177" s="17" t="s">
        <v>3675</v>
      </c>
      <c r="E177" s="7">
        <v>0.999</v>
      </c>
      <c r="F177" s="16"/>
      <c r="G177" s="8">
        <v>8</v>
      </c>
      <c r="H177" s="27">
        <v>10</v>
      </c>
      <c r="I177" s="31">
        <v>0</v>
      </c>
      <c r="J177" s="13">
        <v>0</v>
      </c>
      <c r="K177" s="16">
        <v>0</v>
      </c>
      <c r="L177" s="13">
        <v>0</v>
      </c>
      <c r="M177" s="32">
        <v>0</v>
      </c>
      <c r="O177"/>
    </row>
    <row r="178" spans="1:15" ht="15" customHeight="1" x14ac:dyDescent="0.25">
      <c r="A178" s="12" t="s">
        <v>1737</v>
      </c>
      <c r="B178" s="6" t="s">
        <v>1998</v>
      </c>
      <c r="C178" s="6">
        <v>185</v>
      </c>
      <c r="D178" s="19" t="s">
        <v>3218</v>
      </c>
      <c r="E178" s="7">
        <v>0.999</v>
      </c>
      <c r="F178" s="16"/>
      <c r="G178" s="8">
        <v>7</v>
      </c>
      <c r="H178" s="27">
        <v>16</v>
      </c>
      <c r="I178" s="31">
        <v>0</v>
      </c>
      <c r="J178" s="13">
        <v>0</v>
      </c>
      <c r="K178" s="16">
        <v>0</v>
      </c>
      <c r="L178" s="13">
        <v>0</v>
      </c>
      <c r="M178" s="32">
        <v>0</v>
      </c>
      <c r="O178"/>
    </row>
    <row r="179" spans="1:15" ht="15" customHeight="1" x14ac:dyDescent="0.25">
      <c r="A179" s="16" t="s">
        <v>176</v>
      </c>
      <c r="B179" s="13" t="s">
        <v>177</v>
      </c>
      <c r="C179" s="6">
        <v>291</v>
      </c>
      <c r="D179" s="17" t="s">
        <v>3419</v>
      </c>
      <c r="E179" s="7">
        <v>0.99850000000000005</v>
      </c>
      <c r="F179" s="16"/>
      <c r="G179" s="8">
        <v>12</v>
      </c>
      <c r="H179" s="27">
        <v>10</v>
      </c>
      <c r="I179" s="31">
        <v>0</v>
      </c>
      <c r="J179" s="13">
        <v>0</v>
      </c>
      <c r="K179" s="16">
        <v>0</v>
      </c>
      <c r="L179" s="13">
        <v>0</v>
      </c>
      <c r="M179" s="32">
        <v>0</v>
      </c>
      <c r="O179"/>
    </row>
    <row r="180" spans="1:15" ht="15" customHeight="1" x14ac:dyDescent="0.25">
      <c r="A180" s="10" t="s">
        <v>170</v>
      </c>
      <c r="B180" s="13" t="s">
        <v>171</v>
      </c>
      <c r="C180" s="6">
        <v>293</v>
      </c>
      <c r="D180" s="14" t="s">
        <v>3414</v>
      </c>
      <c r="E180" s="7">
        <v>0.99850000000000005</v>
      </c>
      <c r="F180" s="16"/>
      <c r="G180" s="8">
        <v>9</v>
      </c>
      <c r="H180" s="27">
        <v>11</v>
      </c>
      <c r="I180" s="31">
        <v>0</v>
      </c>
      <c r="J180" s="13">
        <v>0</v>
      </c>
      <c r="K180" s="16">
        <v>0</v>
      </c>
      <c r="L180" s="13">
        <v>0</v>
      </c>
      <c r="M180" s="32">
        <v>0</v>
      </c>
      <c r="O180"/>
    </row>
    <row r="181" spans="1:15" ht="15" customHeight="1" x14ac:dyDescent="0.25">
      <c r="A181" s="16" t="s">
        <v>186</v>
      </c>
      <c r="B181" s="13" t="s">
        <v>187</v>
      </c>
      <c r="C181" s="6">
        <v>217</v>
      </c>
      <c r="D181" s="17" t="s">
        <v>188</v>
      </c>
      <c r="E181" s="7">
        <v>0.99850000000000005</v>
      </c>
      <c r="F181" s="16"/>
      <c r="G181" s="8">
        <v>8</v>
      </c>
      <c r="H181" s="27">
        <v>10</v>
      </c>
      <c r="I181" s="31">
        <v>0</v>
      </c>
      <c r="J181" s="13">
        <v>0</v>
      </c>
      <c r="K181" s="16">
        <v>0</v>
      </c>
      <c r="L181" s="13">
        <v>0</v>
      </c>
      <c r="M181" s="32">
        <v>0</v>
      </c>
      <c r="O181"/>
    </row>
    <row r="182" spans="1:15" ht="15" customHeight="1" x14ac:dyDescent="0.25">
      <c r="A182" s="16" t="s">
        <v>174</v>
      </c>
      <c r="B182" s="13" t="s">
        <v>175</v>
      </c>
      <c r="C182" s="6">
        <v>272</v>
      </c>
      <c r="D182" s="17" t="s">
        <v>3418</v>
      </c>
      <c r="E182" s="7">
        <v>0.99850000000000005</v>
      </c>
      <c r="F182" s="16"/>
      <c r="G182" s="8">
        <v>7</v>
      </c>
      <c r="H182" s="27">
        <v>13</v>
      </c>
      <c r="I182" s="31">
        <v>0</v>
      </c>
      <c r="J182" s="13">
        <v>0</v>
      </c>
      <c r="K182" s="16">
        <v>0</v>
      </c>
      <c r="L182" s="13">
        <v>0</v>
      </c>
      <c r="M182" s="32">
        <v>0</v>
      </c>
      <c r="O182"/>
    </row>
    <row r="183" spans="1:15" ht="15" customHeight="1" x14ac:dyDescent="0.25">
      <c r="A183" s="12" t="s">
        <v>850</v>
      </c>
      <c r="B183" s="6" t="s">
        <v>1899</v>
      </c>
      <c r="C183" s="6">
        <v>1341</v>
      </c>
      <c r="D183" s="19" t="s">
        <v>3118</v>
      </c>
      <c r="E183" s="7">
        <v>0.998</v>
      </c>
      <c r="F183" s="16"/>
      <c r="G183" s="8">
        <v>46</v>
      </c>
      <c r="H183" s="27">
        <v>43</v>
      </c>
      <c r="I183" s="31">
        <v>0</v>
      </c>
      <c r="J183" s="13">
        <v>0</v>
      </c>
      <c r="K183" s="16">
        <v>0</v>
      </c>
      <c r="L183" s="13">
        <v>0</v>
      </c>
      <c r="M183" s="32">
        <v>6</v>
      </c>
      <c r="O183"/>
    </row>
    <row r="184" spans="1:15" ht="15" customHeight="1" x14ac:dyDescent="0.25">
      <c r="A184" s="16" t="s">
        <v>844</v>
      </c>
      <c r="B184" s="13" t="s">
        <v>2529</v>
      </c>
      <c r="C184" s="6">
        <v>1817</v>
      </c>
      <c r="D184" s="17" t="s">
        <v>3762</v>
      </c>
      <c r="E184" s="7">
        <v>0.998</v>
      </c>
      <c r="F184" s="16"/>
      <c r="G184" s="8">
        <v>38</v>
      </c>
      <c r="H184" s="27">
        <v>43</v>
      </c>
      <c r="I184" s="31">
        <v>4</v>
      </c>
      <c r="J184" s="13">
        <v>0</v>
      </c>
      <c r="K184" s="16">
        <v>0</v>
      </c>
      <c r="L184" s="13">
        <v>0</v>
      </c>
      <c r="M184" s="32">
        <v>0</v>
      </c>
      <c r="O184"/>
    </row>
    <row r="185" spans="1:15" ht="15" customHeight="1" x14ac:dyDescent="0.25">
      <c r="A185" s="16" t="s">
        <v>1152</v>
      </c>
      <c r="B185" s="13" t="s">
        <v>2578</v>
      </c>
      <c r="C185" s="6">
        <v>514</v>
      </c>
      <c r="D185" s="17" t="s">
        <v>3811</v>
      </c>
      <c r="E185" s="7">
        <v>0.998</v>
      </c>
      <c r="F185" s="16"/>
      <c r="G185" s="8">
        <v>20</v>
      </c>
      <c r="H185" s="27">
        <v>14</v>
      </c>
      <c r="I185" s="31">
        <v>0</v>
      </c>
      <c r="J185" s="13">
        <v>0</v>
      </c>
      <c r="K185" s="16">
        <v>0</v>
      </c>
      <c r="L185" s="13">
        <v>0</v>
      </c>
      <c r="M185" s="32">
        <v>0</v>
      </c>
      <c r="O185"/>
    </row>
    <row r="186" spans="1:15" ht="15" customHeight="1" x14ac:dyDescent="0.25">
      <c r="A186" s="16" t="s">
        <v>602</v>
      </c>
      <c r="B186" s="13" t="s">
        <v>603</v>
      </c>
      <c r="C186" s="6">
        <v>556</v>
      </c>
      <c r="D186" s="17" t="s">
        <v>604</v>
      </c>
      <c r="E186" s="7">
        <v>0.998</v>
      </c>
      <c r="F186" s="16"/>
      <c r="G186" s="8">
        <v>16</v>
      </c>
      <c r="H186" s="27">
        <v>11</v>
      </c>
      <c r="I186" s="31">
        <v>0</v>
      </c>
      <c r="J186" s="13">
        <v>0</v>
      </c>
      <c r="K186" s="16">
        <v>0</v>
      </c>
      <c r="L186" s="13">
        <v>0</v>
      </c>
      <c r="M186" s="32">
        <v>0</v>
      </c>
      <c r="O186"/>
    </row>
    <row r="187" spans="1:15" ht="15" customHeight="1" x14ac:dyDescent="0.25">
      <c r="A187" s="10" t="s">
        <v>1242</v>
      </c>
      <c r="B187" s="13" t="s">
        <v>2850</v>
      </c>
      <c r="C187" s="6">
        <v>531</v>
      </c>
      <c r="D187" s="14" t="s">
        <v>4085</v>
      </c>
      <c r="E187" s="7">
        <v>0.998</v>
      </c>
      <c r="F187" s="16"/>
      <c r="G187" s="8">
        <v>12</v>
      </c>
      <c r="H187" s="27">
        <v>15</v>
      </c>
      <c r="I187" s="31">
        <v>0</v>
      </c>
      <c r="J187" s="13">
        <v>0</v>
      </c>
      <c r="K187" s="16">
        <v>0</v>
      </c>
      <c r="L187" s="13">
        <v>0</v>
      </c>
      <c r="M187" s="32">
        <v>0</v>
      </c>
      <c r="O187"/>
    </row>
    <row r="188" spans="1:15" ht="15" customHeight="1" x14ac:dyDescent="0.25">
      <c r="A188" s="10" t="s">
        <v>1493</v>
      </c>
      <c r="B188" s="13" t="s">
        <v>2966</v>
      </c>
      <c r="C188" s="6">
        <v>341</v>
      </c>
      <c r="D188" s="14" t="s">
        <v>4201</v>
      </c>
      <c r="E188" s="7">
        <v>0.998</v>
      </c>
      <c r="F188" s="16"/>
      <c r="G188" s="8">
        <v>12</v>
      </c>
      <c r="H188" s="27">
        <v>11</v>
      </c>
      <c r="I188" s="31">
        <v>0</v>
      </c>
      <c r="J188" s="13">
        <v>0</v>
      </c>
      <c r="K188" s="16">
        <v>0</v>
      </c>
      <c r="L188" s="13">
        <v>0</v>
      </c>
      <c r="M188" s="32">
        <v>0</v>
      </c>
      <c r="O188"/>
    </row>
    <row r="189" spans="1:15" ht="15" customHeight="1" x14ac:dyDescent="0.25">
      <c r="A189" s="10" t="s">
        <v>1413</v>
      </c>
      <c r="B189" s="13" t="s">
        <v>2586</v>
      </c>
      <c r="C189" s="6">
        <v>346</v>
      </c>
      <c r="D189" s="14" t="s">
        <v>3820</v>
      </c>
      <c r="E189" s="7">
        <v>0.998</v>
      </c>
      <c r="F189" s="16"/>
      <c r="G189" s="8">
        <v>12</v>
      </c>
      <c r="H189" s="27">
        <v>13</v>
      </c>
      <c r="I189" s="31">
        <v>0</v>
      </c>
      <c r="J189" s="13">
        <v>0</v>
      </c>
      <c r="K189" s="16">
        <v>0</v>
      </c>
      <c r="L189" s="13">
        <v>0</v>
      </c>
      <c r="M189" s="32">
        <v>0</v>
      </c>
      <c r="O189"/>
    </row>
    <row r="190" spans="1:15" ht="15" customHeight="1" x14ac:dyDescent="0.25">
      <c r="A190" s="16" t="s">
        <v>1441</v>
      </c>
      <c r="B190" s="13" t="s">
        <v>3033</v>
      </c>
      <c r="C190" s="6">
        <v>565</v>
      </c>
      <c r="D190" s="17" t="s">
        <v>4270</v>
      </c>
      <c r="E190" s="7">
        <v>0.998</v>
      </c>
      <c r="F190" s="16"/>
      <c r="G190" s="8">
        <v>9</v>
      </c>
      <c r="H190" s="27">
        <v>16</v>
      </c>
      <c r="I190" s="31">
        <v>0</v>
      </c>
      <c r="J190" s="13">
        <v>0</v>
      </c>
      <c r="K190" s="16">
        <v>0</v>
      </c>
      <c r="L190" s="13">
        <v>0</v>
      </c>
      <c r="M190" s="32">
        <v>0</v>
      </c>
      <c r="O190"/>
    </row>
    <row r="191" spans="1:15" ht="15" customHeight="1" x14ac:dyDescent="0.25">
      <c r="A191" s="12" t="s">
        <v>1393</v>
      </c>
      <c r="B191" s="6" t="s">
        <v>2011</v>
      </c>
      <c r="C191" s="6">
        <v>579</v>
      </c>
      <c r="D191" s="19" t="s">
        <v>3231</v>
      </c>
      <c r="E191" s="7">
        <v>0.998</v>
      </c>
      <c r="F191" s="16"/>
      <c r="G191" s="8">
        <v>9</v>
      </c>
      <c r="H191" s="27">
        <v>14</v>
      </c>
      <c r="I191" s="31">
        <v>0</v>
      </c>
      <c r="J191" s="13">
        <v>0</v>
      </c>
      <c r="K191" s="16">
        <v>0</v>
      </c>
      <c r="L191" s="13">
        <v>0</v>
      </c>
      <c r="M191" s="32">
        <v>0</v>
      </c>
      <c r="O191"/>
    </row>
    <row r="192" spans="1:15" ht="15" customHeight="1" x14ac:dyDescent="0.25">
      <c r="A192" s="16" t="s">
        <v>1005</v>
      </c>
      <c r="B192" s="13" t="s">
        <v>2199</v>
      </c>
      <c r="C192" s="6">
        <v>1670</v>
      </c>
      <c r="D192" s="17" t="s">
        <v>3425</v>
      </c>
      <c r="E192" s="7">
        <v>0.998</v>
      </c>
      <c r="F192" s="16"/>
      <c r="G192" s="8">
        <v>8</v>
      </c>
      <c r="H192" s="27">
        <v>19</v>
      </c>
      <c r="I192" s="31">
        <v>0</v>
      </c>
      <c r="J192" s="13">
        <v>0</v>
      </c>
      <c r="K192" s="16">
        <v>0</v>
      </c>
      <c r="L192" s="13">
        <v>0</v>
      </c>
      <c r="M192" s="32">
        <v>0</v>
      </c>
      <c r="O192"/>
    </row>
    <row r="193" spans="1:15" ht="15" customHeight="1" x14ac:dyDescent="0.25">
      <c r="A193" s="16" t="s">
        <v>1224</v>
      </c>
      <c r="B193" s="13" t="s">
        <v>2076</v>
      </c>
      <c r="C193" s="6">
        <v>759</v>
      </c>
      <c r="D193" s="17" t="s">
        <v>3297</v>
      </c>
      <c r="E193" s="7">
        <v>0.998</v>
      </c>
      <c r="F193" s="16"/>
      <c r="G193" s="8">
        <v>7</v>
      </c>
      <c r="H193" s="27">
        <v>14</v>
      </c>
      <c r="I193" s="31">
        <v>0</v>
      </c>
      <c r="J193" s="13">
        <v>0</v>
      </c>
      <c r="K193" s="16">
        <v>0</v>
      </c>
      <c r="L193" s="13">
        <v>0</v>
      </c>
      <c r="M193" s="32">
        <v>0</v>
      </c>
      <c r="O193"/>
    </row>
    <row r="194" spans="1:15" ht="15" customHeight="1" x14ac:dyDescent="0.25">
      <c r="A194" s="16" t="s">
        <v>361</v>
      </c>
      <c r="B194" s="13" t="s">
        <v>362</v>
      </c>
      <c r="C194" s="6">
        <v>702</v>
      </c>
      <c r="D194" s="17" t="s">
        <v>3734</v>
      </c>
      <c r="E194" s="7">
        <v>0.99750000000000005</v>
      </c>
      <c r="F194" s="16"/>
      <c r="G194" s="8">
        <v>41</v>
      </c>
      <c r="H194" s="27">
        <v>16</v>
      </c>
      <c r="I194" s="31">
        <v>0</v>
      </c>
      <c r="J194" s="13">
        <v>0</v>
      </c>
      <c r="K194" s="16">
        <v>0</v>
      </c>
      <c r="L194" s="13">
        <v>0</v>
      </c>
      <c r="M194" s="32">
        <v>0</v>
      </c>
      <c r="O194"/>
    </row>
    <row r="195" spans="1:15" ht="15" customHeight="1" x14ac:dyDescent="0.25">
      <c r="A195" s="16" t="s">
        <v>1190</v>
      </c>
      <c r="B195" s="13" t="s">
        <v>2353</v>
      </c>
      <c r="C195" s="6">
        <v>819</v>
      </c>
      <c r="D195" s="17" t="s">
        <v>3581</v>
      </c>
      <c r="E195" s="7">
        <v>0.99750000000000005</v>
      </c>
      <c r="F195" s="16"/>
      <c r="G195" s="8">
        <v>20</v>
      </c>
      <c r="H195" s="27">
        <v>9</v>
      </c>
      <c r="I195" s="31">
        <v>0</v>
      </c>
      <c r="J195" s="13">
        <v>0</v>
      </c>
      <c r="K195" s="16">
        <v>0</v>
      </c>
      <c r="L195" s="13">
        <v>0</v>
      </c>
      <c r="M195" s="32">
        <v>0</v>
      </c>
      <c r="O195"/>
    </row>
    <row r="196" spans="1:15" ht="15" customHeight="1" x14ac:dyDescent="0.25">
      <c r="A196" s="16" t="s">
        <v>1146</v>
      </c>
      <c r="B196" s="13" t="s">
        <v>2935</v>
      </c>
      <c r="C196" s="6">
        <v>975</v>
      </c>
      <c r="D196" s="17" t="s">
        <v>4170</v>
      </c>
      <c r="E196" s="7">
        <v>0.99750000000000005</v>
      </c>
      <c r="F196" s="16"/>
      <c r="G196" s="8">
        <v>18</v>
      </c>
      <c r="H196" s="27">
        <v>11</v>
      </c>
      <c r="I196" s="31">
        <v>0</v>
      </c>
      <c r="J196" s="13">
        <v>0</v>
      </c>
      <c r="K196" s="16">
        <v>0</v>
      </c>
      <c r="L196" s="13">
        <v>0</v>
      </c>
      <c r="M196" s="32">
        <v>0</v>
      </c>
      <c r="O196"/>
    </row>
    <row r="197" spans="1:15" ht="15" customHeight="1" x14ac:dyDescent="0.25">
      <c r="A197" s="10" t="s">
        <v>552</v>
      </c>
      <c r="B197" s="13" t="s">
        <v>553</v>
      </c>
      <c r="C197" s="6">
        <v>1087</v>
      </c>
      <c r="D197" s="14" t="s">
        <v>554</v>
      </c>
      <c r="E197" s="7">
        <v>0.997</v>
      </c>
      <c r="F197" s="16"/>
      <c r="G197" s="8">
        <v>8</v>
      </c>
      <c r="H197" s="27">
        <v>11</v>
      </c>
      <c r="I197" s="31">
        <v>0</v>
      </c>
      <c r="J197" s="13">
        <v>0</v>
      </c>
      <c r="K197" s="16">
        <v>0</v>
      </c>
      <c r="L197" s="13">
        <v>0</v>
      </c>
      <c r="M197" s="32">
        <v>0</v>
      </c>
      <c r="O197"/>
    </row>
    <row r="198" spans="1:15" ht="15" customHeight="1" x14ac:dyDescent="0.25">
      <c r="A198" s="12" t="s">
        <v>955</v>
      </c>
      <c r="B198" s="6" t="s">
        <v>2042</v>
      </c>
      <c r="C198" s="6">
        <v>434</v>
      </c>
      <c r="D198" s="19" t="s">
        <v>3263</v>
      </c>
      <c r="E198" s="7">
        <v>0.99650000000000005</v>
      </c>
      <c r="F198" s="16"/>
      <c r="G198" s="8">
        <v>21</v>
      </c>
      <c r="H198" s="27">
        <v>38</v>
      </c>
      <c r="I198" s="31">
        <v>3</v>
      </c>
      <c r="J198" s="13">
        <v>0</v>
      </c>
      <c r="K198" s="16">
        <v>0</v>
      </c>
      <c r="L198" s="13">
        <v>0</v>
      </c>
      <c r="M198" s="32">
        <v>0</v>
      </c>
      <c r="O198"/>
    </row>
    <row r="199" spans="1:15" ht="15" customHeight="1" x14ac:dyDescent="0.25">
      <c r="A199" s="16" t="s">
        <v>1216</v>
      </c>
      <c r="B199" s="13" t="s">
        <v>3073</v>
      </c>
      <c r="C199" s="6">
        <v>736</v>
      </c>
      <c r="D199" s="17" t="s">
        <v>4310</v>
      </c>
      <c r="E199" s="7">
        <v>0.99650000000000005</v>
      </c>
      <c r="F199" s="16"/>
      <c r="G199" s="8">
        <v>10</v>
      </c>
      <c r="H199" s="27">
        <v>10</v>
      </c>
      <c r="I199" s="31">
        <v>0</v>
      </c>
      <c r="J199" s="13">
        <v>0</v>
      </c>
      <c r="K199" s="16">
        <v>0</v>
      </c>
      <c r="L199" s="13">
        <v>0</v>
      </c>
      <c r="M199" s="32">
        <v>0</v>
      </c>
      <c r="O199"/>
    </row>
    <row r="200" spans="1:15" ht="15" customHeight="1" x14ac:dyDescent="0.25">
      <c r="A200" s="10" t="s">
        <v>1394</v>
      </c>
      <c r="B200" s="13" t="s">
        <v>2787</v>
      </c>
      <c r="C200" s="6">
        <v>802</v>
      </c>
      <c r="D200" s="14" t="s">
        <v>4021</v>
      </c>
      <c r="E200" s="7">
        <v>0.99650000000000005</v>
      </c>
      <c r="F200" s="16"/>
      <c r="G200" s="8">
        <v>9</v>
      </c>
      <c r="H200" s="27">
        <v>10</v>
      </c>
      <c r="I200" s="31">
        <v>0</v>
      </c>
      <c r="J200" s="13">
        <v>0</v>
      </c>
      <c r="K200" s="16">
        <v>0</v>
      </c>
      <c r="L200" s="13">
        <v>0</v>
      </c>
      <c r="M200" s="32">
        <v>0</v>
      </c>
      <c r="O200"/>
    </row>
    <row r="201" spans="1:15" ht="15" customHeight="1" x14ac:dyDescent="0.25">
      <c r="A201" s="10" t="s">
        <v>314</v>
      </c>
      <c r="B201" s="13" t="s">
        <v>315</v>
      </c>
      <c r="C201" s="6">
        <v>681</v>
      </c>
      <c r="D201" s="14" t="s">
        <v>316</v>
      </c>
      <c r="E201" s="7">
        <v>0.99650000000000005</v>
      </c>
      <c r="F201" s="16"/>
      <c r="G201" s="8">
        <v>9</v>
      </c>
      <c r="H201" s="27">
        <v>15</v>
      </c>
      <c r="I201" s="31">
        <v>0</v>
      </c>
      <c r="J201" s="13">
        <v>0</v>
      </c>
      <c r="K201" s="16">
        <v>0</v>
      </c>
      <c r="L201" s="13">
        <v>0</v>
      </c>
      <c r="M201" s="32">
        <v>0</v>
      </c>
      <c r="O201"/>
    </row>
    <row r="202" spans="1:15" ht="15" customHeight="1" x14ac:dyDescent="0.25">
      <c r="A202" s="10" t="s">
        <v>1581</v>
      </c>
      <c r="B202" s="13" t="s">
        <v>3059</v>
      </c>
      <c r="C202" s="6">
        <v>396</v>
      </c>
      <c r="D202" s="14" t="s">
        <v>4296</v>
      </c>
      <c r="E202" s="7">
        <v>0.99650000000000005</v>
      </c>
      <c r="F202" s="16"/>
      <c r="G202" s="8">
        <v>9</v>
      </c>
      <c r="H202" s="27">
        <v>10</v>
      </c>
      <c r="I202" s="31">
        <v>0</v>
      </c>
      <c r="J202" s="13">
        <v>0</v>
      </c>
      <c r="K202" s="16">
        <v>0</v>
      </c>
      <c r="L202" s="13">
        <v>0</v>
      </c>
      <c r="M202" s="32">
        <v>0</v>
      </c>
      <c r="O202"/>
    </row>
    <row r="203" spans="1:15" ht="15" customHeight="1" x14ac:dyDescent="0.25">
      <c r="A203" s="16" t="s">
        <v>759</v>
      </c>
      <c r="B203" s="13" t="s">
        <v>2263</v>
      </c>
      <c r="C203" s="6">
        <v>372</v>
      </c>
      <c r="D203" s="17" t="s">
        <v>3490</v>
      </c>
      <c r="E203" s="7">
        <v>0.996</v>
      </c>
      <c r="F203" s="16"/>
      <c r="G203" s="8">
        <v>68</v>
      </c>
      <c r="H203" s="27">
        <v>88</v>
      </c>
      <c r="I203" s="31">
        <v>0</v>
      </c>
      <c r="J203" s="13">
        <v>2</v>
      </c>
      <c r="K203" s="16">
        <v>2</v>
      </c>
      <c r="L203" s="13">
        <v>0</v>
      </c>
      <c r="M203" s="32">
        <v>9</v>
      </c>
      <c r="O203"/>
    </row>
    <row r="204" spans="1:15" ht="15" customHeight="1" x14ac:dyDescent="0.25">
      <c r="A204" s="16" t="s">
        <v>761</v>
      </c>
      <c r="B204" s="13" t="s">
        <v>2736</v>
      </c>
      <c r="C204" s="6">
        <v>248</v>
      </c>
      <c r="D204" s="17" t="s">
        <v>3970</v>
      </c>
      <c r="E204" s="7">
        <v>0.996</v>
      </c>
      <c r="F204" s="16"/>
      <c r="G204" s="8">
        <v>42</v>
      </c>
      <c r="H204" s="27">
        <v>53</v>
      </c>
      <c r="I204" s="31">
        <v>4</v>
      </c>
      <c r="J204" s="13">
        <v>0</v>
      </c>
      <c r="K204" s="16">
        <v>0</v>
      </c>
      <c r="L204" s="13">
        <v>0</v>
      </c>
      <c r="M204" s="32">
        <v>4</v>
      </c>
      <c r="O204"/>
    </row>
    <row r="205" spans="1:15" ht="15" customHeight="1" x14ac:dyDescent="0.25">
      <c r="A205" s="12" t="s">
        <v>68</v>
      </c>
      <c r="B205" s="6" t="s">
        <v>69</v>
      </c>
      <c r="C205" s="6">
        <v>360</v>
      </c>
      <c r="D205" s="19" t="s">
        <v>70</v>
      </c>
      <c r="E205" s="7">
        <v>0.996</v>
      </c>
      <c r="F205" s="16"/>
      <c r="G205" s="8">
        <v>8</v>
      </c>
      <c r="H205" s="27">
        <v>9</v>
      </c>
      <c r="I205" s="31">
        <v>0</v>
      </c>
      <c r="J205" s="13">
        <v>0</v>
      </c>
      <c r="K205" s="16">
        <v>0</v>
      </c>
      <c r="L205" s="13">
        <v>0</v>
      </c>
      <c r="M205" s="32">
        <v>0</v>
      </c>
      <c r="O205"/>
    </row>
    <row r="206" spans="1:15" ht="15" customHeight="1" x14ac:dyDescent="0.25">
      <c r="A206" s="10" t="s">
        <v>1479</v>
      </c>
      <c r="B206" s="13" t="s">
        <v>2767</v>
      </c>
      <c r="C206" s="6">
        <v>133</v>
      </c>
      <c r="D206" s="14" t="s">
        <v>4001</v>
      </c>
      <c r="E206" s="7">
        <v>0.996</v>
      </c>
      <c r="F206" s="16"/>
      <c r="G206" s="8">
        <v>8</v>
      </c>
      <c r="H206" s="27">
        <v>11</v>
      </c>
      <c r="I206" s="31">
        <v>0</v>
      </c>
      <c r="J206" s="13">
        <v>0</v>
      </c>
      <c r="K206" s="16">
        <v>0</v>
      </c>
      <c r="L206" s="13">
        <v>0</v>
      </c>
      <c r="M206" s="32">
        <v>0</v>
      </c>
      <c r="O206"/>
    </row>
    <row r="207" spans="1:15" ht="15" customHeight="1" x14ac:dyDescent="0.25">
      <c r="A207" s="12" t="s">
        <v>885</v>
      </c>
      <c r="B207" s="6" t="s">
        <v>1952</v>
      </c>
      <c r="C207" s="6">
        <v>3056</v>
      </c>
      <c r="D207" s="19" t="s">
        <v>3171</v>
      </c>
      <c r="E207" s="7">
        <v>0.996</v>
      </c>
      <c r="F207" s="16"/>
      <c r="G207" s="8">
        <v>7</v>
      </c>
      <c r="H207" s="27">
        <v>15</v>
      </c>
      <c r="I207" s="31">
        <v>0</v>
      </c>
      <c r="J207" s="13">
        <v>0</v>
      </c>
      <c r="K207" s="16">
        <v>0</v>
      </c>
      <c r="L207" s="13">
        <v>0</v>
      </c>
      <c r="M207" s="32">
        <v>0</v>
      </c>
      <c r="O207"/>
    </row>
    <row r="208" spans="1:15" ht="15" customHeight="1" x14ac:dyDescent="0.25">
      <c r="A208" s="10" t="s">
        <v>447</v>
      </c>
      <c r="B208" s="13" t="s">
        <v>448</v>
      </c>
      <c r="C208" s="6">
        <v>425</v>
      </c>
      <c r="D208" s="14" t="s">
        <v>449</v>
      </c>
      <c r="E208" s="7">
        <v>0.996</v>
      </c>
      <c r="F208" s="16"/>
      <c r="G208" s="8">
        <v>7</v>
      </c>
      <c r="H208" s="27">
        <v>8</v>
      </c>
      <c r="I208" s="31">
        <v>0</v>
      </c>
      <c r="J208" s="13">
        <v>0</v>
      </c>
      <c r="K208" s="16">
        <v>0</v>
      </c>
      <c r="L208" s="13">
        <v>0</v>
      </c>
      <c r="M208" s="32">
        <v>0</v>
      </c>
      <c r="O208"/>
    </row>
    <row r="209" spans="1:15" ht="15" customHeight="1" x14ac:dyDescent="0.25">
      <c r="A209" s="10" t="s">
        <v>1410</v>
      </c>
      <c r="B209" s="13" t="s">
        <v>2847</v>
      </c>
      <c r="C209" s="6">
        <v>385</v>
      </c>
      <c r="D209" s="14" t="s">
        <v>4082</v>
      </c>
      <c r="E209" s="7">
        <v>0.996</v>
      </c>
      <c r="F209" s="16"/>
      <c r="G209" s="8">
        <v>6</v>
      </c>
      <c r="H209" s="27">
        <v>11</v>
      </c>
      <c r="I209" s="31">
        <v>0</v>
      </c>
      <c r="J209" s="13">
        <v>0</v>
      </c>
      <c r="K209" s="16">
        <v>0</v>
      </c>
      <c r="L209" s="13">
        <v>0</v>
      </c>
      <c r="M209" s="32">
        <v>0</v>
      </c>
      <c r="O209"/>
    </row>
    <row r="210" spans="1:15" ht="15" customHeight="1" x14ac:dyDescent="0.25">
      <c r="A210" s="10" t="s">
        <v>1391</v>
      </c>
      <c r="B210" s="13" t="s">
        <v>2906</v>
      </c>
      <c r="C210" s="6">
        <v>484</v>
      </c>
      <c r="D210" s="14" t="s">
        <v>4141</v>
      </c>
      <c r="E210" s="7">
        <v>0.99550000000000005</v>
      </c>
      <c r="F210" s="16"/>
      <c r="G210" s="8">
        <v>10</v>
      </c>
      <c r="H210" s="27">
        <v>8</v>
      </c>
      <c r="I210" s="31">
        <v>0</v>
      </c>
      <c r="J210" s="13">
        <v>0</v>
      </c>
      <c r="K210" s="16">
        <v>0</v>
      </c>
      <c r="L210" s="13">
        <v>0</v>
      </c>
      <c r="M210" s="32">
        <v>0</v>
      </c>
      <c r="O210"/>
    </row>
    <row r="211" spans="1:15" ht="15" customHeight="1" x14ac:dyDescent="0.25">
      <c r="A211" s="12" t="s">
        <v>74</v>
      </c>
      <c r="B211" s="6" t="s">
        <v>75</v>
      </c>
      <c r="C211" s="6">
        <v>275</v>
      </c>
      <c r="D211" s="19" t="s">
        <v>76</v>
      </c>
      <c r="E211" s="7">
        <v>0.99550000000000005</v>
      </c>
      <c r="F211" s="16"/>
      <c r="G211" s="8">
        <v>7</v>
      </c>
      <c r="H211" s="27">
        <v>12</v>
      </c>
      <c r="I211" s="31">
        <v>0</v>
      </c>
      <c r="J211" s="13">
        <v>0</v>
      </c>
      <c r="K211" s="16">
        <v>0</v>
      </c>
      <c r="L211" s="13">
        <v>0</v>
      </c>
      <c r="M211" s="32">
        <v>0</v>
      </c>
      <c r="O211"/>
    </row>
    <row r="212" spans="1:15" ht="15" customHeight="1" x14ac:dyDescent="0.25">
      <c r="A212" s="16" t="s">
        <v>771</v>
      </c>
      <c r="B212" s="13" t="s">
        <v>2518</v>
      </c>
      <c r="C212" s="6">
        <v>2012</v>
      </c>
      <c r="D212" s="17" t="s">
        <v>3751</v>
      </c>
      <c r="E212" s="7">
        <v>0.995</v>
      </c>
      <c r="F212" s="16"/>
      <c r="G212" s="8">
        <v>58</v>
      </c>
      <c r="H212" s="27">
        <v>80</v>
      </c>
      <c r="I212" s="31">
        <v>13</v>
      </c>
      <c r="J212" s="13">
        <v>0</v>
      </c>
      <c r="K212" s="16">
        <v>0</v>
      </c>
      <c r="L212" s="13">
        <v>0</v>
      </c>
      <c r="M212" s="32">
        <v>0</v>
      </c>
      <c r="O212"/>
    </row>
    <row r="213" spans="1:15" ht="15" customHeight="1" x14ac:dyDescent="0.25">
      <c r="A213" s="12" t="s">
        <v>1019</v>
      </c>
      <c r="B213" s="6" t="s">
        <v>2000</v>
      </c>
      <c r="C213" s="6">
        <v>1150</v>
      </c>
      <c r="D213" s="19" t="s">
        <v>3220</v>
      </c>
      <c r="E213" s="7">
        <v>0.995</v>
      </c>
      <c r="F213" s="16"/>
      <c r="G213" s="8">
        <v>25</v>
      </c>
      <c r="H213" s="27">
        <v>24</v>
      </c>
      <c r="I213" s="31">
        <v>2</v>
      </c>
      <c r="J213" s="13">
        <v>0</v>
      </c>
      <c r="K213" s="16">
        <v>0</v>
      </c>
      <c r="L213" s="13">
        <v>0</v>
      </c>
      <c r="M213" s="32">
        <v>0</v>
      </c>
      <c r="O213"/>
    </row>
    <row r="214" spans="1:15" ht="15" customHeight="1" x14ac:dyDescent="0.25">
      <c r="A214" s="16" t="s">
        <v>1054</v>
      </c>
      <c r="B214" s="13" t="s">
        <v>2902</v>
      </c>
      <c r="C214" s="6">
        <v>904</v>
      </c>
      <c r="D214" s="17" t="s">
        <v>4137</v>
      </c>
      <c r="E214" s="7">
        <v>0.995</v>
      </c>
      <c r="F214" s="16"/>
      <c r="G214" s="8">
        <v>15</v>
      </c>
      <c r="H214" s="27">
        <v>9</v>
      </c>
      <c r="I214" s="31">
        <v>0</v>
      </c>
      <c r="J214" s="13">
        <v>0</v>
      </c>
      <c r="K214" s="16">
        <v>0</v>
      </c>
      <c r="L214" s="13">
        <v>0</v>
      </c>
      <c r="M214" s="32">
        <v>0</v>
      </c>
      <c r="O214"/>
    </row>
    <row r="215" spans="1:15" ht="15" customHeight="1" x14ac:dyDescent="0.25">
      <c r="A215" s="10" t="s">
        <v>1124</v>
      </c>
      <c r="B215" s="13" t="s">
        <v>3060</v>
      </c>
      <c r="C215" s="6">
        <v>855</v>
      </c>
      <c r="D215" s="14" t="s">
        <v>4297</v>
      </c>
      <c r="E215" s="7">
        <v>0.995</v>
      </c>
      <c r="F215" s="16"/>
      <c r="G215" s="8">
        <v>14</v>
      </c>
      <c r="H215" s="27">
        <v>8</v>
      </c>
      <c r="I215" s="31">
        <v>0</v>
      </c>
      <c r="J215" s="13">
        <v>0</v>
      </c>
      <c r="K215" s="16">
        <v>0</v>
      </c>
      <c r="L215" s="13">
        <v>0</v>
      </c>
      <c r="M215" s="32">
        <v>0</v>
      </c>
      <c r="O215"/>
    </row>
    <row r="216" spans="1:15" ht="15" customHeight="1" x14ac:dyDescent="0.25">
      <c r="A216" s="10" t="s">
        <v>626</v>
      </c>
      <c r="B216" s="13" t="s">
        <v>627</v>
      </c>
      <c r="C216" s="6">
        <v>610</v>
      </c>
      <c r="D216" s="14" t="s">
        <v>628</v>
      </c>
      <c r="E216" s="7">
        <v>0.995</v>
      </c>
      <c r="F216" s="16"/>
      <c r="G216" s="8">
        <v>11</v>
      </c>
      <c r="H216" s="27">
        <v>8</v>
      </c>
      <c r="I216" s="31">
        <v>0</v>
      </c>
      <c r="J216" s="13">
        <v>0</v>
      </c>
      <c r="K216" s="16">
        <v>0</v>
      </c>
      <c r="L216" s="13">
        <v>0</v>
      </c>
      <c r="M216" s="32">
        <v>0</v>
      </c>
      <c r="O216"/>
    </row>
    <row r="217" spans="1:15" ht="15" customHeight="1" x14ac:dyDescent="0.25">
      <c r="A217" s="10" t="s">
        <v>1395</v>
      </c>
      <c r="B217" s="13" t="s">
        <v>2146</v>
      </c>
      <c r="C217" s="6">
        <v>441</v>
      </c>
      <c r="D217" s="14" t="s">
        <v>3367</v>
      </c>
      <c r="E217" s="7">
        <v>0.995</v>
      </c>
      <c r="F217" s="16"/>
      <c r="G217" s="8">
        <v>7</v>
      </c>
      <c r="H217" s="27">
        <v>11</v>
      </c>
      <c r="I217" s="31">
        <v>0</v>
      </c>
      <c r="J217" s="13">
        <v>0</v>
      </c>
      <c r="K217" s="16">
        <v>0</v>
      </c>
      <c r="L217" s="13">
        <v>0</v>
      </c>
      <c r="M217" s="32">
        <v>0</v>
      </c>
      <c r="O217"/>
    </row>
    <row r="218" spans="1:15" ht="15" customHeight="1" x14ac:dyDescent="0.25">
      <c r="A218" s="10" t="s">
        <v>1276</v>
      </c>
      <c r="B218" s="13" t="s">
        <v>2418</v>
      </c>
      <c r="C218" s="6">
        <v>1980</v>
      </c>
      <c r="D218" s="14" t="s">
        <v>3648</v>
      </c>
      <c r="E218" s="7">
        <v>0.995</v>
      </c>
      <c r="F218" s="16"/>
      <c r="G218" s="8">
        <v>5</v>
      </c>
      <c r="H218" s="27">
        <v>12</v>
      </c>
      <c r="I218" s="31">
        <v>0</v>
      </c>
      <c r="J218" s="13">
        <v>0</v>
      </c>
      <c r="K218" s="16">
        <v>0</v>
      </c>
      <c r="L218" s="13">
        <v>0</v>
      </c>
      <c r="M218" s="32">
        <v>0</v>
      </c>
      <c r="O218"/>
    </row>
    <row r="219" spans="1:15" ht="15" customHeight="1" x14ac:dyDescent="0.25">
      <c r="A219" s="10" t="s">
        <v>1209</v>
      </c>
      <c r="B219" s="13" t="s">
        <v>3084</v>
      </c>
      <c r="C219" s="6">
        <v>1186</v>
      </c>
      <c r="D219" s="14" t="s">
        <v>4321</v>
      </c>
      <c r="E219" s="7">
        <v>0.99450000000000005</v>
      </c>
      <c r="F219" s="16"/>
      <c r="G219" s="8">
        <v>13</v>
      </c>
      <c r="H219" s="27">
        <v>10</v>
      </c>
      <c r="I219" s="31">
        <v>0</v>
      </c>
      <c r="J219" s="13">
        <v>0</v>
      </c>
      <c r="K219" s="16">
        <v>0</v>
      </c>
      <c r="L219" s="13">
        <v>0</v>
      </c>
      <c r="M219" s="32">
        <v>0</v>
      </c>
      <c r="O219"/>
    </row>
    <row r="220" spans="1:15" ht="15" customHeight="1" x14ac:dyDescent="0.25">
      <c r="A220" s="10" t="s">
        <v>306</v>
      </c>
      <c r="B220" s="13" t="s">
        <v>307</v>
      </c>
      <c r="C220" s="6">
        <v>486</v>
      </c>
      <c r="D220" s="14" t="s">
        <v>308</v>
      </c>
      <c r="E220" s="7">
        <v>0.99450000000000005</v>
      </c>
      <c r="F220" s="16"/>
      <c r="G220" s="8">
        <v>9</v>
      </c>
      <c r="H220" s="27">
        <v>7</v>
      </c>
      <c r="I220" s="31">
        <v>0</v>
      </c>
      <c r="J220" s="13">
        <v>0</v>
      </c>
      <c r="K220" s="16">
        <v>0</v>
      </c>
      <c r="L220" s="13">
        <v>0</v>
      </c>
      <c r="M220" s="32">
        <v>0</v>
      </c>
      <c r="O220"/>
    </row>
    <row r="221" spans="1:15" ht="15" customHeight="1" x14ac:dyDescent="0.25">
      <c r="A221" s="10" t="s">
        <v>1428</v>
      </c>
      <c r="B221" s="13" t="s">
        <v>3056</v>
      </c>
      <c r="C221" s="6">
        <v>313</v>
      </c>
      <c r="D221" s="14" t="s">
        <v>4293</v>
      </c>
      <c r="E221" s="7">
        <v>0.99450000000000005</v>
      </c>
      <c r="F221" s="16"/>
      <c r="G221" s="8">
        <v>9</v>
      </c>
      <c r="H221" s="27">
        <v>8</v>
      </c>
      <c r="I221" s="31">
        <v>0</v>
      </c>
      <c r="J221" s="13">
        <v>0</v>
      </c>
      <c r="K221" s="16">
        <v>0</v>
      </c>
      <c r="L221" s="13">
        <v>0</v>
      </c>
      <c r="M221" s="32">
        <v>0</v>
      </c>
      <c r="O221"/>
    </row>
    <row r="222" spans="1:15" ht="15" customHeight="1" x14ac:dyDescent="0.25">
      <c r="A222" s="10" t="s">
        <v>596</v>
      </c>
      <c r="B222" s="13" t="s">
        <v>597</v>
      </c>
      <c r="C222" s="6">
        <v>771</v>
      </c>
      <c r="D222" s="14" t="s">
        <v>598</v>
      </c>
      <c r="E222" s="7">
        <v>0.99450000000000005</v>
      </c>
      <c r="F222" s="16"/>
      <c r="G222" s="8">
        <v>8</v>
      </c>
      <c r="H222" s="27">
        <v>13</v>
      </c>
      <c r="I222" s="31">
        <v>0</v>
      </c>
      <c r="J222" s="13">
        <v>0</v>
      </c>
      <c r="K222" s="16">
        <v>0</v>
      </c>
      <c r="L222" s="13">
        <v>0</v>
      </c>
      <c r="M222" s="32">
        <v>0</v>
      </c>
      <c r="O222"/>
    </row>
    <row r="223" spans="1:15" ht="15" customHeight="1" x14ac:dyDescent="0.25">
      <c r="A223" s="10" t="s">
        <v>1422</v>
      </c>
      <c r="B223" s="13" t="s">
        <v>2525</v>
      </c>
      <c r="C223" s="6">
        <v>522</v>
      </c>
      <c r="D223" s="14" t="s">
        <v>3758</v>
      </c>
      <c r="E223" s="7">
        <v>0.99450000000000005</v>
      </c>
      <c r="F223" s="16"/>
      <c r="G223" s="8">
        <v>6</v>
      </c>
      <c r="H223" s="27">
        <v>11</v>
      </c>
      <c r="I223" s="31">
        <v>0</v>
      </c>
      <c r="J223" s="13">
        <v>0</v>
      </c>
      <c r="K223" s="16">
        <v>0</v>
      </c>
      <c r="L223" s="13">
        <v>0</v>
      </c>
      <c r="M223" s="32">
        <v>0</v>
      </c>
      <c r="O223"/>
    </row>
    <row r="224" spans="1:15" ht="15" customHeight="1" x14ac:dyDescent="0.25">
      <c r="A224" s="16" t="s">
        <v>1057</v>
      </c>
      <c r="B224" s="13" t="s">
        <v>2759</v>
      </c>
      <c r="C224" s="6">
        <v>135</v>
      </c>
      <c r="D224" s="17" t="s">
        <v>3993</v>
      </c>
      <c r="E224" s="7">
        <v>0.99399999999999999</v>
      </c>
      <c r="F224" s="16"/>
      <c r="G224" s="8">
        <v>17</v>
      </c>
      <c r="H224" s="27">
        <v>21</v>
      </c>
      <c r="I224" s="31">
        <v>0</v>
      </c>
      <c r="J224" s="13">
        <v>0</v>
      </c>
      <c r="K224" s="16">
        <v>0</v>
      </c>
      <c r="L224" s="13">
        <v>0</v>
      </c>
      <c r="M224" s="32">
        <v>3</v>
      </c>
      <c r="O224"/>
    </row>
    <row r="225" spans="1:15" ht="15" customHeight="1" x14ac:dyDescent="0.25">
      <c r="A225" s="12" t="s">
        <v>1366</v>
      </c>
      <c r="B225" s="6" t="s">
        <v>2010</v>
      </c>
      <c r="C225" s="6">
        <v>824</v>
      </c>
      <c r="D225" s="19" t="s">
        <v>3230</v>
      </c>
      <c r="E225" s="7">
        <v>0.99399999999999999</v>
      </c>
      <c r="F225" s="16"/>
      <c r="G225" s="8">
        <v>13</v>
      </c>
      <c r="H225" s="27">
        <v>8</v>
      </c>
      <c r="I225" s="31">
        <v>0</v>
      </c>
      <c r="J225" s="13">
        <v>0</v>
      </c>
      <c r="K225" s="16">
        <v>0</v>
      </c>
      <c r="L225" s="13">
        <v>0</v>
      </c>
      <c r="M225" s="32">
        <v>0</v>
      </c>
      <c r="O225"/>
    </row>
    <row r="226" spans="1:15" ht="15" customHeight="1" x14ac:dyDescent="0.25">
      <c r="A226" s="10" t="s">
        <v>1309</v>
      </c>
      <c r="B226" s="13" t="s">
        <v>2126</v>
      </c>
      <c r="C226" s="6">
        <v>912</v>
      </c>
      <c r="D226" s="14" t="s">
        <v>3347</v>
      </c>
      <c r="E226" s="7">
        <v>0.99399999999999999</v>
      </c>
      <c r="F226" s="16"/>
      <c r="G226" s="8">
        <v>10</v>
      </c>
      <c r="H226" s="27">
        <v>9</v>
      </c>
      <c r="I226" s="31">
        <v>0</v>
      </c>
      <c r="J226" s="13">
        <v>0</v>
      </c>
      <c r="K226" s="16">
        <v>0</v>
      </c>
      <c r="L226" s="13">
        <v>0</v>
      </c>
      <c r="M226" s="32">
        <v>0</v>
      </c>
      <c r="O226"/>
    </row>
    <row r="227" spans="1:15" ht="15" customHeight="1" x14ac:dyDescent="0.25">
      <c r="A227" s="10" t="s">
        <v>1467</v>
      </c>
      <c r="B227" s="13" t="s">
        <v>2195</v>
      </c>
      <c r="C227" s="6">
        <v>439</v>
      </c>
      <c r="D227" s="14" t="s">
        <v>3421</v>
      </c>
      <c r="E227" s="7">
        <v>0.99399999999999999</v>
      </c>
      <c r="F227" s="16"/>
      <c r="G227" s="8">
        <v>10</v>
      </c>
      <c r="H227" s="27">
        <v>9</v>
      </c>
      <c r="I227" s="31">
        <v>0</v>
      </c>
      <c r="J227" s="13">
        <v>0</v>
      </c>
      <c r="K227" s="16">
        <v>0</v>
      </c>
      <c r="L227" s="13">
        <v>0</v>
      </c>
      <c r="M227" s="32">
        <v>0</v>
      </c>
      <c r="O227"/>
    </row>
    <row r="228" spans="1:15" ht="15" customHeight="1" x14ac:dyDescent="0.25">
      <c r="A228" s="12" t="s">
        <v>80</v>
      </c>
      <c r="B228" s="6" t="s">
        <v>81</v>
      </c>
      <c r="C228" s="6">
        <v>686</v>
      </c>
      <c r="D228" s="19" t="s">
        <v>82</v>
      </c>
      <c r="E228" s="7">
        <v>0.99399999999999999</v>
      </c>
      <c r="F228" s="16"/>
      <c r="G228" s="8">
        <v>7</v>
      </c>
      <c r="H228" s="27">
        <v>20</v>
      </c>
      <c r="I228" s="31">
        <v>0</v>
      </c>
      <c r="J228" s="13">
        <v>0</v>
      </c>
      <c r="K228" s="16">
        <v>0</v>
      </c>
      <c r="L228" s="13">
        <v>0</v>
      </c>
      <c r="M228" s="32">
        <v>0</v>
      </c>
      <c r="O228"/>
    </row>
    <row r="229" spans="1:15" ht="15" customHeight="1" x14ac:dyDescent="0.25">
      <c r="A229" s="10" t="s">
        <v>1494</v>
      </c>
      <c r="B229" s="13" t="s">
        <v>3035</v>
      </c>
      <c r="C229" s="6">
        <v>249</v>
      </c>
      <c r="D229" s="14" t="s">
        <v>4272</v>
      </c>
      <c r="E229" s="7">
        <v>0.99399999999999999</v>
      </c>
      <c r="F229" s="16"/>
      <c r="G229" s="8">
        <v>6</v>
      </c>
      <c r="H229" s="27">
        <v>10</v>
      </c>
      <c r="I229" s="31">
        <v>0</v>
      </c>
      <c r="J229" s="13">
        <v>0</v>
      </c>
      <c r="K229" s="16">
        <v>0</v>
      </c>
      <c r="L229" s="13">
        <v>0</v>
      </c>
      <c r="M229" s="32">
        <v>0</v>
      </c>
      <c r="O229"/>
    </row>
    <row r="230" spans="1:15" ht="15" customHeight="1" x14ac:dyDescent="0.25">
      <c r="A230" s="10" t="s">
        <v>297</v>
      </c>
      <c r="B230" s="13" t="s">
        <v>298</v>
      </c>
      <c r="C230" s="6">
        <v>300</v>
      </c>
      <c r="D230" s="14" t="s">
        <v>299</v>
      </c>
      <c r="E230" s="7">
        <v>0.99399999999999999</v>
      </c>
      <c r="F230" s="16"/>
      <c r="G230" s="8">
        <v>6</v>
      </c>
      <c r="H230" s="27">
        <v>12</v>
      </c>
      <c r="I230" s="31">
        <v>0</v>
      </c>
      <c r="J230" s="13">
        <v>0</v>
      </c>
      <c r="K230" s="16">
        <v>0</v>
      </c>
      <c r="L230" s="13">
        <v>0</v>
      </c>
      <c r="M230" s="32">
        <v>0</v>
      </c>
      <c r="O230"/>
    </row>
    <row r="231" spans="1:15" ht="15" customHeight="1" x14ac:dyDescent="0.25">
      <c r="A231" s="16" t="s">
        <v>1293</v>
      </c>
      <c r="B231" s="13" t="s">
        <v>2168</v>
      </c>
      <c r="C231" s="6">
        <v>1045</v>
      </c>
      <c r="D231" s="17" t="s">
        <v>3389</v>
      </c>
      <c r="E231" s="7">
        <v>0.99350000000000005</v>
      </c>
      <c r="F231" s="16"/>
      <c r="G231" s="8">
        <v>21</v>
      </c>
      <c r="H231" s="27">
        <v>10</v>
      </c>
      <c r="I231" s="31">
        <v>0</v>
      </c>
      <c r="J231" s="13">
        <v>0</v>
      </c>
      <c r="K231" s="16">
        <v>0</v>
      </c>
      <c r="L231" s="13">
        <v>0</v>
      </c>
      <c r="M231" s="32">
        <v>0</v>
      </c>
      <c r="O231"/>
    </row>
    <row r="232" spans="1:15" ht="15" customHeight="1" x14ac:dyDescent="0.25">
      <c r="A232" s="16" t="s">
        <v>1204</v>
      </c>
      <c r="B232" s="13" t="s">
        <v>3095</v>
      </c>
      <c r="C232" s="6">
        <v>1267</v>
      </c>
      <c r="D232" s="17" t="s">
        <v>4332</v>
      </c>
      <c r="E232" s="7">
        <v>0.99350000000000005</v>
      </c>
      <c r="F232" s="16"/>
      <c r="G232" s="8">
        <v>19</v>
      </c>
      <c r="H232" s="27">
        <v>8</v>
      </c>
      <c r="I232" s="31">
        <v>0</v>
      </c>
      <c r="J232" s="13">
        <v>0</v>
      </c>
      <c r="K232" s="16">
        <v>0</v>
      </c>
      <c r="L232" s="13">
        <v>0</v>
      </c>
      <c r="M232" s="32">
        <v>0</v>
      </c>
      <c r="O232"/>
    </row>
    <row r="233" spans="1:15" ht="15" customHeight="1" x14ac:dyDescent="0.25">
      <c r="A233" s="10" t="s">
        <v>1378</v>
      </c>
      <c r="B233" s="13" t="s">
        <v>2498</v>
      </c>
      <c r="C233" s="6">
        <v>516</v>
      </c>
      <c r="D233" s="14" t="s">
        <v>3731</v>
      </c>
      <c r="E233" s="7">
        <v>0.99350000000000005</v>
      </c>
      <c r="F233" s="16"/>
      <c r="G233" s="8">
        <v>13</v>
      </c>
      <c r="H233" s="27">
        <v>8</v>
      </c>
      <c r="I233" s="31">
        <v>0</v>
      </c>
      <c r="J233" s="13">
        <v>0</v>
      </c>
      <c r="K233" s="16">
        <v>0</v>
      </c>
      <c r="L233" s="13">
        <v>0</v>
      </c>
      <c r="M233" s="32">
        <v>0</v>
      </c>
      <c r="O233"/>
    </row>
    <row r="234" spans="1:15" ht="15" customHeight="1" x14ac:dyDescent="0.25">
      <c r="A234" s="10" t="s">
        <v>1626</v>
      </c>
      <c r="B234" s="13" t="s">
        <v>2973</v>
      </c>
      <c r="C234" s="6">
        <v>203</v>
      </c>
      <c r="D234" s="14" t="s">
        <v>4209</v>
      </c>
      <c r="E234" s="7">
        <v>0.99350000000000005</v>
      </c>
      <c r="F234" s="16"/>
      <c r="G234" s="8">
        <v>8</v>
      </c>
      <c r="H234" s="27">
        <v>7</v>
      </c>
      <c r="I234" s="31">
        <v>0</v>
      </c>
      <c r="J234" s="13">
        <v>0</v>
      </c>
      <c r="K234" s="16">
        <v>0</v>
      </c>
      <c r="L234" s="13">
        <v>0</v>
      </c>
      <c r="M234" s="32">
        <v>0</v>
      </c>
      <c r="O234"/>
    </row>
    <row r="235" spans="1:15" ht="15" customHeight="1" x14ac:dyDescent="0.25">
      <c r="A235" s="16" t="s">
        <v>1147</v>
      </c>
      <c r="B235" s="13" t="s">
        <v>2581</v>
      </c>
      <c r="C235" s="6">
        <v>1410</v>
      </c>
      <c r="D235" s="17" t="s">
        <v>3815</v>
      </c>
      <c r="E235" s="7">
        <v>0.99350000000000005</v>
      </c>
      <c r="F235" s="16"/>
      <c r="G235" s="8">
        <v>7</v>
      </c>
      <c r="H235" s="27">
        <v>16</v>
      </c>
      <c r="I235" s="31">
        <v>0</v>
      </c>
      <c r="J235" s="13">
        <v>0</v>
      </c>
      <c r="K235" s="16">
        <v>0</v>
      </c>
      <c r="L235" s="13">
        <v>0</v>
      </c>
      <c r="M235" s="32">
        <v>0</v>
      </c>
      <c r="O235"/>
    </row>
    <row r="236" spans="1:15" ht="15" customHeight="1" x14ac:dyDescent="0.25">
      <c r="A236" s="10" t="s">
        <v>1063</v>
      </c>
      <c r="B236" s="13" t="s">
        <v>2996</v>
      </c>
      <c r="C236" s="6">
        <v>1972</v>
      </c>
      <c r="D236" s="14" t="s">
        <v>4232</v>
      </c>
      <c r="E236" s="7">
        <v>0.99350000000000005</v>
      </c>
      <c r="F236" s="16"/>
      <c r="G236" s="8">
        <v>6</v>
      </c>
      <c r="H236" s="27">
        <v>19</v>
      </c>
      <c r="I236" s="31">
        <v>0</v>
      </c>
      <c r="J236" s="13">
        <v>0</v>
      </c>
      <c r="K236" s="16">
        <v>0</v>
      </c>
      <c r="L236" s="13">
        <v>0</v>
      </c>
      <c r="M236" s="32">
        <v>0</v>
      </c>
      <c r="O236"/>
    </row>
    <row r="237" spans="1:15" ht="15" customHeight="1" x14ac:dyDescent="0.25">
      <c r="A237" s="12" t="s">
        <v>1409</v>
      </c>
      <c r="B237" s="6" t="s">
        <v>1963</v>
      </c>
      <c r="C237" s="6">
        <v>225</v>
      </c>
      <c r="D237" s="19" t="s">
        <v>3182</v>
      </c>
      <c r="E237" s="7">
        <v>0.99350000000000005</v>
      </c>
      <c r="F237" s="16"/>
      <c r="G237" s="8">
        <v>6</v>
      </c>
      <c r="H237" s="27">
        <v>11</v>
      </c>
      <c r="I237" s="31">
        <v>0</v>
      </c>
      <c r="J237" s="13">
        <v>0</v>
      </c>
      <c r="K237" s="16">
        <v>0</v>
      </c>
      <c r="L237" s="13">
        <v>0</v>
      </c>
      <c r="M237" s="32">
        <v>0</v>
      </c>
      <c r="O237"/>
    </row>
    <row r="238" spans="1:15" ht="15" customHeight="1" x14ac:dyDescent="0.25">
      <c r="A238" s="16" t="s">
        <v>291</v>
      </c>
      <c r="B238" s="13" t="s">
        <v>292</v>
      </c>
      <c r="C238" s="6">
        <v>129</v>
      </c>
      <c r="D238" s="17" t="s">
        <v>293</v>
      </c>
      <c r="E238" s="7">
        <v>0.99350000000000005</v>
      </c>
      <c r="F238" s="16"/>
      <c r="G238" s="8">
        <v>6</v>
      </c>
      <c r="H238" s="27">
        <v>9</v>
      </c>
      <c r="I238" s="31">
        <v>0</v>
      </c>
      <c r="J238" s="13">
        <v>0</v>
      </c>
      <c r="K238" s="16">
        <v>0</v>
      </c>
      <c r="L238" s="13">
        <v>0</v>
      </c>
      <c r="M238" s="32">
        <v>0</v>
      </c>
      <c r="O238"/>
    </row>
    <row r="239" spans="1:15" ht="15" customHeight="1" x14ac:dyDescent="0.25">
      <c r="A239" s="10" t="s">
        <v>444</v>
      </c>
      <c r="B239" s="13" t="s">
        <v>445</v>
      </c>
      <c r="C239" s="6">
        <v>1312</v>
      </c>
      <c r="D239" s="14" t="s">
        <v>446</v>
      </c>
      <c r="E239" s="7">
        <v>0.99350000000000005</v>
      </c>
      <c r="F239" s="16"/>
      <c r="G239" s="8">
        <v>5</v>
      </c>
      <c r="H239" s="27">
        <v>17</v>
      </c>
      <c r="I239" s="31">
        <v>0</v>
      </c>
      <c r="J239" s="13">
        <v>0</v>
      </c>
      <c r="K239" s="16">
        <v>0</v>
      </c>
      <c r="L239" s="13">
        <v>0</v>
      </c>
      <c r="M239" s="32">
        <v>0</v>
      </c>
      <c r="O239"/>
    </row>
    <row r="240" spans="1:15" ht="15" customHeight="1" x14ac:dyDescent="0.25">
      <c r="A240" s="10" t="s">
        <v>1195</v>
      </c>
      <c r="B240" s="13" t="s">
        <v>2424</v>
      </c>
      <c r="C240" s="6">
        <v>2177</v>
      </c>
      <c r="D240" s="14" t="s">
        <v>3654</v>
      </c>
      <c r="E240" s="7">
        <v>0.99350000000000005</v>
      </c>
      <c r="F240" s="16"/>
      <c r="G240" s="8">
        <v>5</v>
      </c>
      <c r="H240" s="27">
        <v>13</v>
      </c>
      <c r="I240" s="31">
        <v>0</v>
      </c>
      <c r="J240" s="13">
        <v>0</v>
      </c>
      <c r="K240" s="16">
        <v>0</v>
      </c>
      <c r="L240" s="13">
        <v>0</v>
      </c>
      <c r="M240" s="32">
        <v>0</v>
      </c>
      <c r="O240"/>
    </row>
    <row r="241" spans="1:15" ht="15" customHeight="1" x14ac:dyDescent="0.25">
      <c r="A241" s="16" t="s">
        <v>1111</v>
      </c>
      <c r="B241" s="13" t="s">
        <v>2630</v>
      </c>
      <c r="C241" s="6">
        <v>530</v>
      </c>
      <c r="D241" s="17" t="s">
        <v>3864</v>
      </c>
      <c r="E241" s="7">
        <v>0.99299999999999999</v>
      </c>
      <c r="F241" s="16"/>
      <c r="G241" s="8">
        <v>20</v>
      </c>
      <c r="H241" s="27">
        <v>21</v>
      </c>
      <c r="I241" s="31">
        <v>0</v>
      </c>
      <c r="J241" s="13">
        <v>0</v>
      </c>
      <c r="K241" s="16">
        <v>2</v>
      </c>
      <c r="L241" s="13">
        <v>0</v>
      </c>
      <c r="M241" s="32">
        <v>0</v>
      </c>
      <c r="O241"/>
    </row>
    <row r="242" spans="1:15" ht="15" customHeight="1" x14ac:dyDescent="0.25">
      <c r="A242" s="16" t="s">
        <v>1129</v>
      </c>
      <c r="B242" s="13" t="s">
        <v>2096</v>
      </c>
      <c r="C242" s="6">
        <v>938</v>
      </c>
      <c r="D242" s="17" t="s">
        <v>3317</v>
      </c>
      <c r="E242" s="7">
        <v>0.99299999999999999</v>
      </c>
      <c r="F242" s="16"/>
      <c r="G242" s="8">
        <v>15</v>
      </c>
      <c r="H242" s="27">
        <v>8</v>
      </c>
      <c r="I242" s="31">
        <v>0</v>
      </c>
      <c r="J242" s="13">
        <v>0</v>
      </c>
      <c r="K242" s="16">
        <v>0</v>
      </c>
      <c r="L242" s="13">
        <v>0</v>
      </c>
      <c r="M242" s="32">
        <v>0</v>
      </c>
      <c r="O242"/>
    </row>
    <row r="243" spans="1:15" ht="15" customHeight="1" x14ac:dyDescent="0.25">
      <c r="A243" s="10" t="s">
        <v>1415</v>
      </c>
      <c r="B243" s="13" t="s">
        <v>2679</v>
      </c>
      <c r="C243" s="6">
        <v>500</v>
      </c>
      <c r="D243" s="14" t="s">
        <v>3913</v>
      </c>
      <c r="E243" s="7">
        <v>0.99299999999999999</v>
      </c>
      <c r="F243" s="16"/>
      <c r="G243" s="8">
        <v>9</v>
      </c>
      <c r="H243" s="27">
        <v>8</v>
      </c>
      <c r="I243" s="31">
        <v>0</v>
      </c>
      <c r="J243" s="13">
        <v>0</v>
      </c>
      <c r="K243" s="16">
        <v>0</v>
      </c>
      <c r="L243" s="13">
        <v>0</v>
      </c>
      <c r="M243" s="32">
        <v>0</v>
      </c>
      <c r="O243"/>
    </row>
    <row r="244" spans="1:15" ht="15" customHeight="1" x14ac:dyDescent="0.25">
      <c r="A244" s="10" t="s">
        <v>379</v>
      </c>
      <c r="B244" s="13" t="s">
        <v>380</v>
      </c>
      <c r="C244" s="6">
        <v>260</v>
      </c>
      <c r="D244" s="14" t="s">
        <v>381</v>
      </c>
      <c r="E244" s="7">
        <v>0.99299999999999999</v>
      </c>
      <c r="F244" s="16"/>
      <c r="G244" s="8">
        <v>7</v>
      </c>
      <c r="H244" s="27">
        <v>10</v>
      </c>
      <c r="I244" s="31">
        <v>0</v>
      </c>
      <c r="J244" s="13">
        <v>0</v>
      </c>
      <c r="K244" s="16">
        <v>0</v>
      </c>
      <c r="L244" s="13">
        <v>0</v>
      </c>
      <c r="M244" s="32">
        <v>0</v>
      </c>
      <c r="O244"/>
    </row>
    <row r="245" spans="1:15" ht="15" customHeight="1" x14ac:dyDescent="0.25">
      <c r="A245" s="12" t="s">
        <v>1462</v>
      </c>
      <c r="B245" s="6" t="s">
        <v>1946</v>
      </c>
      <c r="C245" s="6">
        <v>361</v>
      </c>
      <c r="D245" s="19" t="s">
        <v>3165</v>
      </c>
      <c r="E245" s="7">
        <v>0.99299999999999999</v>
      </c>
      <c r="F245" s="16"/>
      <c r="G245" s="8">
        <v>6</v>
      </c>
      <c r="H245" s="27">
        <v>8</v>
      </c>
      <c r="I245" s="31">
        <v>0</v>
      </c>
      <c r="J245" s="13">
        <v>0</v>
      </c>
      <c r="K245" s="16">
        <v>0</v>
      </c>
      <c r="L245" s="13">
        <v>0</v>
      </c>
      <c r="M245" s="32">
        <v>0</v>
      </c>
      <c r="O245"/>
    </row>
    <row r="246" spans="1:15" ht="15" customHeight="1" x14ac:dyDescent="0.25">
      <c r="A246" s="16" t="s">
        <v>942</v>
      </c>
      <c r="B246" s="13" t="s">
        <v>2577</v>
      </c>
      <c r="C246" s="6">
        <v>738</v>
      </c>
      <c r="D246" s="17" t="s">
        <v>3810</v>
      </c>
      <c r="E246" s="7">
        <v>0.99250000000000005</v>
      </c>
      <c r="F246" s="16"/>
      <c r="G246" s="8">
        <v>16</v>
      </c>
      <c r="H246" s="27">
        <v>34</v>
      </c>
      <c r="I246" s="31">
        <v>2</v>
      </c>
      <c r="J246" s="13">
        <v>0</v>
      </c>
      <c r="K246" s="16">
        <v>0</v>
      </c>
      <c r="L246" s="13">
        <v>0</v>
      </c>
      <c r="M246" s="32">
        <v>0</v>
      </c>
      <c r="O246"/>
    </row>
    <row r="247" spans="1:15" ht="15" customHeight="1" x14ac:dyDescent="0.25">
      <c r="A247" s="12" t="s">
        <v>1558</v>
      </c>
      <c r="B247" s="6" t="s">
        <v>2012</v>
      </c>
      <c r="C247" s="6">
        <v>191</v>
      </c>
      <c r="D247" s="19" t="s">
        <v>3232</v>
      </c>
      <c r="E247" s="7">
        <v>0.99250000000000005</v>
      </c>
      <c r="F247" s="16"/>
      <c r="G247" s="8">
        <v>7</v>
      </c>
      <c r="H247" s="27">
        <v>8</v>
      </c>
      <c r="I247" s="31">
        <v>0</v>
      </c>
      <c r="J247" s="13">
        <v>0</v>
      </c>
      <c r="K247" s="16">
        <v>0</v>
      </c>
      <c r="L247" s="13">
        <v>0</v>
      </c>
      <c r="M247" s="32">
        <v>0</v>
      </c>
      <c r="O247"/>
    </row>
    <row r="248" spans="1:15" ht="15" customHeight="1" x14ac:dyDescent="0.25">
      <c r="A248" s="10" t="s">
        <v>1506</v>
      </c>
      <c r="B248" s="13" t="s">
        <v>2575</v>
      </c>
      <c r="C248" s="6">
        <v>147</v>
      </c>
      <c r="D248" s="14" t="s">
        <v>3808</v>
      </c>
      <c r="E248" s="7">
        <v>0.99250000000000005</v>
      </c>
      <c r="F248" s="16"/>
      <c r="G248" s="8">
        <v>6</v>
      </c>
      <c r="H248" s="27">
        <v>7</v>
      </c>
      <c r="I248" s="31">
        <v>0</v>
      </c>
      <c r="J248" s="13">
        <v>0</v>
      </c>
      <c r="K248" s="16">
        <v>0</v>
      </c>
      <c r="L248" s="13">
        <v>0</v>
      </c>
      <c r="M248" s="32">
        <v>0</v>
      </c>
      <c r="O248"/>
    </row>
    <row r="249" spans="1:15" ht="15" customHeight="1" x14ac:dyDescent="0.25">
      <c r="A249" s="10" t="s">
        <v>922</v>
      </c>
      <c r="B249" s="13" t="s">
        <v>2464</v>
      </c>
      <c r="C249" s="6">
        <v>1063</v>
      </c>
      <c r="D249" s="14" t="s">
        <v>3694</v>
      </c>
      <c r="E249" s="7">
        <v>0.99250000000000005</v>
      </c>
      <c r="F249" s="16"/>
      <c r="G249" s="8">
        <v>5</v>
      </c>
      <c r="H249" s="27">
        <v>12</v>
      </c>
      <c r="I249" s="31">
        <v>0</v>
      </c>
      <c r="J249" s="13">
        <v>0</v>
      </c>
      <c r="K249" s="16">
        <v>0</v>
      </c>
      <c r="L249" s="13">
        <v>0</v>
      </c>
      <c r="M249" s="32">
        <v>0</v>
      </c>
      <c r="O249"/>
    </row>
    <row r="250" spans="1:15" ht="15" customHeight="1" x14ac:dyDescent="0.25">
      <c r="A250" s="16" t="s">
        <v>1518</v>
      </c>
      <c r="B250" s="13" t="s">
        <v>2990</v>
      </c>
      <c r="C250" s="6">
        <v>361</v>
      </c>
      <c r="D250" s="17" t="s">
        <v>4226</v>
      </c>
      <c r="E250" s="7">
        <v>0.99199999999999999</v>
      </c>
      <c r="F250" s="16"/>
      <c r="G250" s="8">
        <v>17</v>
      </c>
      <c r="H250" s="27">
        <v>8</v>
      </c>
      <c r="I250" s="31">
        <v>0</v>
      </c>
      <c r="J250" s="13">
        <v>0</v>
      </c>
      <c r="K250" s="16">
        <v>0</v>
      </c>
      <c r="L250" s="13">
        <v>0</v>
      </c>
      <c r="M250" s="32">
        <v>0</v>
      </c>
      <c r="O250"/>
    </row>
    <row r="251" spans="1:15" ht="15" customHeight="1" x14ac:dyDescent="0.25">
      <c r="A251" s="10" t="s">
        <v>1212</v>
      </c>
      <c r="B251" s="13" t="s">
        <v>2622</v>
      </c>
      <c r="C251" s="6">
        <v>499</v>
      </c>
      <c r="D251" s="14" t="s">
        <v>3856</v>
      </c>
      <c r="E251" s="7">
        <v>0.99199999999999999</v>
      </c>
      <c r="F251" s="16"/>
      <c r="G251" s="8">
        <v>13</v>
      </c>
      <c r="H251" s="27">
        <v>7</v>
      </c>
      <c r="I251" s="31">
        <v>0</v>
      </c>
      <c r="J251" s="13">
        <v>0</v>
      </c>
      <c r="K251" s="16">
        <v>0</v>
      </c>
      <c r="L251" s="13">
        <v>0</v>
      </c>
      <c r="M251" s="32">
        <v>0</v>
      </c>
      <c r="O251"/>
    </row>
    <row r="252" spans="1:15" ht="15" customHeight="1" x14ac:dyDescent="0.25">
      <c r="A252" s="10" t="s">
        <v>147</v>
      </c>
      <c r="B252" s="13" t="s">
        <v>148</v>
      </c>
      <c r="C252" s="6">
        <v>1616</v>
      </c>
      <c r="D252" s="17" t="s">
        <v>149</v>
      </c>
      <c r="E252" s="7">
        <v>0.99199999999999999</v>
      </c>
      <c r="F252" s="16"/>
      <c r="G252" s="8">
        <v>7</v>
      </c>
      <c r="H252" s="27">
        <v>9</v>
      </c>
      <c r="I252" s="31">
        <v>0</v>
      </c>
      <c r="J252" s="13">
        <v>0</v>
      </c>
      <c r="K252" s="16">
        <v>0</v>
      </c>
      <c r="L252" s="13">
        <v>0</v>
      </c>
      <c r="M252" s="32">
        <v>0</v>
      </c>
      <c r="O252"/>
    </row>
    <row r="253" spans="1:15" ht="15" customHeight="1" x14ac:dyDescent="0.25">
      <c r="A253" s="10" t="s">
        <v>1210</v>
      </c>
      <c r="B253" s="13" t="s">
        <v>2205</v>
      </c>
      <c r="C253" s="6">
        <v>589</v>
      </c>
      <c r="D253" s="14" t="s">
        <v>3431</v>
      </c>
      <c r="E253" s="7">
        <v>0.99199999999999999</v>
      </c>
      <c r="F253" s="16"/>
      <c r="G253" s="8">
        <v>7</v>
      </c>
      <c r="H253" s="27">
        <v>8</v>
      </c>
      <c r="I253" s="31">
        <v>0</v>
      </c>
      <c r="J253" s="13">
        <v>0</v>
      </c>
      <c r="K253" s="16">
        <v>0</v>
      </c>
      <c r="L253" s="13">
        <v>0</v>
      </c>
      <c r="M253" s="32">
        <v>0</v>
      </c>
      <c r="O253"/>
    </row>
    <row r="254" spans="1:15" ht="15" customHeight="1" x14ac:dyDescent="0.25">
      <c r="A254" s="10" t="s">
        <v>1621</v>
      </c>
      <c r="B254" s="13" t="s">
        <v>2672</v>
      </c>
      <c r="C254" s="6">
        <v>364</v>
      </c>
      <c r="D254" s="14" t="s">
        <v>3906</v>
      </c>
      <c r="E254" s="7">
        <v>0.99199999999999999</v>
      </c>
      <c r="F254" s="16"/>
      <c r="G254" s="8">
        <v>6</v>
      </c>
      <c r="H254" s="27">
        <v>8</v>
      </c>
      <c r="I254" s="31">
        <v>0</v>
      </c>
      <c r="J254" s="13">
        <v>0</v>
      </c>
      <c r="K254" s="16">
        <v>0</v>
      </c>
      <c r="L254" s="13">
        <v>0</v>
      </c>
      <c r="M254" s="32">
        <v>0</v>
      </c>
      <c r="O254"/>
    </row>
    <row r="255" spans="1:15" ht="15" customHeight="1" x14ac:dyDescent="0.25">
      <c r="A255" s="10" t="s">
        <v>1562</v>
      </c>
      <c r="B255" s="13" t="s">
        <v>2890</v>
      </c>
      <c r="C255" s="6">
        <v>270</v>
      </c>
      <c r="D255" s="14" t="s">
        <v>4125</v>
      </c>
      <c r="E255" s="7">
        <v>0.99199999999999999</v>
      </c>
      <c r="F255" s="16"/>
      <c r="G255" s="8">
        <v>6</v>
      </c>
      <c r="H255" s="27">
        <v>7</v>
      </c>
      <c r="I255" s="31">
        <v>0</v>
      </c>
      <c r="J255" s="13">
        <v>0</v>
      </c>
      <c r="K255" s="16">
        <v>0</v>
      </c>
      <c r="L255" s="13">
        <v>0</v>
      </c>
      <c r="M255" s="32">
        <v>0</v>
      </c>
      <c r="O255"/>
    </row>
    <row r="256" spans="1:15" ht="15" customHeight="1" x14ac:dyDescent="0.25">
      <c r="A256" s="16" t="s">
        <v>924</v>
      </c>
      <c r="B256" s="13" t="s">
        <v>2514</v>
      </c>
      <c r="C256" s="6">
        <v>1156</v>
      </c>
      <c r="D256" s="17" t="s">
        <v>3747</v>
      </c>
      <c r="E256" s="7">
        <v>0.99150000000000005</v>
      </c>
      <c r="F256" s="16"/>
      <c r="G256" s="8">
        <v>36</v>
      </c>
      <c r="H256" s="27">
        <v>36</v>
      </c>
      <c r="I256" s="31">
        <v>5</v>
      </c>
      <c r="J256" s="13">
        <v>0</v>
      </c>
      <c r="K256" s="16">
        <v>0</v>
      </c>
      <c r="L256" s="13">
        <v>0</v>
      </c>
      <c r="M256" s="32">
        <v>0</v>
      </c>
      <c r="O256"/>
    </row>
    <row r="257" spans="1:15" ht="15" customHeight="1" x14ac:dyDescent="0.25">
      <c r="A257" s="10" t="s">
        <v>1670</v>
      </c>
      <c r="B257" s="13" t="s">
        <v>2918</v>
      </c>
      <c r="C257" s="6">
        <v>1258</v>
      </c>
      <c r="D257" s="14" t="s">
        <v>4153</v>
      </c>
      <c r="E257" s="7">
        <v>0.99150000000000005</v>
      </c>
      <c r="F257" s="16"/>
      <c r="G257" s="8">
        <v>8</v>
      </c>
      <c r="H257" s="27">
        <v>10</v>
      </c>
      <c r="I257" s="31">
        <v>0</v>
      </c>
      <c r="J257" s="13">
        <v>0</v>
      </c>
      <c r="K257" s="16">
        <v>0</v>
      </c>
      <c r="L257" s="13">
        <v>0</v>
      </c>
      <c r="M257" s="32">
        <v>0</v>
      </c>
      <c r="O257"/>
    </row>
    <row r="258" spans="1:15" ht="15" customHeight="1" x14ac:dyDescent="0.25">
      <c r="A258" s="10" t="s">
        <v>1037</v>
      </c>
      <c r="B258" s="13" t="s">
        <v>3072</v>
      </c>
      <c r="C258" s="6">
        <v>1668</v>
      </c>
      <c r="D258" s="14" t="s">
        <v>4309</v>
      </c>
      <c r="E258" s="7">
        <v>0.99150000000000005</v>
      </c>
      <c r="F258" s="16"/>
      <c r="G258" s="8">
        <v>8</v>
      </c>
      <c r="H258" s="27">
        <v>10</v>
      </c>
      <c r="I258" s="31">
        <v>0</v>
      </c>
      <c r="J258" s="13">
        <v>0</v>
      </c>
      <c r="K258" s="16">
        <v>0</v>
      </c>
      <c r="L258" s="13">
        <v>0</v>
      </c>
      <c r="M258" s="32">
        <v>0</v>
      </c>
      <c r="O258"/>
    </row>
    <row r="259" spans="1:15" ht="15" customHeight="1" x14ac:dyDescent="0.25">
      <c r="A259" s="10" t="s">
        <v>1229</v>
      </c>
      <c r="B259" s="13" t="s">
        <v>2520</v>
      </c>
      <c r="C259" s="6">
        <v>2090</v>
      </c>
      <c r="D259" s="14" t="s">
        <v>3753</v>
      </c>
      <c r="E259" s="7">
        <v>0.99150000000000005</v>
      </c>
      <c r="F259" s="16"/>
      <c r="G259" s="8">
        <v>5</v>
      </c>
      <c r="H259" s="27">
        <v>10</v>
      </c>
      <c r="I259" s="31">
        <v>0</v>
      </c>
      <c r="J259" s="13">
        <v>0</v>
      </c>
      <c r="K259" s="16">
        <v>0</v>
      </c>
      <c r="L259" s="13">
        <v>0</v>
      </c>
      <c r="M259" s="32">
        <v>0</v>
      </c>
      <c r="O259"/>
    </row>
    <row r="260" spans="1:15" ht="15" customHeight="1" x14ac:dyDescent="0.25">
      <c r="A260" s="16" t="s">
        <v>814</v>
      </c>
      <c r="B260" s="13" t="s">
        <v>2274</v>
      </c>
      <c r="C260" s="6">
        <v>2144</v>
      </c>
      <c r="D260" s="17" t="s">
        <v>3501</v>
      </c>
      <c r="E260" s="7">
        <v>0.99099999999999999</v>
      </c>
      <c r="F260" s="16"/>
      <c r="G260" s="8">
        <v>41</v>
      </c>
      <c r="H260" s="27">
        <v>55</v>
      </c>
      <c r="I260" s="31">
        <v>3</v>
      </c>
      <c r="J260" s="13">
        <v>0</v>
      </c>
      <c r="K260" s="16">
        <v>0</v>
      </c>
      <c r="L260" s="13">
        <v>0</v>
      </c>
      <c r="M260" s="32">
        <v>5</v>
      </c>
      <c r="O260"/>
    </row>
    <row r="261" spans="1:15" ht="15" customHeight="1" x14ac:dyDescent="0.25">
      <c r="A261" s="16" t="s">
        <v>178</v>
      </c>
      <c r="B261" s="13" t="s">
        <v>179</v>
      </c>
      <c r="C261" s="6">
        <v>321</v>
      </c>
      <c r="D261" s="17" t="s">
        <v>180</v>
      </c>
      <c r="E261" s="7">
        <v>0.99099999999999999</v>
      </c>
      <c r="F261" s="16"/>
      <c r="G261" s="8">
        <v>35</v>
      </c>
      <c r="H261" s="27">
        <v>51</v>
      </c>
      <c r="I261" s="31">
        <v>0</v>
      </c>
      <c r="J261" s="13">
        <v>0</v>
      </c>
      <c r="K261" s="16">
        <v>0</v>
      </c>
      <c r="L261" s="13">
        <v>2</v>
      </c>
      <c r="M261" s="32">
        <v>5</v>
      </c>
      <c r="O261"/>
    </row>
    <row r="262" spans="1:15" ht="15" customHeight="1" x14ac:dyDescent="0.25">
      <c r="A262" s="16" t="s">
        <v>815</v>
      </c>
      <c r="B262" s="13" t="s">
        <v>2589</v>
      </c>
      <c r="C262" s="6">
        <v>1970</v>
      </c>
      <c r="D262" s="17" t="s">
        <v>3823</v>
      </c>
      <c r="E262" s="7">
        <v>0.99099999999999999</v>
      </c>
      <c r="F262" s="16"/>
      <c r="G262" s="8">
        <v>23</v>
      </c>
      <c r="H262" s="27">
        <v>54</v>
      </c>
      <c r="I262" s="31">
        <v>0</v>
      </c>
      <c r="J262" s="13">
        <v>0</v>
      </c>
      <c r="K262" s="16">
        <v>0</v>
      </c>
      <c r="L262" s="13">
        <v>0</v>
      </c>
      <c r="M262" s="32">
        <v>4</v>
      </c>
      <c r="O262"/>
    </row>
    <row r="263" spans="1:15" ht="15" customHeight="1" x14ac:dyDescent="0.25">
      <c r="A263" s="16" t="s">
        <v>349</v>
      </c>
      <c r="B263" s="13" t="s">
        <v>350</v>
      </c>
      <c r="C263" s="6">
        <v>749</v>
      </c>
      <c r="D263" s="17" t="s">
        <v>351</v>
      </c>
      <c r="E263" s="7">
        <v>0.99099999999999999</v>
      </c>
      <c r="F263" s="16"/>
      <c r="G263" s="8">
        <v>15</v>
      </c>
      <c r="H263" s="27">
        <v>20</v>
      </c>
      <c r="I263" s="31">
        <v>0</v>
      </c>
      <c r="J263" s="13">
        <v>0</v>
      </c>
      <c r="K263" s="16">
        <v>0</v>
      </c>
      <c r="L263" s="13">
        <v>0</v>
      </c>
      <c r="M263" s="32">
        <v>2</v>
      </c>
      <c r="O263"/>
    </row>
    <row r="264" spans="1:15" ht="15" customHeight="1" x14ac:dyDescent="0.25">
      <c r="A264" s="10" t="s">
        <v>1240</v>
      </c>
      <c r="B264" s="13" t="s">
        <v>2636</v>
      </c>
      <c r="C264" s="6">
        <v>473</v>
      </c>
      <c r="D264" s="14" t="s">
        <v>3870</v>
      </c>
      <c r="E264" s="7">
        <v>0.99099999999999999</v>
      </c>
      <c r="F264" s="16"/>
      <c r="G264" s="8">
        <v>12</v>
      </c>
      <c r="H264" s="27">
        <v>7</v>
      </c>
      <c r="I264" s="31">
        <v>0</v>
      </c>
      <c r="J264" s="13">
        <v>0</v>
      </c>
      <c r="K264" s="16">
        <v>0</v>
      </c>
      <c r="L264" s="13">
        <v>0</v>
      </c>
      <c r="M264" s="32">
        <v>0</v>
      </c>
      <c r="O264"/>
    </row>
    <row r="265" spans="1:15" ht="15" customHeight="1" x14ac:dyDescent="0.25">
      <c r="A265" s="10" t="s">
        <v>1339</v>
      </c>
      <c r="B265" s="13" t="s">
        <v>2729</v>
      </c>
      <c r="C265" s="6">
        <v>105</v>
      </c>
      <c r="D265" s="14" t="s">
        <v>3963</v>
      </c>
      <c r="E265" s="7">
        <v>0.99099999999999999</v>
      </c>
      <c r="F265" s="16"/>
      <c r="G265" s="8">
        <v>5</v>
      </c>
      <c r="H265" s="27">
        <v>8</v>
      </c>
      <c r="I265" s="31">
        <v>0</v>
      </c>
      <c r="J265" s="13">
        <v>0</v>
      </c>
      <c r="K265" s="16">
        <v>0</v>
      </c>
      <c r="L265" s="13">
        <v>0</v>
      </c>
      <c r="M265" s="32">
        <v>0</v>
      </c>
      <c r="O265"/>
    </row>
    <row r="266" spans="1:15" ht="15" customHeight="1" x14ac:dyDescent="0.25">
      <c r="A266" s="12" t="s">
        <v>1277</v>
      </c>
      <c r="B266" s="6" t="s">
        <v>2006</v>
      </c>
      <c r="C266" s="6">
        <v>510</v>
      </c>
      <c r="D266" s="19" t="s">
        <v>3226</v>
      </c>
      <c r="E266" s="7">
        <v>0.99050000000000005</v>
      </c>
      <c r="F266" s="16"/>
      <c r="G266" s="8">
        <v>11</v>
      </c>
      <c r="H266" s="27">
        <v>8</v>
      </c>
      <c r="I266" s="31">
        <v>0</v>
      </c>
      <c r="J266" s="13">
        <v>0</v>
      </c>
      <c r="K266" s="16">
        <v>0</v>
      </c>
      <c r="L266" s="13">
        <v>0</v>
      </c>
      <c r="M266" s="32">
        <v>0</v>
      </c>
      <c r="O266"/>
    </row>
    <row r="267" spans="1:15" ht="15" customHeight="1" x14ac:dyDescent="0.25">
      <c r="A267" s="10" t="s">
        <v>1591</v>
      </c>
      <c r="B267" s="13" t="s">
        <v>2194</v>
      </c>
      <c r="C267" s="6">
        <v>276</v>
      </c>
      <c r="D267" s="14" t="s">
        <v>3420</v>
      </c>
      <c r="E267" s="7">
        <v>0.99050000000000005</v>
      </c>
      <c r="F267" s="16"/>
      <c r="G267" s="8">
        <v>8</v>
      </c>
      <c r="H267" s="27">
        <v>6</v>
      </c>
      <c r="I267" s="31">
        <v>0</v>
      </c>
      <c r="J267" s="13">
        <v>0</v>
      </c>
      <c r="K267" s="16">
        <v>0</v>
      </c>
      <c r="L267" s="13">
        <v>0</v>
      </c>
      <c r="M267" s="32">
        <v>0</v>
      </c>
      <c r="O267"/>
    </row>
    <row r="268" spans="1:15" ht="15" customHeight="1" x14ac:dyDescent="0.25">
      <c r="A268" s="10" t="s">
        <v>1376</v>
      </c>
      <c r="B268" s="13" t="s">
        <v>2654</v>
      </c>
      <c r="C268" s="6">
        <v>368</v>
      </c>
      <c r="D268" s="14" t="s">
        <v>3888</v>
      </c>
      <c r="E268" s="7">
        <v>0.99050000000000005</v>
      </c>
      <c r="F268" s="16"/>
      <c r="G268" s="8">
        <v>7</v>
      </c>
      <c r="H268" s="27">
        <v>16</v>
      </c>
      <c r="I268" s="31">
        <v>0</v>
      </c>
      <c r="J268" s="13">
        <v>0</v>
      </c>
      <c r="K268" s="16">
        <v>0</v>
      </c>
      <c r="L268" s="13">
        <v>0</v>
      </c>
      <c r="M268" s="32">
        <v>0</v>
      </c>
      <c r="O268"/>
    </row>
    <row r="269" spans="1:15" ht="15" customHeight="1" x14ac:dyDescent="0.25">
      <c r="A269" s="10" t="s">
        <v>1354</v>
      </c>
      <c r="B269" s="13" t="s">
        <v>2967</v>
      </c>
      <c r="C269" s="6">
        <v>204</v>
      </c>
      <c r="D269" s="14" t="s">
        <v>4202</v>
      </c>
      <c r="E269" s="7">
        <v>0.99</v>
      </c>
      <c r="F269" s="16"/>
      <c r="G269" s="8">
        <v>10</v>
      </c>
      <c r="H269" s="27">
        <v>7</v>
      </c>
      <c r="I269" s="31">
        <v>0</v>
      </c>
      <c r="J269" s="13">
        <v>0</v>
      </c>
      <c r="K269" s="16">
        <v>0</v>
      </c>
      <c r="L269" s="13">
        <v>0</v>
      </c>
      <c r="M269" s="32">
        <v>0</v>
      </c>
      <c r="O269"/>
    </row>
    <row r="270" spans="1:15" ht="15" customHeight="1" x14ac:dyDescent="0.25">
      <c r="A270" s="10" t="s">
        <v>1427</v>
      </c>
      <c r="B270" s="13" t="s">
        <v>2725</v>
      </c>
      <c r="C270" s="6">
        <v>135</v>
      </c>
      <c r="D270" s="14" t="s">
        <v>3959</v>
      </c>
      <c r="E270" s="7">
        <v>0.99</v>
      </c>
      <c r="F270" s="16"/>
      <c r="G270" s="8">
        <v>6</v>
      </c>
      <c r="H270" s="27">
        <v>7</v>
      </c>
      <c r="I270" s="31">
        <v>0</v>
      </c>
      <c r="J270" s="13">
        <v>0</v>
      </c>
      <c r="K270" s="16">
        <v>0</v>
      </c>
      <c r="L270" s="13">
        <v>0</v>
      </c>
      <c r="M270" s="32">
        <v>0</v>
      </c>
      <c r="O270"/>
    </row>
    <row r="271" spans="1:15" ht="15" customHeight="1" x14ac:dyDescent="0.25">
      <c r="A271" s="10" t="s">
        <v>489</v>
      </c>
      <c r="B271" s="13" t="s">
        <v>490</v>
      </c>
      <c r="C271" s="6">
        <v>280</v>
      </c>
      <c r="D271" s="14" t="s">
        <v>491</v>
      </c>
      <c r="E271" s="7">
        <v>0.99</v>
      </c>
      <c r="F271" s="16"/>
      <c r="G271" s="8">
        <v>6</v>
      </c>
      <c r="H271" s="27">
        <v>6</v>
      </c>
      <c r="I271" s="31">
        <v>0</v>
      </c>
      <c r="J271" s="13">
        <v>0</v>
      </c>
      <c r="K271" s="16">
        <v>0</v>
      </c>
      <c r="L271" s="13">
        <v>0</v>
      </c>
      <c r="M271" s="32">
        <v>0</v>
      </c>
      <c r="O271"/>
    </row>
    <row r="272" spans="1:15" ht="15" customHeight="1" x14ac:dyDescent="0.25">
      <c r="A272" s="10" t="s">
        <v>1184</v>
      </c>
      <c r="B272" s="13" t="s">
        <v>2727</v>
      </c>
      <c r="C272" s="6">
        <v>123</v>
      </c>
      <c r="D272" s="14" t="s">
        <v>3961</v>
      </c>
      <c r="E272" s="7">
        <v>0.99</v>
      </c>
      <c r="F272" s="16"/>
      <c r="G272" s="8">
        <v>5</v>
      </c>
      <c r="H272" s="27">
        <v>10</v>
      </c>
      <c r="I272" s="31">
        <v>0</v>
      </c>
      <c r="J272" s="13">
        <v>0</v>
      </c>
      <c r="K272" s="16">
        <v>0</v>
      </c>
      <c r="L272" s="13">
        <v>0</v>
      </c>
      <c r="M272" s="32">
        <v>0</v>
      </c>
      <c r="O272"/>
    </row>
    <row r="273" spans="1:15" ht="15" customHeight="1" x14ac:dyDescent="0.25">
      <c r="A273" s="12" t="s">
        <v>1411</v>
      </c>
      <c r="B273" s="6" t="s">
        <v>1985</v>
      </c>
      <c r="C273" s="6">
        <v>228</v>
      </c>
      <c r="D273" s="19" t="s">
        <v>3205</v>
      </c>
      <c r="E273" s="7">
        <v>0.99</v>
      </c>
      <c r="F273" s="16"/>
      <c r="G273" s="8">
        <v>5</v>
      </c>
      <c r="H273" s="27">
        <v>14</v>
      </c>
      <c r="I273" s="31">
        <v>0</v>
      </c>
      <c r="J273" s="13">
        <v>0</v>
      </c>
      <c r="K273" s="16">
        <v>0</v>
      </c>
      <c r="L273" s="13">
        <v>0</v>
      </c>
      <c r="M273" s="32">
        <v>0</v>
      </c>
      <c r="O273"/>
    </row>
    <row r="274" spans="1:15" ht="15" customHeight="1" x14ac:dyDescent="0.25">
      <c r="A274" s="10" t="s">
        <v>1584</v>
      </c>
      <c r="B274" s="13" t="s">
        <v>2797</v>
      </c>
      <c r="C274" s="6">
        <v>308</v>
      </c>
      <c r="D274" s="14" t="s">
        <v>4031</v>
      </c>
      <c r="E274" s="7">
        <v>0.99</v>
      </c>
      <c r="F274" s="16"/>
      <c r="G274" s="8">
        <v>5</v>
      </c>
      <c r="H274" s="27">
        <v>6</v>
      </c>
      <c r="I274" s="31">
        <v>0</v>
      </c>
      <c r="J274" s="13">
        <v>0</v>
      </c>
      <c r="K274" s="16">
        <v>0</v>
      </c>
      <c r="L274" s="13">
        <v>0</v>
      </c>
      <c r="M274" s="32">
        <v>0</v>
      </c>
      <c r="O274"/>
    </row>
    <row r="275" spans="1:15" ht="15" customHeight="1" x14ac:dyDescent="0.25">
      <c r="A275" s="10" t="s">
        <v>1440</v>
      </c>
      <c r="B275" s="13" t="s">
        <v>2738</v>
      </c>
      <c r="C275" s="6">
        <v>246</v>
      </c>
      <c r="D275" s="14" t="s">
        <v>3972</v>
      </c>
      <c r="E275" s="7">
        <v>0.98950000000000005</v>
      </c>
      <c r="F275" s="16"/>
      <c r="G275" s="8">
        <v>5</v>
      </c>
      <c r="H275" s="27">
        <v>12</v>
      </c>
      <c r="I275" s="31">
        <v>0</v>
      </c>
      <c r="J275" s="13">
        <v>0</v>
      </c>
      <c r="K275" s="16">
        <v>0</v>
      </c>
      <c r="L275" s="13">
        <v>0</v>
      </c>
      <c r="M275" s="32">
        <v>0</v>
      </c>
      <c r="O275"/>
    </row>
    <row r="276" spans="1:15" ht="15" customHeight="1" x14ac:dyDescent="0.25">
      <c r="A276" s="10" t="s">
        <v>498</v>
      </c>
      <c r="B276" s="13" t="s">
        <v>499</v>
      </c>
      <c r="C276" s="6">
        <v>1441</v>
      </c>
      <c r="D276" s="14" t="s">
        <v>500</v>
      </c>
      <c r="E276" s="7">
        <v>0.98950000000000005</v>
      </c>
      <c r="F276" s="16"/>
      <c r="G276" s="8">
        <v>5</v>
      </c>
      <c r="H276" s="27">
        <v>13</v>
      </c>
      <c r="I276" s="31">
        <v>0</v>
      </c>
      <c r="J276" s="13">
        <v>0</v>
      </c>
      <c r="K276" s="16">
        <v>0</v>
      </c>
      <c r="L276" s="13">
        <v>0</v>
      </c>
      <c r="M276" s="32">
        <v>0</v>
      </c>
      <c r="O276"/>
    </row>
    <row r="277" spans="1:15" ht="15" customHeight="1" x14ac:dyDescent="0.25">
      <c r="A277" s="10" t="s">
        <v>258</v>
      </c>
      <c r="B277" s="13" t="s">
        <v>259</v>
      </c>
      <c r="C277" s="6">
        <v>353</v>
      </c>
      <c r="D277" s="14" t="s">
        <v>260</v>
      </c>
      <c r="E277" s="7">
        <v>0.98950000000000005</v>
      </c>
      <c r="F277" s="16"/>
      <c r="G277" s="8">
        <v>5</v>
      </c>
      <c r="H277" s="27">
        <v>10</v>
      </c>
      <c r="I277" s="31">
        <v>0</v>
      </c>
      <c r="J277" s="13">
        <v>0</v>
      </c>
      <c r="K277" s="16">
        <v>0</v>
      </c>
      <c r="L277" s="13">
        <v>0</v>
      </c>
      <c r="M277" s="32">
        <v>0</v>
      </c>
      <c r="O277"/>
    </row>
    <row r="278" spans="1:15" ht="15" customHeight="1" x14ac:dyDescent="0.25">
      <c r="A278" s="16" t="s">
        <v>462</v>
      </c>
      <c r="B278" s="13" t="s">
        <v>463</v>
      </c>
      <c r="C278" s="6">
        <v>522</v>
      </c>
      <c r="D278" s="17" t="s">
        <v>464</v>
      </c>
      <c r="E278" s="7">
        <v>0.98899999999999999</v>
      </c>
      <c r="F278" s="16"/>
      <c r="G278" s="8">
        <v>20</v>
      </c>
      <c r="H278" s="27">
        <v>19</v>
      </c>
      <c r="I278" s="31">
        <v>0</v>
      </c>
      <c r="J278" s="13">
        <v>0</v>
      </c>
      <c r="K278" s="16">
        <v>0</v>
      </c>
      <c r="L278" s="13">
        <v>0</v>
      </c>
      <c r="M278" s="32">
        <v>2</v>
      </c>
      <c r="O278"/>
    </row>
    <row r="279" spans="1:15" ht="15" customHeight="1" x14ac:dyDescent="0.25">
      <c r="A279" s="10" t="s">
        <v>1164</v>
      </c>
      <c r="B279" s="13" t="s">
        <v>2112</v>
      </c>
      <c r="C279" s="6">
        <v>1220</v>
      </c>
      <c r="D279" s="14" t="s">
        <v>3333</v>
      </c>
      <c r="E279" s="7">
        <v>0.98899999999999999</v>
      </c>
      <c r="F279" s="16"/>
      <c r="G279" s="8">
        <v>14</v>
      </c>
      <c r="H279" s="27">
        <v>7</v>
      </c>
      <c r="I279" s="31">
        <v>0</v>
      </c>
      <c r="J279" s="13">
        <v>0</v>
      </c>
      <c r="K279" s="16">
        <v>0</v>
      </c>
      <c r="L279" s="13">
        <v>0</v>
      </c>
      <c r="M279" s="32">
        <v>0</v>
      </c>
      <c r="O279"/>
    </row>
    <row r="280" spans="1:15" ht="15" customHeight="1" x14ac:dyDescent="0.25">
      <c r="A280" s="16" t="s">
        <v>288</v>
      </c>
      <c r="B280" s="13" t="s">
        <v>289</v>
      </c>
      <c r="C280" s="6">
        <v>1009</v>
      </c>
      <c r="D280" s="17" t="s">
        <v>290</v>
      </c>
      <c r="E280" s="7">
        <v>0.98850000000000005</v>
      </c>
      <c r="F280" s="16"/>
      <c r="G280" s="8">
        <v>21</v>
      </c>
      <c r="H280" s="27">
        <v>8</v>
      </c>
      <c r="I280" s="31">
        <v>0</v>
      </c>
      <c r="J280" s="13">
        <v>0</v>
      </c>
      <c r="K280" s="16">
        <v>0</v>
      </c>
      <c r="L280" s="13">
        <v>0</v>
      </c>
      <c r="M280" s="32">
        <v>0</v>
      </c>
      <c r="O280"/>
    </row>
    <row r="281" spans="1:15" ht="15" customHeight="1" x14ac:dyDescent="0.25">
      <c r="A281" s="12" t="s">
        <v>1414</v>
      </c>
      <c r="B281" s="6" t="s">
        <v>2009</v>
      </c>
      <c r="C281" s="6">
        <v>597</v>
      </c>
      <c r="D281" s="19" t="s">
        <v>3229</v>
      </c>
      <c r="E281" s="7">
        <v>0.98850000000000005</v>
      </c>
      <c r="F281" s="16"/>
      <c r="G281" s="8">
        <v>15</v>
      </c>
      <c r="H281" s="27">
        <v>8</v>
      </c>
      <c r="I281" s="31">
        <v>0</v>
      </c>
      <c r="J281" s="13">
        <v>0</v>
      </c>
      <c r="K281" s="16">
        <v>0</v>
      </c>
      <c r="L281" s="13">
        <v>0</v>
      </c>
      <c r="M281" s="32">
        <v>0</v>
      </c>
      <c r="O281"/>
    </row>
    <row r="282" spans="1:15" ht="15" customHeight="1" x14ac:dyDescent="0.25">
      <c r="A282" s="12" t="s">
        <v>34</v>
      </c>
      <c r="B282" s="6" t="s">
        <v>35</v>
      </c>
      <c r="C282" s="6">
        <v>746</v>
      </c>
      <c r="D282" s="19" t="s">
        <v>36</v>
      </c>
      <c r="E282" s="7">
        <v>0.98799999999999999</v>
      </c>
      <c r="F282" s="16"/>
      <c r="G282" s="8">
        <v>19</v>
      </c>
      <c r="H282" s="27">
        <v>17</v>
      </c>
      <c r="I282" s="31">
        <v>0</v>
      </c>
      <c r="J282" s="13">
        <v>0</v>
      </c>
      <c r="K282" s="16">
        <v>0</v>
      </c>
      <c r="L282" s="13">
        <v>0</v>
      </c>
      <c r="M282" s="32">
        <v>2</v>
      </c>
      <c r="O282"/>
    </row>
    <row r="283" spans="1:15" ht="15" customHeight="1" x14ac:dyDescent="0.25">
      <c r="A283" s="16" t="s">
        <v>1321</v>
      </c>
      <c r="B283" s="13" t="s">
        <v>2802</v>
      </c>
      <c r="C283" s="6">
        <v>687</v>
      </c>
      <c r="D283" s="17" t="s">
        <v>4036</v>
      </c>
      <c r="E283" s="7">
        <v>0.98799999999999999</v>
      </c>
      <c r="F283" s="16"/>
      <c r="G283" s="8">
        <v>17</v>
      </c>
      <c r="H283" s="27">
        <v>8</v>
      </c>
      <c r="I283" s="31">
        <v>0</v>
      </c>
      <c r="J283" s="13">
        <v>0</v>
      </c>
      <c r="K283" s="16">
        <v>0</v>
      </c>
      <c r="L283" s="13">
        <v>0</v>
      </c>
      <c r="M283" s="32">
        <v>0</v>
      </c>
      <c r="O283"/>
    </row>
    <row r="284" spans="1:15" ht="15" customHeight="1" x14ac:dyDescent="0.25">
      <c r="A284" s="10" t="s">
        <v>1530</v>
      </c>
      <c r="B284" s="13" t="s">
        <v>2524</v>
      </c>
      <c r="C284" s="6">
        <v>507</v>
      </c>
      <c r="D284" s="14" t="s">
        <v>3757</v>
      </c>
      <c r="E284" s="7">
        <v>0.98799999999999999</v>
      </c>
      <c r="F284" s="16"/>
      <c r="G284" s="8">
        <v>7</v>
      </c>
      <c r="H284" s="27">
        <v>8</v>
      </c>
      <c r="I284" s="31">
        <v>0</v>
      </c>
      <c r="J284" s="13">
        <v>0</v>
      </c>
      <c r="K284" s="16">
        <v>0</v>
      </c>
      <c r="L284" s="13">
        <v>0</v>
      </c>
      <c r="M284" s="32">
        <v>0</v>
      </c>
      <c r="O284"/>
    </row>
    <row r="285" spans="1:15" ht="15" customHeight="1" x14ac:dyDescent="0.25">
      <c r="A285" s="10" t="s">
        <v>1559</v>
      </c>
      <c r="B285" s="13" t="s">
        <v>2730</v>
      </c>
      <c r="C285" s="6">
        <v>106</v>
      </c>
      <c r="D285" s="14" t="s">
        <v>3964</v>
      </c>
      <c r="E285" s="7">
        <v>0.98799999999999999</v>
      </c>
      <c r="F285" s="16"/>
      <c r="G285" s="8">
        <v>5</v>
      </c>
      <c r="H285" s="27">
        <v>7</v>
      </c>
      <c r="I285" s="31">
        <v>0</v>
      </c>
      <c r="J285" s="13">
        <v>0</v>
      </c>
      <c r="K285" s="16">
        <v>0</v>
      </c>
      <c r="L285" s="13">
        <v>0</v>
      </c>
      <c r="M285" s="32">
        <v>0</v>
      </c>
      <c r="O285"/>
    </row>
    <row r="286" spans="1:15" ht="15" customHeight="1" x14ac:dyDescent="0.25">
      <c r="A286" s="16" t="s">
        <v>888</v>
      </c>
      <c r="B286" s="13" t="s">
        <v>2743</v>
      </c>
      <c r="C286" s="6">
        <v>115</v>
      </c>
      <c r="D286" s="17" t="s">
        <v>3977</v>
      </c>
      <c r="E286" s="7">
        <v>0.98750000000000004</v>
      </c>
      <c r="F286" s="16"/>
      <c r="G286" s="8">
        <v>27</v>
      </c>
      <c r="H286" s="27">
        <v>38</v>
      </c>
      <c r="I286" s="31">
        <v>2</v>
      </c>
      <c r="J286" s="13">
        <v>0</v>
      </c>
      <c r="K286" s="16">
        <v>0</v>
      </c>
      <c r="L286" s="13">
        <v>0</v>
      </c>
      <c r="M286" s="32">
        <v>4</v>
      </c>
      <c r="O286"/>
    </row>
    <row r="287" spans="1:15" ht="15" customHeight="1" x14ac:dyDescent="0.25">
      <c r="A287" s="16" t="s">
        <v>1076</v>
      </c>
      <c r="B287" s="13" t="s">
        <v>2965</v>
      </c>
      <c r="C287" s="6">
        <v>683</v>
      </c>
      <c r="D287" s="17" t="s">
        <v>4200</v>
      </c>
      <c r="E287" s="7">
        <v>0.98750000000000004</v>
      </c>
      <c r="F287" s="16"/>
      <c r="G287" s="8">
        <v>26</v>
      </c>
      <c r="H287" s="27">
        <v>19</v>
      </c>
      <c r="I287" s="31">
        <v>2</v>
      </c>
      <c r="J287" s="13">
        <v>0</v>
      </c>
      <c r="K287" s="16">
        <v>0</v>
      </c>
      <c r="L287" s="13">
        <v>0</v>
      </c>
      <c r="M287" s="32">
        <v>0</v>
      </c>
      <c r="O287"/>
    </row>
    <row r="288" spans="1:15" ht="15" customHeight="1" x14ac:dyDescent="0.25">
      <c r="A288" s="10" t="s">
        <v>1320</v>
      </c>
      <c r="B288" s="13" t="s">
        <v>2801</v>
      </c>
      <c r="C288" s="6">
        <v>1147</v>
      </c>
      <c r="D288" s="14" t="s">
        <v>4035</v>
      </c>
      <c r="E288" s="7">
        <v>0.98750000000000004</v>
      </c>
      <c r="F288" s="16"/>
      <c r="G288" s="8">
        <v>13</v>
      </c>
      <c r="H288" s="27">
        <v>7</v>
      </c>
      <c r="I288" s="31">
        <v>0</v>
      </c>
      <c r="J288" s="13">
        <v>0</v>
      </c>
      <c r="K288" s="16">
        <v>0</v>
      </c>
      <c r="L288" s="13">
        <v>0</v>
      </c>
      <c r="M288" s="32">
        <v>0</v>
      </c>
      <c r="O288"/>
    </row>
    <row r="289" spans="1:15" ht="15" customHeight="1" x14ac:dyDescent="0.25">
      <c r="A289" s="10" t="s">
        <v>920</v>
      </c>
      <c r="B289" s="13" t="s">
        <v>2718</v>
      </c>
      <c r="C289" s="6">
        <v>136</v>
      </c>
      <c r="D289" s="14" t="s">
        <v>3952</v>
      </c>
      <c r="E289" s="7">
        <v>0.98750000000000004</v>
      </c>
      <c r="F289" s="16"/>
      <c r="G289" s="8">
        <v>13</v>
      </c>
      <c r="H289" s="27">
        <v>20</v>
      </c>
      <c r="I289" s="31">
        <v>0</v>
      </c>
      <c r="J289" s="13">
        <v>0</v>
      </c>
      <c r="K289" s="16">
        <v>0</v>
      </c>
      <c r="L289" s="13">
        <v>0</v>
      </c>
      <c r="M289" s="32">
        <v>2</v>
      </c>
      <c r="O289"/>
    </row>
    <row r="290" spans="1:15" ht="15" customHeight="1" x14ac:dyDescent="0.25">
      <c r="A290" s="10" t="s">
        <v>1442</v>
      </c>
      <c r="B290" s="13" t="s">
        <v>2380</v>
      </c>
      <c r="C290" s="6">
        <v>666</v>
      </c>
      <c r="D290" s="14" t="s">
        <v>3610</v>
      </c>
      <c r="E290" s="7">
        <v>0.98750000000000004</v>
      </c>
      <c r="F290" s="16"/>
      <c r="G290" s="8">
        <v>9</v>
      </c>
      <c r="H290" s="27">
        <v>7</v>
      </c>
      <c r="I290" s="31">
        <v>0</v>
      </c>
      <c r="J290" s="13">
        <v>0</v>
      </c>
      <c r="K290" s="16">
        <v>0</v>
      </c>
      <c r="L290" s="13">
        <v>0</v>
      </c>
      <c r="M290" s="32">
        <v>0</v>
      </c>
      <c r="O290"/>
    </row>
    <row r="291" spans="1:15" ht="15" customHeight="1" x14ac:dyDescent="0.25">
      <c r="A291" s="10" t="s">
        <v>126</v>
      </c>
      <c r="B291" s="13" t="s">
        <v>127</v>
      </c>
      <c r="C291" s="6">
        <v>666</v>
      </c>
      <c r="D291" s="14" t="s">
        <v>128</v>
      </c>
      <c r="E291" s="7">
        <v>0.98750000000000004</v>
      </c>
      <c r="F291" s="16"/>
      <c r="G291" s="8">
        <v>6</v>
      </c>
      <c r="H291" s="27">
        <v>8</v>
      </c>
      <c r="I291" s="31">
        <v>0</v>
      </c>
      <c r="J291" s="13">
        <v>0</v>
      </c>
      <c r="K291" s="16">
        <v>0</v>
      </c>
      <c r="L291" s="13">
        <v>0</v>
      </c>
      <c r="M291" s="32">
        <v>0</v>
      </c>
      <c r="O291"/>
    </row>
    <row r="292" spans="1:15" ht="15" customHeight="1" x14ac:dyDescent="0.25">
      <c r="A292" s="10" t="s">
        <v>385</v>
      </c>
      <c r="B292" s="13" t="s">
        <v>386</v>
      </c>
      <c r="C292" s="6">
        <v>1475</v>
      </c>
      <c r="D292" s="14" t="s">
        <v>387</v>
      </c>
      <c r="E292" s="7">
        <v>0.98750000000000004</v>
      </c>
      <c r="F292" s="16"/>
      <c r="G292" s="8">
        <v>6</v>
      </c>
      <c r="H292" s="27">
        <v>29</v>
      </c>
      <c r="I292" s="31">
        <v>0</v>
      </c>
      <c r="J292" s="13">
        <v>0</v>
      </c>
      <c r="K292" s="16">
        <v>0</v>
      </c>
      <c r="L292" s="13">
        <v>0</v>
      </c>
      <c r="M292" s="32">
        <v>0</v>
      </c>
      <c r="O292"/>
    </row>
    <row r="293" spans="1:15" ht="15" customHeight="1" x14ac:dyDescent="0.25">
      <c r="A293" s="10" t="s">
        <v>1219</v>
      </c>
      <c r="B293" s="13" t="s">
        <v>3100</v>
      </c>
      <c r="C293" s="6">
        <v>1237</v>
      </c>
      <c r="D293" s="14" t="s">
        <v>4337</v>
      </c>
      <c r="E293" s="7">
        <v>0.98750000000000004</v>
      </c>
      <c r="F293" s="16"/>
      <c r="G293" s="8">
        <v>6</v>
      </c>
      <c r="H293" s="27">
        <v>9</v>
      </c>
      <c r="I293" s="31">
        <v>0</v>
      </c>
      <c r="J293" s="13">
        <v>0</v>
      </c>
      <c r="K293" s="16">
        <v>0</v>
      </c>
      <c r="L293" s="13">
        <v>0</v>
      </c>
      <c r="M293" s="32">
        <v>0</v>
      </c>
      <c r="O293"/>
    </row>
    <row r="294" spans="1:15" ht="15" customHeight="1" x14ac:dyDescent="0.25">
      <c r="A294" s="10" t="s">
        <v>364</v>
      </c>
      <c r="B294" s="13" t="s">
        <v>365</v>
      </c>
      <c r="C294" s="6">
        <v>64</v>
      </c>
      <c r="D294" s="14" t="s">
        <v>366</v>
      </c>
      <c r="E294" s="7">
        <v>0.98750000000000004</v>
      </c>
      <c r="F294" s="16"/>
      <c r="G294" s="8">
        <v>4</v>
      </c>
      <c r="H294" s="27">
        <v>13</v>
      </c>
      <c r="I294" s="31">
        <v>0</v>
      </c>
      <c r="J294" s="13">
        <v>0</v>
      </c>
      <c r="K294" s="16">
        <v>0</v>
      </c>
      <c r="L294" s="13">
        <v>0</v>
      </c>
      <c r="M294" s="32">
        <v>0</v>
      </c>
      <c r="O294"/>
    </row>
    <row r="295" spans="1:15" ht="15" customHeight="1" x14ac:dyDescent="0.25">
      <c r="A295" s="10" t="s">
        <v>1443</v>
      </c>
      <c r="B295" s="13" t="s">
        <v>2544</v>
      </c>
      <c r="C295" s="6">
        <v>917</v>
      </c>
      <c r="D295" s="14" t="s">
        <v>3777</v>
      </c>
      <c r="E295" s="7">
        <v>0.98699999999999999</v>
      </c>
      <c r="F295" s="16"/>
      <c r="G295" s="8">
        <v>11</v>
      </c>
      <c r="H295" s="27">
        <v>6</v>
      </c>
      <c r="I295" s="31">
        <v>0</v>
      </c>
      <c r="J295" s="13">
        <v>0</v>
      </c>
      <c r="K295" s="16">
        <v>0</v>
      </c>
      <c r="L295" s="13">
        <v>0</v>
      </c>
      <c r="M295" s="32">
        <v>0</v>
      </c>
      <c r="O295"/>
    </row>
    <row r="296" spans="1:15" ht="15" customHeight="1" x14ac:dyDescent="0.25">
      <c r="A296" s="16" t="s">
        <v>486</v>
      </c>
      <c r="B296" s="13" t="s">
        <v>487</v>
      </c>
      <c r="C296" s="6">
        <v>758</v>
      </c>
      <c r="D296" s="17" t="s">
        <v>488</v>
      </c>
      <c r="E296" s="7">
        <v>0.98650000000000004</v>
      </c>
      <c r="F296" s="16"/>
      <c r="G296" s="8">
        <v>25</v>
      </c>
      <c r="H296" s="27">
        <v>20</v>
      </c>
      <c r="I296" s="31">
        <v>0</v>
      </c>
      <c r="J296" s="13">
        <v>0</v>
      </c>
      <c r="K296" s="16">
        <v>0</v>
      </c>
      <c r="L296" s="13">
        <v>0</v>
      </c>
      <c r="M296" s="32">
        <v>2</v>
      </c>
      <c r="O296"/>
    </row>
    <row r="297" spans="1:15" ht="15" customHeight="1" x14ac:dyDescent="0.25">
      <c r="A297" s="10" t="s">
        <v>1549</v>
      </c>
      <c r="B297" s="13" t="s">
        <v>2812</v>
      </c>
      <c r="C297" s="6">
        <v>360</v>
      </c>
      <c r="D297" s="14" t="s">
        <v>4046</v>
      </c>
      <c r="E297" s="7">
        <v>0.98650000000000004</v>
      </c>
      <c r="F297" s="16"/>
      <c r="G297" s="8">
        <v>6</v>
      </c>
      <c r="H297" s="27">
        <v>10</v>
      </c>
      <c r="I297" s="31">
        <v>0</v>
      </c>
      <c r="J297" s="13">
        <v>0</v>
      </c>
      <c r="K297" s="16">
        <v>0</v>
      </c>
      <c r="L297" s="13">
        <v>0</v>
      </c>
      <c r="M297" s="32">
        <v>0</v>
      </c>
      <c r="O297"/>
    </row>
    <row r="298" spans="1:15" ht="15" customHeight="1" x14ac:dyDescent="0.25">
      <c r="A298" s="10" t="s">
        <v>1439</v>
      </c>
      <c r="B298" s="13" t="s">
        <v>2358</v>
      </c>
      <c r="C298" s="6">
        <v>611</v>
      </c>
      <c r="D298" s="14" t="s">
        <v>3586</v>
      </c>
      <c r="E298" s="7">
        <v>0.98650000000000004</v>
      </c>
      <c r="F298" s="16"/>
      <c r="G298" s="8">
        <v>5</v>
      </c>
      <c r="H298" s="27">
        <v>12</v>
      </c>
      <c r="I298" s="31">
        <v>0</v>
      </c>
      <c r="J298" s="13">
        <v>0</v>
      </c>
      <c r="K298" s="16">
        <v>0</v>
      </c>
      <c r="L298" s="13">
        <v>0</v>
      </c>
      <c r="M298" s="32">
        <v>0</v>
      </c>
      <c r="O298"/>
    </row>
    <row r="299" spans="1:15" ht="15" customHeight="1" x14ac:dyDescent="0.25">
      <c r="A299" s="10" t="s">
        <v>1642</v>
      </c>
      <c r="B299" s="13" t="s">
        <v>2594</v>
      </c>
      <c r="C299" s="6">
        <v>150</v>
      </c>
      <c r="D299" s="14" t="s">
        <v>3828</v>
      </c>
      <c r="E299" s="7">
        <v>0.98650000000000004</v>
      </c>
      <c r="F299" s="16"/>
      <c r="G299" s="8">
        <v>5</v>
      </c>
      <c r="H299" s="27">
        <v>9</v>
      </c>
      <c r="I299" s="31">
        <v>0</v>
      </c>
      <c r="J299" s="13">
        <v>0</v>
      </c>
      <c r="K299" s="16">
        <v>0</v>
      </c>
      <c r="L299" s="13">
        <v>0</v>
      </c>
      <c r="M299" s="32">
        <v>0</v>
      </c>
      <c r="O299"/>
    </row>
    <row r="300" spans="1:15" ht="15" customHeight="1" x14ac:dyDescent="0.25">
      <c r="A300" s="12" t="s">
        <v>47</v>
      </c>
      <c r="B300" s="6" t="s">
        <v>48</v>
      </c>
      <c r="C300" s="6">
        <v>194</v>
      </c>
      <c r="D300" s="19" t="s">
        <v>49</v>
      </c>
      <c r="E300" s="7">
        <v>0.98599999999999999</v>
      </c>
      <c r="F300" s="16"/>
      <c r="G300" s="8">
        <v>5</v>
      </c>
      <c r="H300" s="27">
        <v>9</v>
      </c>
      <c r="I300" s="31">
        <v>0</v>
      </c>
      <c r="J300" s="13">
        <v>0</v>
      </c>
      <c r="K300" s="16">
        <v>0</v>
      </c>
      <c r="L300" s="13">
        <v>0</v>
      </c>
      <c r="M300" s="32">
        <v>0</v>
      </c>
      <c r="O300"/>
    </row>
    <row r="301" spans="1:15" ht="15" customHeight="1" x14ac:dyDescent="0.25">
      <c r="A301" s="10" t="s">
        <v>522</v>
      </c>
      <c r="B301" s="13" t="s">
        <v>523</v>
      </c>
      <c r="C301" s="6">
        <v>574</v>
      </c>
      <c r="D301" s="14" t="s">
        <v>524</v>
      </c>
      <c r="E301" s="7">
        <v>0.98550000000000004</v>
      </c>
      <c r="F301" s="16"/>
      <c r="G301" s="8">
        <v>11</v>
      </c>
      <c r="H301" s="27">
        <v>7</v>
      </c>
      <c r="I301" s="31">
        <v>0</v>
      </c>
      <c r="J301" s="13">
        <v>0</v>
      </c>
      <c r="K301" s="16">
        <v>0</v>
      </c>
      <c r="L301" s="13">
        <v>0</v>
      </c>
      <c r="M301" s="32">
        <v>0</v>
      </c>
      <c r="O301"/>
    </row>
    <row r="302" spans="1:15" ht="15" customHeight="1" x14ac:dyDescent="0.25">
      <c r="A302" s="10" t="s">
        <v>644</v>
      </c>
      <c r="B302" s="13" t="s">
        <v>645</v>
      </c>
      <c r="C302" s="6">
        <v>902</v>
      </c>
      <c r="D302" s="14" t="s">
        <v>646</v>
      </c>
      <c r="E302" s="7">
        <v>0.98550000000000004</v>
      </c>
      <c r="F302" s="16"/>
      <c r="G302" s="8">
        <v>9</v>
      </c>
      <c r="H302" s="27">
        <v>6</v>
      </c>
      <c r="I302" s="31">
        <v>0</v>
      </c>
      <c r="J302" s="13">
        <v>0</v>
      </c>
      <c r="K302" s="16">
        <v>0</v>
      </c>
      <c r="L302" s="13">
        <v>0</v>
      </c>
      <c r="M302" s="32">
        <v>0</v>
      </c>
      <c r="O302"/>
    </row>
    <row r="303" spans="1:15" ht="15" customHeight="1" x14ac:dyDescent="0.25">
      <c r="A303" s="10" t="s">
        <v>1463</v>
      </c>
      <c r="B303" s="13" t="s">
        <v>2439</v>
      </c>
      <c r="C303" s="6">
        <v>298</v>
      </c>
      <c r="D303" s="14" t="s">
        <v>3669</v>
      </c>
      <c r="E303" s="7">
        <v>0.98550000000000004</v>
      </c>
      <c r="F303" s="16"/>
      <c r="G303" s="8">
        <v>5</v>
      </c>
      <c r="H303" s="27">
        <v>6</v>
      </c>
      <c r="I303" s="31">
        <v>0</v>
      </c>
      <c r="J303" s="13">
        <v>0</v>
      </c>
      <c r="K303" s="16">
        <v>0</v>
      </c>
      <c r="L303" s="13">
        <v>0</v>
      </c>
      <c r="M303" s="32">
        <v>0</v>
      </c>
      <c r="O303"/>
    </row>
    <row r="304" spans="1:15" ht="15" customHeight="1" x14ac:dyDescent="0.25">
      <c r="A304" s="16" t="s">
        <v>878</v>
      </c>
      <c r="B304" s="13" t="s">
        <v>2799</v>
      </c>
      <c r="C304" s="6">
        <v>800</v>
      </c>
      <c r="D304" s="17" t="s">
        <v>4033</v>
      </c>
      <c r="E304" s="7">
        <v>0.98499999999999999</v>
      </c>
      <c r="F304" s="16"/>
      <c r="G304" s="8">
        <v>31</v>
      </c>
      <c r="H304" s="27">
        <v>36</v>
      </c>
      <c r="I304" s="31">
        <v>2</v>
      </c>
      <c r="J304" s="13">
        <v>3</v>
      </c>
      <c r="K304" s="16">
        <v>0</v>
      </c>
      <c r="L304" s="13">
        <v>0</v>
      </c>
      <c r="M304" s="32">
        <v>0</v>
      </c>
      <c r="O304"/>
    </row>
    <row r="305" spans="1:15" ht="15" customHeight="1" x14ac:dyDescent="0.25">
      <c r="A305" s="16" t="s">
        <v>1011</v>
      </c>
      <c r="B305" s="13" t="s">
        <v>2089</v>
      </c>
      <c r="C305" s="6">
        <v>820</v>
      </c>
      <c r="D305" s="17" t="s">
        <v>3310</v>
      </c>
      <c r="E305" s="7">
        <v>0.98499999999999999</v>
      </c>
      <c r="F305" s="16"/>
      <c r="G305" s="8">
        <v>26</v>
      </c>
      <c r="H305" s="27">
        <v>24</v>
      </c>
      <c r="I305" s="31">
        <v>0</v>
      </c>
      <c r="J305" s="13">
        <v>0</v>
      </c>
      <c r="K305" s="16">
        <v>0</v>
      </c>
      <c r="L305" s="13">
        <v>0</v>
      </c>
      <c r="M305" s="32">
        <v>3</v>
      </c>
      <c r="O305"/>
    </row>
    <row r="306" spans="1:15" ht="15" customHeight="1" x14ac:dyDescent="0.25">
      <c r="A306" s="10" t="s">
        <v>1336</v>
      </c>
      <c r="B306" s="13" t="s">
        <v>3049</v>
      </c>
      <c r="C306" s="6">
        <v>641</v>
      </c>
      <c r="D306" s="14" t="s">
        <v>4286</v>
      </c>
      <c r="E306" s="7">
        <v>0.98499999999999999</v>
      </c>
      <c r="F306" s="16"/>
      <c r="G306" s="8">
        <v>7</v>
      </c>
      <c r="H306" s="27">
        <v>6</v>
      </c>
      <c r="I306" s="31">
        <v>0</v>
      </c>
      <c r="J306" s="13">
        <v>0</v>
      </c>
      <c r="K306" s="16">
        <v>0</v>
      </c>
      <c r="L306" s="13">
        <v>0</v>
      </c>
      <c r="M306" s="32">
        <v>0</v>
      </c>
      <c r="O306"/>
    </row>
    <row r="307" spans="1:15" ht="15" customHeight="1" x14ac:dyDescent="0.25">
      <c r="A307" s="10" t="s">
        <v>1319</v>
      </c>
      <c r="B307" s="13" t="s">
        <v>2111</v>
      </c>
      <c r="C307" s="6">
        <v>1157</v>
      </c>
      <c r="D307" s="14" t="s">
        <v>3332</v>
      </c>
      <c r="E307" s="7">
        <v>0.98499999999999999</v>
      </c>
      <c r="F307" s="16"/>
      <c r="G307" s="8">
        <v>6</v>
      </c>
      <c r="H307" s="27">
        <v>8</v>
      </c>
      <c r="I307" s="31">
        <v>0</v>
      </c>
      <c r="J307" s="13">
        <v>0</v>
      </c>
      <c r="K307" s="16">
        <v>0</v>
      </c>
      <c r="L307" s="13">
        <v>0</v>
      </c>
      <c r="M307" s="32">
        <v>0</v>
      </c>
      <c r="O307"/>
    </row>
    <row r="308" spans="1:15" ht="15" customHeight="1" x14ac:dyDescent="0.25">
      <c r="A308" s="10" t="s">
        <v>1579</v>
      </c>
      <c r="B308" s="13" t="s">
        <v>2691</v>
      </c>
      <c r="C308" s="6">
        <v>618</v>
      </c>
      <c r="D308" s="14" t="s">
        <v>3925</v>
      </c>
      <c r="E308" s="7">
        <v>0.98499999999999999</v>
      </c>
      <c r="F308" s="16"/>
      <c r="G308" s="8">
        <v>6</v>
      </c>
      <c r="H308" s="27">
        <v>7</v>
      </c>
      <c r="I308" s="31">
        <v>0</v>
      </c>
      <c r="J308" s="13">
        <v>0</v>
      </c>
      <c r="K308" s="16">
        <v>0</v>
      </c>
      <c r="L308" s="13">
        <v>0</v>
      </c>
      <c r="M308" s="32">
        <v>0</v>
      </c>
      <c r="O308"/>
    </row>
    <row r="309" spans="1:15" ht="15" customHeight="1" x14ac:dyDescent="0.25">
      <c r="A309" s="10" t="s">
        <v>1217</v>
      </c>
      <c r="B309" s="13" t="s">
        <v>2502</v>
      </c>
      <c r="C309" s="6">
        <v>860</v>
      </c>
      <c r="D309" s="14" t="s">
        <v>3736</v>
      </c>
      <c r="E309" s="7">
        <v>0.98450000000000004</v>
      </c>
      <c r="F309" s="16"/>
      <c r="G309" s="8">
        <v>7</v>
      </c>
      <c r="H309" s="27">
        <v>7</v>
      </c>
      <c r="I309" s="31">
        <v>0</v>
      </c>
      <c r="J309" s="13">
        <v>0</v>
      </c>
      <c r="K309" s="16">
        <v>0</v>
      </c>
      <c r="L309" s="13">
        <v>0</v>
      </c>
      <c r="M309" s="32">
        <v>0</v>
      </c>
      <c r="O309"/>
    </row>
    <row r="310" spans="1:15" ht="15" customHeight="1" x14ac:dyDescent="0.25">
      <c r="A310" s="12" t="s">
        <v>1656</v>
      </c>
      <c r="B310" s="6" t="s">
        <v>1997</v>
      </c>
      <c r="C310" s="6">
        <v>182</v>
      </c>
      <c r="D310" s="19" t="s">
        <v>3217</v>
      </c>
      <c r="E310" s="7">
        <v>0.98450000000000004</v>
      </c>
      <c r="F310" s="16"/>
      <c r="G310" s="8">
        <v>5</v>
      </c>
      <c r="H310" s="27">
        <v>7</v>
      </c>
      <c r="I310" s="31">
        <v>0</v>
      </c>
      <c r="J310" s="13">
        <v>0</v>
      </c>
      <c r="K310" s="16">
        <v>0</v>
      </c>
      <c r="L310" s="13">
        <v>0</v>
      </c>
      <c r="M310" s="32">
        <v>0</v>
      </c>
      <c r="O310"/>
    </row>
    <row r="311" spans="1:15" ht="15" customHeight="1" x14ac:dyDescent="0.25">
      <c r="A311" s="10" t="s">
        <v>1290</v>
      </c>
      <c r="B311" s="13" t="s">
        <v>2766</v>
      </c>
      <c r="C311" s="6">
        <v>143</v>
      </c>
      <c r="D311" s="14" t="s">
        <v>4000</v>
      </c>
      <c r="E311" s="7">
        <v>0.98350000000000004</v>
      </c>
      <c r="F311" s="16"/>
      <c r="G311" s="8">
        <v>5</v>
      </c>
      <c r="H311" s="27">
        <v>10</v>
      </c>
      <c r="I311" s="31">
        <v>0</v>
      </c>
      <c r="J311" s="13">
        <v>0</v>
      </c>
      <c r="K311" s="16">
        <v>0</v>
      </c>
      <c r="L311" s="13">
        <v>0</v>
      </c>
      <c r="M311" s="32">
        <v>0</v>
      </c>
      <c r="O311"/>
    </row>
    <row r="312" spans="1:15" ht="15" customHeight="1" x14ac:dyDescent="0.25">
      <c r="A312" s="16" t="s">
        <v>766</v>
      </c>
      <c r="B312" s="13" t="s">
        <v>2108</v>
      </c>
      <c r="C312" s="6">
        <v>795</v>
      </c>
      <c r="D312" s="17" t="s">
        <v>3329</v>
      </c>
      <c r="E312" s="7">
        <v>0.98250000000000004</v>
      </c>
      <c r="F312" s="16"/>
      <c r="G312" s="8">
        <v>69</v>
      </c>
      <c r="H312" s="27">
        <v>71</v>
      </c>
      <c r="I312" s="31">
        <v>6</v>
      </c>
      <c r="J312" s="13">
        <v>0</v>
      </c>
      <c r="K312" s="16">
        <v>2</v>
      </c>
      <c r="L312" s="13">
        <v>0</v>
      </c>
      <c r="M312" s="32">
        <v>6</v>
      </c>
      <c r="O312"/>
    </row>
    <row r="313" spans="1:15" ht="15" customHeight="1" x14ac:dyDescent="0.25">
      <c r="A313" s="10" t="s">
        <v>1418</v>
      </c>
      <c r="B313" s="13" t="s">
        <v>2562</v>
      </c>
      <c r="C313" s="6">
        <v>110</v>
      </c>
      <c r="D313" s="14" t="s">
        <v>3795</v>
      </c>
      <c r="E313" s="7">
        <v>0.98250000000000004</v>
      </c>
      <c r="F313" s="16"/>
      <c r="G313" s="8">
        <v>4</v>
      </c>
      <c r="H313" s="27">
        <v>8</v>
      </c>
      <c r="I313" s="31">
        <v>0</v>
      </c>
      <c r="J313" s="13">
        <v>0</v>
      </c>
      <c r="K313" s="16">
        <v>0</v>
      </c>
      <c r="L313" s="13">
        <v>0</v>
      </c>
      <c r="M313" s="32">
        <v>0</v>
      </c>
      <c r="O313"/>
    </row>
    <row r="314" spans="1:15" ht="15" customHeight="1" x14ac:dyDescent="0.25">
      <c r="A314" s="16" t="s">
        <v>228</v>
      </c>
      <c r="B314" s="13" t="s">
        <v>229</v>
      </c>
      <c r="C314" s="6">
        <v>482</v>
      </c>
      <c r="D314" s="17" t="s">
        <v>230</v>
      </c>
      <c r="E314" s="7">
        <v>0.98150000000000004</v>
      </c>
      <c r="F314" s="16"/>
      <c r="G314" s="8">
        <v>21</v>
      </c>
      <c r="H314" s="27">
        <v>18</v>
      </c>
      <c r="I314" s="31">
        <v>2</v>
      </c>
      <c r="J314" s="13">
        <v>0</v>
      </c>
      <c r="K314" s="16">
        <v>0</v>
      </c>
      <c r="L314" s="13">
        <v>0</v>
      </c>
      <c r="M314" s="32">
        <v>0</v>
      </c>
      <c r="O314"/>
    </row>
    <row r="315" spans="1:15" ht="15" customHeight="1" x14ac:dyDescent="0.25">
      <c r="A315" s="10" t="s">
        <v>1218</v>
      </c>
      <c r="B315" s="13" t="s">
        <v>2337</v>
      </c>
      <c r="C315" s="6">
        <v>1556</v>
      </c>
      <c r="D315" s="14" t="s">
        <v>3565</v>
      </c>
      <c r="E315" s="7">
        <v>0.98150000000000004</v>
      </c>
      <c r="F315" s="16"/>
      <c r="G315" s="8">
        <v>5</v>
      </c>
      <c r="H315" s="27">
        <v>8</v>
      </c>
      <c r="I315" s="31">
        <v>0</v>
      </c>
      <c r="J315" s="13">
        <v>0</v>
      </c>
      <c r="K315" s="16">
        <v>0</v>
      </c>
      <c r="L315" s="13">
        <v>0</v>
      </c>
      <c r="M315" s="32">
        <v>0</v>
      </c>
      <c r="O315"/>
    </row>
    <row r="316" spans="1:15" ht="15" customHeight="1" x14ac:dyDescent="0.25">
      <c r="A316" s="10" t="s">
        <v>1535</v>
      </c>
      <c r="B316" s="13" t="s">
        <v>2987</v>
      </c>
      <c r="C316" s="6">
        <v>510</v>
      </c>
      <c r="D316" s="14" t="s">
        <v>4223</v>
      </c>
      <c r="E316" s="7">
        <v>0.98099999999999998</v>
      </c>
      <c r="F316" s="16"/>
      <c r="G316" s="8">
        <v>8</v>
      </c>
      <c r="H316" s="27">
        <v>5</v>
      </c>
      <c r="I316" s="31">
        <v>0</v>
      </c>
      <c r="J316" s="13">
        <v>0</v>
      </c>
      <c r="K316" s="16">
        <v>0</v>
      </c>
      <c r="L316" s="13">
        <v>0</v>
      </c>
      <c r="M316" s="32">
        <v>0</v>
      </c>
      <c r="O316"/>
    </row>
    <row r="317" spans="1:15" ht="15" customHeight="1" x14ac:dyDescent="0.25">
      <c r="A317" s="10" t="s">
        <v>338</v>
      </c>
      <c r="B317" s="13" t="s">
        <v>339</v>
      </c>
      <c r="C317" s="6">
        <v>315</v>
      </c>
      <c r="D317" s="14" t="s">
        <v>340</v>
      </c>
      <c r="E317" s="7">
        <v>0.98050000000000004</v>
      </c>
      <c r="F317" s="16"/>
      <c r="G317" s="8">
        <v>8</v>
      </c>
      <c r="H317" s="27">
        <v>6</v>
      </c>
      <c r="I317" s="31">
        <v>0</v>
      </c>
      <c r="J317" s="13">
        <v>0</v>
      </c>
      <c r="K317" s="16">
        <v>0</v>
      </c>
      <c r="L317" s="13">
        <v>0</v>
      </c>
      <c r="M317" s="32">
        <v>0</v>
      </c>
      <c r="O317"/>
    </row>
    <row r="318" spans="1:15" ht="15" customHeight="1" x14ac:dyDescent="0.25">
      <c r="A318" s="10" t="s">
        <v>1501</v>
      </c>
      <c r="B318" s="13" t="s">
        <v>2541</v>
      </c>
      <c r="C318" s="6">
        <v>306</v>
      </c>
      <c r="D318" s="14" t="s">
        <v>3774</v>
      </c>
      <c r="E318" s="7">
        <v>0.98050000000000004</v>
      </c>
      <c r="F318" s="16"/>
      <c r="G318" s="8">
        <v>5</v>
      </c>
      <c r="H318" s="27">
        <v>6</v>
      </c>
      <c r="I318" s="31">
        <v>0</v>
      </c>
      <c r="J318" s="13">
        <v>0</v>
      </c>
      <c r="K318" s="16">
        <v>0</v>
      </c>
      <c r="L318" s="13">
        <v>0</v>
      </c>
      <c r="M318" s="32">
        <v>0</v>
      </c>
      <c r="O318"/>
    </row>
    <row r="319" spans="1:15" ht="15" customHeight="1" x14ac:dyDescent="0.25">
      <c r="A319" s="12" t="s">
        <v>1335</v>
      </c>
      <c r="B319" s="6" t="s">
        <v>2027</v>
      </c>
      <c r="C319" s="6">
        <v>1828</v>
      </c>
      <c r="D319" s="19" t="s">
        <v>3248</v>
      </c>
      <c r="E319" s="7">
        <v>0.98050000000000004</v>
      </c>
      <c r="F319" s="16"/>
      <c r="G319" s="8">
        <v>4</v>
      </c>
      <c r="H319" s="27">
        <v>10</v>
      </c>
      <c r="I319" s="31">
        <v>0</v>
      </c>
      <c r="J319" s="13">
        <v>0</v>
      </c>
      <c r="K319" s="16">
        <v>0</v>
      </c>
      <c r="L319" s="13">
        <v>0</v>
      </c>
      <c r="M319" s="32">
        <v>0</v>
      </c>
      <c r="O319"/>
    </row>
    <row r="320" spans="1:15" ht="15" customHeight="1" x14ac:dyDescent="0.25">
      <c r="A320" s="16" t="s">
        <v>1123</v>
      </c>
      <c r="B320" s="13" t="s">
        <v>2526</v>
      </c>
      <c r="C320" s="6">
        <v>656</v>
      </c>
      <c r="D320" s="17" t="s">
        <v>3759</v>
      </c>
      <c r="E320" s="7">
        <v>0.97950000000000004</v>
      </c>
      <c r="F320" s="16"/>
      <c r="G320" s="8">
        <v>12</v>
      </c>
      <c r="H320" s="27">
        <v>28</v>
      </c>
      <c r="I320" s="31">
        <v>2</v>
      </c>
      <c r="J320" s="13">
        <v>0</v>
      </c>
      <c r="K320" s="16">
        <v>0</v>
      </c>
      <c r="L320" s="13">
        <v>0</v>
      </c>
      <c r="M320" s="32">
        <v>0</v>
      </c>
      <c r="O320"/>
    </row>
    <row r="321" spans="1:15" ht="15" customHeight="1" x14ac:dyDescent="0.25">
      <c r="A321" s="10" t="s">
        <v>1233</v>
      </c>
      <c r="B321" s="13" t="s">
        <v>3067</v>
      </c>
      <c r="C321" s="6">
        <v>727</v>
      </c>
      <c r="D321" s="14" t="s">
        <v>4304</v>
      </c>
      <c r="E321" s="7">
        <v>0.97950000000000004</v>
      </c>
      <c r="F321" s="16"/>
      <c r="G321" s="8">
        <v>8</v>
      </c>
      <c r="H321" s="27">
        <v>7</v>
      </c>
      <c r="I321" s="31">
        <v>0</v>
      </c>
      <c r="J321" s="13">
        <v>0</v>
      </c>
      <c r="K321" s="16">
        <v>0</v>
      </c>
      <c r="L321" s="13">
        <v>0</v>
      </c>
      <c r="M321" s="32">
        <v>0</v>
      </c>
      <c r="O321"/>
    </row>
    <row r="322" spans="1:15" ht="15" customHeight="1" x14ac:dyDescent="0.25">
      <c r="A322" s="12" t="s">
        <v>1070</v>
      </c>
      <c r="B322" s="6" t="s">
        <v>2015</v>
      </c>
      <c r="C322" s="6">
        <v>795</v>
      </c>
      <c r="D322" s="19" t="s">
        <v>3235</v>
      </c>
      <c r="E322" s="7">
        <v>0.97850000000000004</v>
      </c>
      <c r="F322" s="16"/>
      <c r="G322" s="8">
        <v>16</v>
      </c>
      <c r="H322" s="27">
        <v>17</v>
      </c>
      <c r="I322" s="31">
        <v>0</v>
      </c>
      <c r="J322" s="13">
        <v>0</v>
      </c>
      <c r="K322" s="16">
        <v>0</v>
      </c>
      <c r="L322" s="13">
        <v>0</v>
      </c>
      <c r="M322" s="32">
        <v>2</v>
      </c>
      <c r="O322"/>
    </row>
    <row r="323" spans="1:15" ht="15" customHeight="1" x14ac:dyDescent="0.25">
      <c r="A323" s="10" t="s">
        <v>1214</v>
      </c>
      <c r="B323" s="13" t="s">
        <v>2434</v>
      </c>
      <c r="C323" s="6">
        <v>152</v>
      </c>
      <c r="D323" s="14" t="s">
        <v>3664</v>
      </c>
      <c r="E323" s="7">
        <v>0.97850000000000004</v>
      </c>
      <c r="F323" s="16"/>
      <c r="G323" s="8">
        <v>11</v>
      </c>
      <c r="H323" s="27">
        <v>26</v>
      </c>
      <c r="I323" s="31">
        <v>2</v>
      </c>
      <c r="J323" s="13">
        <v>0</v>
      </c>
      <c r="K323" s="16">
        <v>0</v>
      </c>
      <c r="L323" s="13">
        <v>0</v>
      </c>
      <c r="M323" s="32">
        <v>0</v>
      </c>
      <c r="O323"/>
    </row>
    <row r="324" spans="1:15" ht="15" customHeight="1" x14ac:dyDescent="0.25">
      <c r="A324" s="10" t="s">
        <v>1724</v>
      </c>
      <c r="B324" s="13" t="s">
        <v>2522</v>
      </c>
      <c r="C324" s="6">
        <v>326</v>
      </c>
      <c r="D324" s="14" t="s">
        <v>3755</v>
      </c>
      <c r="E324" s="7">
        <v>0.97850000000000004</v>
      </c>
      <c r="F324" s="16"/>
      <c r="G324" s="8">
        <v>4</v>
      </c>
      <c r="H324" s="27">
        <v>7</v>
      </c>
      <c r="I324" s="31">
        <v>0</v>
      </c>
      <c r="J324" s="13">
        <v>0</v>
      </c>
      <c r="K324" s="16">
        <v>0</v>
      </c>
      <c r="L324" s="13">
        <v>0</v>
      </c>
      <c r="M324" s="32">
        <v>0</v>
      </c>
      <c r="O324"/>
    </row>
    <row r="325" spans="1:15" ht="15" customHeight="1" x14ac:dyDescent="0.25">
      <c r="A325" s="12" t="s">
        <v>1672</v>
      </c>
      <c r="B325" s="6" t="s">
        <v>1979</v>
      </c>
      <c r="C325" s="6">
        <v>262</v>
      </c>
      <c r="D325" s="19" t="s">
        <v>3198</v>
      </c>
      <c r="E325" s="7">
        <v>0.97799999999999998</v>
      </c>
      <c r="F325" s="16"/>
      <c r="G325" s="8">
        <v>4</v>
      </c>
      <c r="H325" s="27">
        <v>8</v>
      </c>
      <c r="I325" s="31">
        <v>0</v>
      </c>
      <c r="J325" s="13">
        <v>0</v>
      </c>
      <c r="K325" s="16">
        <v>0</v>
      </c>
      <c r="L325" s="13">
        <v>0</v>
      </c>
      <c r="M325" s="32">
        <v>0</v>
      </c>
      <c r="O325"/>
    </row>
    <row r="326" spans="1:15" ht="15" customHeight="1" x14ac:dyDescent="0.25">
      <c r="A326" s="10" t="s">
        <v>1470</v>
      </c>
      <c r="B326" s="13" t="s">
        <v>2450</v>
      </c>
      <c r="C326" s="6">
        <v>350</v>
      </c>
      <c r="D326" s="14" t="s">
        <v>3680</v>
      </c>
      <c r="E326" s="7">
        <v>0.97750000000000004</v>
      </c>
      <c r="F326" s="16"/>
      <c r="G326" s="8">
        <v>4</v>
      </c>
      <c r="H326" s="27">
        <v>6</v>
      </c>
      <c r="I326" s="31">
        <v>0</v>
      </c>
      <c r="J326" s="13">
        <v>0</v>
      </c>
      <c r="K326" s="16">
        <v>0</v>
      </c>
      <c r="L326" s="13">
        <v>0</v>
      </c>
      <c r="M326" s="32">
        <v>0</v>
      </c>
      <c r="O326"/>
    </row>
    <row r="327" spans="1:15" ht="15" customHeight="1" x14ac:dyDescent="0.25">
      <c r="A327" s="16" t="s">
        <v>935</v>
      </c>
      <c r="B327" s="13" t="s">
        <v>2517</v>
      </c>
      <c r="C327" s="6">
        <v>1749</v>
      </c>
      <c r="D327" s="17" t="s">
        <v>3750</v>
      </c>
      <c r="E327" s="7">
        <v>0.97650000000000003</v>
      </c>
      <c r="F327" s="16"/>
      <c r="G327" s="8">
        <v>14</v>
      </c>
      <c r="H327" s="27">
        <v>45</v>
      </c>
      <c r="I327" s="31">
        <v>2</v>
      </c>
      <c r="J327" s="13">
        <v>0</v>
      </c>
      <c r="K327" s="16">
        <v>0</v>
      </c>
      <c r="L327" s="13">
        <v>0</v>
      </c>
      <c r="M327" s="32">
        <v>0</v>
      </c>
      <c r="O327"/>
    </row>
    <row r="328" spans="1:15" ht="15" customHeight="1" x14ac:dyDescent="0.25">
      <c r="A328" s="10" t="s">
        <v>1379</v>
      </c>
      <c r="B328" s="13" t="s">
        <v>3026</v>
      </c>
      <c r="C328" s="6">
        <v>802</v>
      </c>
      <c r="D328" s="14" t="s">
        <v>4263</v>
      </c>
      <c r="E328" s="7">
        <v>0.97650000000000003</v>
      </c>
      <c r="F328" s="16"/>
      <c r="G328" s="8">
        <v>6</v>
      </c>
      <c r="H328" s="27">
        <v>6</v>
      </c>
      <c r="I328" s="31">
        <v>0</v>
      </c>
      <c r="J328" s="13">
        <v>0</v>
      </c>
      <c r="K328" s="16">
        <v>0</v>
      </c>
      <c r="L328" s="13">
        <v>0</v>
      </c>
      <c r="M328" s="32">
        <v>0</v>
      </c>
      <c r="O328"/>
    </row>
    <row r="329" spans="1:15" ht="15" customHeight="1" x14ac:dyDescent="0.25">
      <c r="A329" s="10" t="s">
        <v>1458</v>
      </c>
      <c r="B329" s="13" t="s">
        <v>2886</v>
      </c>
      <c r="C329" s="6">
        <v>689</v>
      </c>
      <c r="D329" s="14" t="s">
        <v>4121</v>
      </c>
      <c r="E329" s="7">
        <v>0.97550000000000003</v>
      </c>
      <c r="F329" s="16"/>
      <c r="G329" s="8">
        <v>7</v>
      </c>
      <c r="H329" s="27">
        <v>6</v>
      </c>
      <c r="I329" s="31">
        <v>0</v>
      </c>
      <c r="J329" s="13">
        <v>0</v>
      </c>
      <c r="K329" s="16">
        <v>0</v>
      </c>
      <c r="L329" s="13">
        <v>0</v>
      </c>
      <c r="M329" s="32">
        <v>0</v>
      </c>
      <c r="O329"/>
    </row>
    <row r="330" spans="1:15" ht="15" customHeight="1" x14ac:dyDescent="0.25">
      <c r="A330" s="10" t="s">
        <v>1545</v>
      </c>
      <c r="B330" s="13" t="s">
        <v>2574</v>
      </c>
      <c r="C330" s="6">
        <v>409</v>
      </c>
      <c r="D330" s="14" t="s">
        <v>3807</v>
      </c>
      <c r="E330" s="7">
        <v>0.97550000000000003</v>
      </c>
      <c r="F330" s="16"/>
      <c r="G330" s="8">
        <v>4</v>
      </c>
      <c r="H330" s="27">
        <v>5</v>
      </c>
      <c r="I330" s="31">
        <v>0</v>
      </c>
      <c r="J330" s="13">
        <v>0</v>
      </c>
      <c r="K330" s="16">
        <v>0</v>
      </c>
      <c r="L330" s="13">
        <v>0</v>
      </c>
      <c r="M330" s="32">
        <v>0</v>
      </c>
      <c r="O330"/>
    </row>
    <row r="331" spans="1:15" ht="15" customHeight="1" x14ac:dyDescent="0.25">
      <c r="A331" s="10" t="s">
        <v>1149</v>
      </c>
      <c r="B331" s="13" t="s">
        <v>3080</v>
      </c>
      <c r="C331" s="6">
        <v>1989</v>
      </c>
      <c r="D331" s="14" t="s">
        <v>4317</v>
      </c>
      <c r="E331" s="7">
        <v>0.97499999999999998</v>
      </c>
      <c r="F331" s="16"/>
      <c r="G331" s="8">
        <v>5</v>
      </c>
      <c r="H331" s="27">
        <v>5</v>
      </c>
      <c r="I331" s="31">
        <v>0</v>
      </c>
      <c r="J331" s="13">
        <v>0</v>
      </c>
      <c r="K331" s="16">
        <v>0</v>
      </c>
      <c r="L331" s="13">
        <v>0</v>
      </c>
      <c r="M331" s="32">
        <v>0</v>
      </c>
      <c r="O331"/>
    </row>
    <row r="332" spans="1:15" ht="15" customHeight="1" x14ac:dyDescent="0.25">
      <c r="A332" s="10" t="s">
        <v>1364</v>
      </c>
      <c r="B332" s="13" t="s">
        <v>2441</v>
      </c>
      <c r="C332" s="6">
        <v>860</v>
      </c>
      <c r="D332" s="14" t="s">
        <v>3671</v>
      </c>
      <c r="E332" s="7">
        <v>0.97450000000000003</v>
      </c>
      <c r="F332" s="16"/>
      <c r="G332" s="8">
        <v>8</v>
      </c>
      <c r="H332" s="27">
        <v>5</v>
      </c>
      <c r="I332" s="31">
        <v>0</v>
      </c>
      <c r="J332" s="13">
        <v>0</v>
      </c>
      <c r="K332" s="16">
        <v>0</v>
      </c>
      <c r="L332" s="13">
        <v>0</v>
      </c>
      <c r="M332" s="32">
        <v>0</v>
      </c>
      <c r="O332"/>
    </row>
    <row r="333" spans="1:15" ht="15" customHeight="1" x14ac:dyDescent="0.25">
      <c r="A333" s="10" t="s">
        <v>587</v>
      </c>
      <c r="B333" s="13" t="s">
        <v>588</v>
      </c>
      <c r="C333" s="6">
        <v>1524</v>
      </c>
      <c r="D333" s="14" t="s">
        <v>589</v>
      </c>
      <c r="E333" s="7">
        <v>0.97450000000000003</v>
      </c>
      <c r="F333" s="16"/>
      <c r="G333" s="8">
        <v>7</v>
      </c>
      <c r="H333" s="27">
        <v>5</v>
      </c>
      <c r="I333" s="31">
        <v>0</v>
      </c>
      <c r="J333" s="13">
        <v>0</v>
      </c>
      <c r="K333" s="16">
        <v>0</v>
      </c>
      <c r="L333" s="13">
        <v>0</v>
      </c>
      <c r="M333" s="32">
        <v>0</v>
      </c>
      <c r="O333"/>
    </row>
    <row r="334" spans="1:15" ht="15" customHeight="1" x14ac:dyDescent="0.25">
      <c r="A334" s="12" t="s">
        <v>19</v>
      </c>
      <c r="B334" s="6" t="s">
        <v>20</v>
      </c>
      <c r="C334" s="6">
        <v>89</v>
      </c>
      <c r="D334" s="19" t="s">
        <v>21</v>
      </c>
      <c r="E334" s="7">
        <v>0.97450000000000003</v>
      </c>
      <c r="F334" s="16"/>
      <c r="G334" s="8">
        <v>3</v>
      </c>
      <c r="H334" s="27">
        <v>8</v>
      </c>
      <c r="I334" s="31">
        <v>0</v>
      </c>
      <c r="J334" s="13">
        <v>0</v>
      </c>
      <c r="K334" s="16">
        <v>0</v>
      </c>
      <c r="L334" s="13">
        <v>0</v>
      </c>
      <c r="M334" s="32">
        <v>0</v>
      </c>
      <c r="O334"/>
    </row>
    <row r="335" spans="1:15" ht="15" customHeight="1" x14ac:dyDescent="0.25">
      <c r="A335" s="10" t="s">
        <v>1438</v>
      </c>
      <c r="B335" s="13" t="s">
        <v>2750</v>
      </c>
      <c r="C335" s="6">
        <v>1461</v>
      </c>
      <c r="D335" s="14" t="s">
        <v>3984</v>
      </c>
      <c r="E335" s="7">
        <v>0.97399999999999998</v>
      </c>
      <c r="F335" s="16"/>
      <c r="G335" s="8">
        <v>5</v>
      </c>
      <c r="H335" s="27">
        <v>5</v>
      </c>
      <c r="I335" s="31">
        <v>0</v>
      </c>
      <c r="J335" s="13">
        <v>0</v>
      </c>
      <c r="K335" s="16">
        <v>0</v>
      </c>
      <c r="L335" s="13">
        <v>0</v>
      </c>
      <c r="M335" s="32">
        <v>0</v>
      </c>
      <c r="O335"/>
    </row>
    <row r="336" spans="1:15" ht="15" customHeight="1" x14ac:dyDescent="0.25">
      <c r="A336" s="12" t="s">
        <v>1385</v>
      </c>
      <c r="B336" s="6" t="s">
        <v>1923</v>
      </c>
      <c r="C336" s="6">
        <v>599</v>
      </c>
      <c r="D336" s="19" t="s">
        <v>3142</v>
      </c>
      <c r="E336" s="7">
        <v>0.97350000000000003</v>
      </c>
      <c r="F336" s="16"/>
      <c r="G336" s="8">
        <v>20</v>
      </c>
      <c r="H336" s="27">
        <v>6</v>
      </c>
      <c r="I336" s="31">
        <v>0</v>
      </c>
      <c r="J336" s="13">
        <v>0</v>
      </c>
      <c r="K336" s="16">
        <v>0</v>
      </c>
      <c r="L336" s="13">
        <v>0</v>
      </c>
      <c r="M336" s="32">
        <v>0</v>
      </c>
      <c r="O336"/>
    </row>
    <row r="337" spans="1:15" ht="15" customHeight="1" x14ac:dyDescent="0.25">
      <c r="A337" s="16" t="s">
        <v>1332</v>
      </c>
      <c r="B337" s="13" t="s">
        <v>2244</v>
      </c>
      <c r="C337" s="6">
        <v>582</v>
      </c>
      <c r="D337" s="17" t="s">
        <v>3471</v>
      </c>
      <c r="E337" s="7">
        <v>0.97350000000000003</v>
      </c>
      <c r="F337" s="16"/>
      <c r="G337" s="8">
        <v>18</v>
      </c>
      <c r="H337" s="27">
        <v>6</v>
      </c>
      <c r="I337" s="31">
        <v>0</v>
      </c>
      <c r="J337" s="13">
        <v>0</v>
      </c>
      <c r="K337" s="16">
        <v>0</v>
      </c>
      <c r="L337" s="13">
        <v>0</v>
      </c>
      <c r="M337" s="32">
        <v>0</v>
      </c>
      <c r="O337"/>
    </row>
    <row r="338" spans="1:15" ht="15" customHeight="1" x14ac:dyDescent="0.25">
      <c r="A338" s="10" t="s">
        <v>1763</v>
      </c>
      <c r="B338" s="13" t="s">
        <v>2749</v>
      </c>
      <c r="C338" s="6">
        <v>326</v>
      </c>
      <c r="D338" s="14" t="s">
        <v>3983</v>
      </c>
      <c r="E338" s="7">
        <v>0.97199999999999998</v>
      </c>
      <c r="F338" s="16"/>
      <c r="G338" s="8">
        <v>4</v>
      </c>
      <c r="H338" s="27">
        <v>7</v>
      </c>
      <c r="I338" s="31">
        <v>0</v>
      </c>
      <c r="J338" s="13">
        <v>0</v>
      </c>
      <c r="K338" s="16">
        <v>0</v>
      </c>
      <c r="L338" s="13">
        <v>0</v>
      </c>
      <c r="M338" s="32">
        <v>0</v>
      </c>
      <c r="O338"/>
    </row>
    <row r="339" spans="1:15" ht="15" customHeight="1" x14ac:dyDescent="0.25">
      <c r="A339" s="10" t="s">
        <v>1571</v>
      </c>
      <c r="B339" s="13" t="s">
        <v>2588</v>
      </c>
      <c r="C339" s="6">
        <v>481</v>
      </c>
      <c r="D339" s="14" t="s">
        <v>3822</v>
      </c>
      <c r="E339" s="7">
        <v>0.97150000000000003</v>
      </c>
      <c r="F339" s="16"/>
      <c r="G339" s="8">
        <v>4</v>
      </c>
      <c r="H339" s="27">
        <v>7</v>
      </c>
      <c r="I339" s="31">
        <v>0</v>
      </c>
      <c r="J339" s="13">
        <v>0</v>
      </c>
      <c r="K339" s="16">
        <v>0</v>
      </c>
      <c r="L339" s="13">
        <v>0</v>
      </c>
      <c r="M339" s="32">
        <v>0</v>
      </c>
      <c r="O339"/>
    </row>
    <row r="340" spans="1:15" ht="15" customHeight="1" x14ac:dyDescent="0.25">
      <c r="A340" s="16" t="s">
        <v>107</v>
      </c>
      <c r="B340" s="13" t="s">
        <v>108</v>
      </c>
      <c r="C340" s="6">
        <v>783</v>
      </c>
      <c r="D340" s="17" t="s">
        <v>109</v>
      </c>
      <c r="E340" s="7">
        <v>0.97050000000000003</v>
      </c>
      <c r="F340" s="16"/>
      <c r="G340" s="8">
        <v>74</v>
      </c>
      <c r="H340" s="27">
        <v>111</v>
      </c>
      <c r="I340" s="31">
        <v>0</v>
      </c>
      <c r="J340" s="13">
        <v>0</v>
      </c>
      <c r="K340" s="16">
        <v>0</v>
      </c>
      <c r="L340" s="13">
        <v>2</v>
      </c>
      <c r="M340" s="32">
        <v>18</v>
      </c>
      <c r="O340"/>
    </row>
    <row r="341" spans="1:15" ht="15" customHeight="1" x14ac:dyDescent="0.25">
      <c r="A341" s="16" t="s">
        <v>979</v>
      </c>
      <c r="B341" s="13" t="s">
        <v>2781</v>
      </c>
      <c r="C341" s="6">
        <v>208</v>
      </c>
      <c r="D341" s="17" t="s">
        <v>4015</v>
      </c>
      <c r="E341" s="7">
        <v>0.97050000000000003</v>
      </c>
      <c r="F341" s="16"/>
      <c r="G341" s="8">
        <v>20</v>
      </c>
      <c r="H341" s="27">
        <v>28</v>
      </c>
      <c r="I341" s="31">
        <v>0</v>
      </c>
      <c r="J341" s="13">
        <v>0</v>
      </c>
      <c r="K341" s="16">
        <v>0</v>
      </c>
      <c r="L341" s="13">
        <v>0</v>
      </c>
      <c r="M341" s="32">
        <v>5</v>
      </c>
      <c r="O341"/>
    </row>
    <row r="342" spans="1:15" ht="15" customHeight="1" x14ac:dyDescent="0.25">
      <c r="A342" s="16" t="s">
        <v>870</v>
      </c>
      <c r="B342" s="13" t="s">
        <v>2276</v>
      </c>
      <c r="C342" s="6">
        <v>226</v>
      </c>
      <c r="D342" s="17" t="s">
        <v>3503</v>
      </c>
      <c r="E342" s="7">
        <v>0.96950000000000003</v>
      </c>
      <c r="F342" s="16"/>
      <c r="G342" s="8">
        <v>18</v>
      </c>
      <c r="H342" s="27">
        <v>59</v>
      </c>
      <c r="I342" s="31">
        <v>0</v>
      </c>
      <c r="J342" s="13">
        <v>5</v>
      </c>
      <c r="K342" s="16">
        <v>0</v>
      </c>
      <c r="L342" s="13">
        <v>0</v>
      </c>
      <c r="M342" s="32">
        <v>0</v>
      </c>
      <c r="O342"/>
    </row>
    <row r="343" spans="1:15" ht="15" customHeight="1" x14ac:dyDescent="0.25">
      <c r="A343" s="10" t="s">
        <v>1611</v>
      </c>
      <c r="B343" s="13" t="s">
        <v>2786</v>
      </c>
      <c r="C343" s="6">
        <v>475</v>
      </c>
      <c r="D343" s="14" t="s">
        <v>4020</v>
      </c>
      <c r="E343" s="7">
        <v>0.96950000000000003</v>
      </c>
      <c r="F343" s="16"/>
      <c r="G343" s="8">
        <v>9</v>
      </c>
      <c r="H343" s="27">
        <v>5</v>
      </c>
      <c r="I343" s="31">
        <v>0</v>
      </c>
      <c r="J343" s="13">
        <v>0</v>
      </c>
      <c r="K343" s="16">
        <v>0</v>
      </c>
      <c r="L343" s="13">
        <v>0</v>
      </c>
      <c r="M343" s="32">
        <v>0</v>
      </c>
      <c r="O343"/>
    </row>
    <row r="344" spans="1:15" ht="15" customHeight="1" x14ac:dyDescent="0.25">
      <c r="A344" s="10" t="s">
        <v>234</v>
      </c>
      <c r="B344" s="13" t="s">
        <v>235</v>
      </c>
      <c r="C344" s="6">
        <v>1017</v>
      </c>
      <c r="D344" s="14" t="s">
        <v>236</v>
      </c>
      <c r="E344" s="7">
        <v>0.96950000000000003</v>
      </c>
      <c r="F344" s="16"/>
      <c r="G344" s="8">
        <v>5</v>
      </c>
      <c r="H344" s="27">
        <v>5</v>
      </c>
      <c r="I344" s="31">
        <v>0</v>
      </c>
      <c r="J344" s="13">
        <v>0</v>
      </c>
      <c r="K344" s="16">
        <v>0</v>
      </c>
      <c r="L344" s="13">
        <v>0</v>
      </c>
      <c r="M344" s="32">
        <v>0</v>
      </c>
      <c r="O344"/>
    </row>
    <row r="345" spans="1:15" ht="15" customHeight="1" x14ac:dyDescent="0.25">
      <c r="A345" s="16" t="s">
        <v>846</v>
      </c>
      <c r="B345" s="13" t="s">
        <v>2700</v>
      </c>
      <c r="C345" s="6">
        <v>214</v>
      </c>
      <c r="D345" s="17" t="s">
        <v>3934</v>
      </c>
      <c r="E345" s="7">
        <v>0.96899999999999997</v>
      </c>
      <c r="F345" s="16"/>
      <c r="G345" s="8">
        <v>24</v>
      </c>
      <c r="H345" s="27">
        <v>25</v>
      </c>
      <c r="I345" s="31">
        <v>0</v>
      </c>
      <c r="J345" s="13">
        <v>0</v>
      </c>
      <c r="K345" s="16">
        <v>2</v>
      </c>
      <c r="L345" s="13">
        <v>0</v>
      </c>
      <c r="M345" s="32">
        <v>3</v>
      </c>
      <c r="O345"/>
    </row>
    <row r="346" spans="1:15" ht="15" customHeight="1" x14ac:dyDescent="0.25">
      <c r="A346" s="10" t="s">
        <v>1503</v>
      </c>
      <c r="B346" s="13" t="s">
        <v>2101</v>
      </c>
      <c r="C346" s="6">
        <v>547</v>
      </c>
      <c r="D346" s="14" t="s">
        <v>3322</v>
      </c>
      <c r="E346" s="7">
        <v>0.96850000000000003</v>
      </c>
      <c r="F346" s="16"/>
      <c r="G346" s="8">
        <v>5</v>
      </c>
      <c r="H346" s="27">
        <v>5</v>
      </c>
      <c r="I346" s="31">
        <v>0</v>
      </c>
      <c r="J346" s="13">
        <v>0</v>
      </c>
      <c r="K346" s="16">
        <v>0</v>
      </c>
      <c r="L346" s="13">
        <v>0</v>
      </c>
      <c r="M346" s="32">
        <v>0</v>
      </c>
      <c r="O346"/>
    </row>
    <row r="347" spans="1:15" ht="15" customHeight="1" x14ac:dyDescent="0.25">
      <c r="A347" s="10" t="s">
        <v>1425</v>
      </c>
      <c r="B347" s="13" t="s">
        <v>2462</v>
      </c>
      <c r="C347" s="6">
        <v>970</v>
      </c>
      <c r="D347" s="14" t="s">
        <v>3692</v>
      </c>
      <c r="E347" s="7">
        <v>0.96850000000000003</v>
      </c>
      <c r="F347" s="16"/>
      <c r="G347" s="8">
        <v>5</v>
      </c>
      <c r="H347" s="27">
        <v>6</v>
      </c>
      <c r="I347" s="31">
        <v>0</v>
      </c>
      <c r="J347" s="13">
        <v>0</v>
      </c>
      <c r="K347" s="16">
        <v>0</v>
      </c>
      <c r="L347" s="13">
        <v>0</v>
      </c>
      <c r="M347" s="32">
        <v>0</v>
      </c>
      <c r="O347"/>
    </row>
    <row r="348" spans="1:15" ht="15" customHeight="1" x14ac:dyDescent="0.25">
      <c r="A348" s="10" t="s">
        <v>1569</v>
      </c>
      <c r="B348" s="13" t="s">
        <v>2788</v>
      </c>
      <c r="C348" s="6">
        <v>846</v>
      </c>
      <c r="D348" s="14" t="s">
        <v>4022</v>
      </c>
      <c r="E348" s="7">
        <v>0.96799999999999997</v>
      </c>
      <c r="F348" s="16"/>
      <c r="G348" s="8">
        <v>6</v>
      </c>
      <c r="H348" s="27">
        <v>6</v>
      </c>
      <c r="I348" s="31">
        <v>0</v>
      </c>
      <c r="J348" s="13">
        <v>0</v>
      </c>
      <c r="K348" s="16">
        <v>0</v>
      </c>
      <c r="L348" s="13">
        <v>0</v>
      </c>
      <c r="M348" s="32">
        <v>0</v>
      </c>
      <c r="O348"/>
    </row>
    <row r="349" spans="1:15" ht="15" customHeight="1" x14ac:dyDescent="0.25">
      <c r="A349" s="12" t="s">
        <v>1534</v>
      </c>
      <c r="B349" s="6" t="s">
        <v>1921</v>
      </c>
      <c r="C349" s="6">
        <v>808</v>
      </c>
      <c r="D349" s="19" t="s">
        <v>3140</v>
      </c>
      <c r="E349" s="7">
        <v>0.96599999999999997</v>
      </c>
      <c r="F349" s="16"/>
      <c r="G349" s="8">
        <v>10</v>
      </c>
      <c r="H349" s="27">
        <v>5</v>
      </c>
      <c r="I349" s="31">
        <v>0</v>
      </c>
      <c r="J349" s="13">
        <v>0</v>
      </c>
      <c r="K349" s="16">
        <v>0</v>
      </c>
      <c r="L349" s="13">
        <v>0</v>
      </c>
      <c r="M349" s="32">
        <v>0</v>
      </c>
      <c r="O349"/>
    </row>
    <row r="350" spans="1:15" ht="15" customHeight="1" x14ac:dyDescent="0.25">
      <c r="A350" s="10" t="s">
        <v>201</v>
      </c>
      <c r="B350" s="13" t="s">
        <v>202</v>
      </c>
      <c r="C350" s="6">
        <v>731</v>
      </c>
      <c r="D350" s="14" t="s">
        <v>203</v>
      </c>
      <c r="E350" s="7">
        <v>0.96550000000000002</v>
      </c>
      <c r="F350" s="16"/>
      <c r="G350" s="8">
        <v>10</v>
      </c>
      <c r="H350" s="27">
        <v>4</v>
      </c>
      <c r="I350" s="31">
        <v>0</v>
      </c>
      <c r="J350" s="13">
        <v>0</v>
      </c>
      <c r="K350" s="16">
        <v>0</v>
      </c>
      <c r="L350" s="13">
        <v>0</v>
      </c>
      <c r="M350" s="32">
        <v>0</v>
      </c>
      <c r="O350"/>
    </row>
    <row r="351" spans="1:15" ht="15" customHeight="1" x14ac:dyDescent="0.25">
      <c r="A351" s="10" t="s">
        <v>1553</v>
      </c>
      <c r="B351" s="13" t="s">
        <v>2448</v>
      </c>
      <c r="C351" s="6">
        <v>593</v>
      </c>
      <c r="D351" s="14" t="s">
        <v>3678</v>
      </c>
      <c r="E351" s="7">
        <v>0.96550000000000002</v>
      </c>
      <c r="F351" s="16"/>
      <c r="G351" s="8">
        <v>4</v>
      </c>
      <c r="H351" s="27">
        <v>8</v>
      </c>
      <c r="I351" s="31">
        <v>0</v>
      </c>
      <c r="J351" s="13">
        <v>0</v>
      </c>
      <c r="K351" s="16">
        <v>0</v>
      </c>
      <c r="L351" s="13">
        <v>0</v>
      </c>
      <c r="M351" s="32">
        <v>0</v>
      </c>
      <c r="O351"/>
    </row>
    <row r="352" spans="1:15" ht="15" customHeight="1" x14ac:dyDescent="0.25">
      <c r="A352" s="10" t="s">
        <v>1103</v>
      </c>
      <c r="B352" s="13" t="s">
        <v>2685</v>
      </c>
      <c r="C352" s="6">
        <v>1148</v>
      </c>
      <c r="D352" s="14" t="s">
        <v>3919</v>
      </c>
      <c r="E352" s="7">
        <v>0.96550000000000002</v>
      </c>
      <c r="F352" s="16"/>
      <c r="G352" s="8">
        <v>3</v>
      </c>
      <c r="H352" s="27">
        <v>8</v>
      </c>
      <c r="I352" s="31">
        <v>0</v>
      </c>
      <c r="J352" s="13">
        <v>0</v>
      </c>
      <c r="K352" s="16">
        <v>0</v>
      </c>
      <c r="L352" s="13">
        <v>0</v>
      </c>
      <c r="M352" s="32">
        <v>0</v>
      </c>
      <c r="O352"/>
    </row>
    <row r="353" spans="1:15" ht="15" customHeight="1" x14ac:dyDescent="0.25">
      <c r="A353" s="12" t="s">
        <v>1614</v>
      </c>
      <c r="B353" s="6" t="s">
        <v>2008</v>
      </c>
      <c r="C353" s="6">
        <v>620</v>
      </c>
      <c r="D353" s="19" t="s">
        <v>3228</v>
      </c>
      <c r="E353" s="7">
        <v>0.96450000000000002</v>
      </c>
      <c r="F353" s="16"/>
      <c r="G353" s="8">
        <v>6</v>
      </c>
      <c r="H353" s="27">
        <v>6</v>
      </c>
      <c r="I353" s="31">
        <v>0</v>
      </c>
      <c r="J353" s="13">
        <v>0</v>
      </c>
      <c r="K353" s="16">
        <v>0</v>
      </c>
      <c r="L353" s="13">
        <v>0</v>
      </c>
      <c r="M353" s="32">
        <v>0</v>
      </c>
      <c r="O353"/>
    </row>
    <row r="354" spans="1:15" ht="15" customHeight="1" x14ac:dyDescent="0.25">
      <c r="A354" s="10" t="s">
        <v>1315</v>
      </c>
      <c r="B354" s="13" t="s">
        <v>2898</v>
      </c>
      <c r="C354" s="6">
        <v>671</v>
      </c>
      <c r="D354" s="14" t="s">
        <v>4133</v>
      </c>
      <c r="E354" s="7">
        <v>0.96450000000000002</v>
      </c>
      <c r="F354" s="16"/>
      <c r="G354" s="8">
        <v>6</v>
      </c>
      <c r="H354" s="27">
        <v>4</v>
      </c>
      <c r="I354" s="31">
        <v>0</v>
      </c>
      <c r="J354" s="13">
        <v>0</v>
      </c>
      <c r="K354" s="16">
        <v>0</v>
      </c>
      <c r="L354" s="13">
        <v>0</v>
      </c>
      <c r="M354" s="32">
        <v>0</v>
      </c>
      <c r="O354"/>
    </row>
    <row r="355" spans="1:15" ht="15" customHeight="1" x14ac:dyDescent="0.25">
      <c r="A355" s="16" t="s">
        <v>1255</v>
      </c>
      <c r="B355" s="13" t="s">
        <v>2878</v>
      </c>
      <c r="C355" s="6">
        <v>86</v>
      </c>
      <c r="D355" s="17" t="s">
        <v>4113</v>
      </c>
      <c r="E355" s="7">
        <v>0.96299999999999997</v>
      </c>
      <c r="F355" s="16"/>
      <c r="G355" s="8">
        <v>8</v>
      </c>
      <c r="H355" s="27">
        <v>18</v>
      </c>
      <c r="I355" s="31">
        <v>0</v>
      </c>
      <c r="J355" s="13">
        <v>0</v>
      </c>
      <c r="K355" s="16">
        <v>0</v>
      </c>
      <c r="L355" s="13">
        <v>0</v>
      </c>
      <c r="M355" s="32">
        <v>2</v>
      </c>
      <c r="O355"/>
    </row>
    <row r="356" spans="1:15" ht="15" customHeight="1" x14ac:dyDescent="0.25">
      <c r="A356" s="10" t="s">
        <v>1659</v>
      </c>
      <c r="B356" s="13" t="s">
        <v>2407</v>
      </c>
      <c r="C356" s="6">
        <v>319</v>
      </c>
      <c r="D356" s="14" t="s">
        <v>3637</v>
      </c>
      <c r="E356" s="7">
        <v>0.96299999999999997</v>
      </c>
      <c r="F356" s="16"/>
      <c r="G356" s="8">
        <v>4</v>
      </c>
      <c r="H356" s="27">
        <v>8</v>
      </c>
      <c r="I356" s="31">
        <v>0</v>
      </c>
      <c r="J356" s="13">
        <v>0</v>
      </c>
      <c r="K356" s="16">
        <v>0</v>
      </c>
      <c r="L356" s="13">
        <v>0</v>
      </c>
      <c r="M356" s="32">
        <v>0</v>
      </c>
      <c r="O356"/>
    </row>
    <row r="357" spans="1:15" ht="15" customHeight="1" x14ac:dyDescent="0.25">
      <c r="A357" s="10" t="s">
        <v>1624</v>
      </c>
      <c r="B357" s="13" t="s">
        <v>2288</v>
      </c>
      <c r="C357" s="6">
        <v>100</v>
      </c>
      <c r="D357" s="14" t="s">
        <v>3515</v>
      </c>
      <c r="E357" s="7">
        <v>0.96199999999999997</v>
      </c>
      <c r="F357" s="16"/>
      <c r="G357" s="8">
        <v>3</v>
      </c>
      <c r="H357" s="27">
        <v>11</v>
      </c>
      <c r="I357" s="31">
        <v>0</v>
      </c>
      <c r="J357" s="13">
        <v>0</v>
      </c>
      <c r="K357" s="16">
        <v>0</v>
      </c>
      <c r="L357" s="13">
        <v>0</v>
      </c>
      <c r="M357" s="32">
        <v>0</v>
      </c>
      <c r="O357"/>
    </row>
    <row r="358" spans="1:15" ht="15" customHeight="1" x14ac:dyDescent="0.25">
      <c r="A358" s="10" t="s">
        <v>1487</v>
      </c>
      <c r="B358" s="13" t="s">
        <v>2511</v>
      </c>
      <c r="C358" s="6">
        <v>429</v>
      </c>
      <c r="D358" s="14" t="s">
        <v>3744</v>
      </c>
      <c r="E358" s="7">
        <v>0.96150000000000002</v>
      </c>
      <c r="F358" s="16"/>
      <c r="G358" s="8">
        <v>5</v>
      </c>
      <c r="H358" s="27">
        <v>5</v>
      </c>
      <c r="I358" s="31">
        <v>0</v>
      </c>
      <c r="J358" s="13">
        <v>0</v>
      </c>
      <c r="K358" s="16">
        <v>0</v>
      </c>
      <c r="L358" s="13">
        <v>0</v>
      </c>
      <c r="M358" s="32">
        <v>0</v>
      </c>
      <c r="O358"/>
    </row>
    <row r="359" spans="1:15" ht="15" customHeight="1" x14ac:dyDescent="0.25">
      <c r="A359" s="10" t="s">
        <v>1633</v>
      </c>
      <c r="B359" s="13" t="s">
        <v>2686</v>
      </c>
      <c r="C359" s="6">
        <v>354</v>
      </c>
      <c r="D359" s="14" t="s">
        <v>3920</v>
      </c>
      <c r="E359" s="7">
        <v>0.96150000000000002</v>
      </c>
      <c r="F359" s="16"/>
      <c r="G359" s="8">
        <v>4</v>
      </c>
      <c r="H359" s="27">
        <v>5</v>
      </c>
      <c r="I359" s="31">
        <v>0</v>
      </c>
      <c r="J359" s="13">
        <v>0</v>
      </c>
      <c r="K359" s="16">
        <v>0</v>
      </c>
      <c r="L359" s="13">
        <v>0</v>
      </c>
      <c r="M359" s="32">
        <v>0</v>
      </c>
      <c r="O359"/>
    </row>
    <row r="360" spans="1:15" ht="15" customHeight="1" x14ac:dyDescent="0.25">
      <c r="A360" s="10" t="s">
        <v>192</v>
      </c>
      <c r="B360" s="13" t="s">
        <v>193</v>
      </c>
      <c r="C360" s="6">
        <v>478</v>
      </c>
      <c r="D360" s="14" t="s">
        <v>194</v>
      </c>
      <c r="E360" s="7">
        <v>0.96099999999999997</v>
      </c>
      <c r="F360" s="16"/>
      <c r="G360" s="8">
        <v>9</v>
      </c>
      <c r="H360" s="27">
        <v>4</v>
      </c>
      <c r="I360" s="31">
        <v>0</v>
      </c>
      <c r="J360" s="13">
        <v>0</v>
      </c>
      <c r="K360" s="16">
        <v>0</v>
      </c>
      <c r="L360" s="13">
        <v>0</v>
      </c>
      <c r="M360" s="32">
        <v>0</v>
      </c>
      <c r="O360"/>
    </row>
    <row r="361" spans="1:15" ht="15" customHeight="1" x14ac:dyDescent="0.25">
      <c r="A361" s="10" t="s">
        <v>1592</v>
      </c>
      <c r="B361" s="13" t="s">
        <v>3017</v>
      </c>
      <c r="C361" s="6">
        <v>338</v>
      </c>
      <c r="D361" s="14" t="s">
        <v>4254</v>
      </c>
      <c r="E361" s="7">
        <v>0.96099999999999997</v>
      </c>
      <c r="F361" s="16"/>
      <c r="G361" s="8">
        <v>6</v>
      </c>
      <c r="H361" s="27">
        <v>5</v>
      </c>
      <c r="I361" s="31">
        <v>0</v>
      </c>
      <c r="J361" s="13">
        <v>0</v>
      </c>
      <c r="K361" s="16">
        <v>0</v>
      </c>
      <c r="L361" s="13">
        <v>0</v>
      </c>
      <c r="M361" s="32">
        <v>0</v>
      </c>
      <c r="O361"/>
    </row>
    <row r="362" spans="1:15" ht="15" customHeight="1" x14ac:dyDescent="0.25">
      <c r="A362" s="10" t="s">
        <v>1580</v>
      </c>
      <c r="B362" s="13" t="s">
        <v>2530</v>
      </c>
      <c r="C362" s="6">
        <v>599</v>
      </c>
      <c r="D362" s="14" t="s">
        <v>3763</v>
      </c>
      <c r="E362" s="7">
        <v>0.96099999999999997</v>
      </c>
      <c r="F362" s="16"/>
      <c r="G362" s="8">
        <v>5</v>
      </c>
      <c r="H362" s="27">
        <v>5</v>
      </c>
      <c r="I362" s="31">
        <v>0</v>
      </c>
      <c r="J362" s="13">
        <v>0</v>
      </c>
      <c r="K362" s="16">
        <v>0</v>
      </c>
      <c r="L362" s="13">
        <v>0</v>
      </c>
      <c r="M362" s="32">
        <v>0</v>
      </c>
      <c r="O362"/>
    </row>
    <row r="363" spans="1:15" ht="15" customHeight="1" x14ac:dyDescent="0.25">
      <c r="A363" s="10" t="s">
        <v>309</v>
      </c>
      <c r="B363" s="13" t="s">
        <v>4352</v>
      </c>
      <c r="C363" s="6">
        <v>293</v>
      </c>
      <c r="D363" s="14" t="s">
        <v>310</v>
      </c>
      <c r="E363" s="7">
        <v>0.96050000000000002</v>
      </c>
      <c r="F363" s="16"/>
      <c r="G363" s="8">
        <v>11</v>
      </c>
      <c r="H363" s="27">
        <v>18</v>
      </c>
      <c r="I363" s="31">
        <v>0</v>
      </c>
      <c r="J363" s="13">
        <v>0</v>
      </c>
      <c r="K363" s="16">
        <v>2</v>
      </c>
      <c r="L363" s="13">
        <v>0</v>
      </c>
      <c r="M363" s="32">
        <v>0</v>
      </c>
      <c r="O363"/>
    </row>
    <row r="364" spans="1:15" ht="15" customHeight="1" x14ac:dyDescent="0.25">
      <c r="A364" s="10" t="s">
        <v>1211</v>
      </c>
      <c r="B364" s="13" t="s">
        <v>2561</v>
      </c>
      <c r="C364" s="6">
        <v>2039</v>
      </c>
      <c r="D364" s="14" t="s">
        <v>3794</v>
      </c>
      <c r="E364" s="7">
        <v>0.96050000000000002</v>
      </c>
      <c r="F364" s="16"/>
      <c r="G364" s="8">
        <v>5</v>
      </c>
      <c r="H364" s="27">
        <v>4</v>
      </c>
      <c r="I364" s="31">
        <v>0</v>
      </c>
      <c r="J364" s="13">
        <v>0</v>
      </c>
      <c r="K364" s="16">
        <v>0</v>
      </c>
      <c r="L364" s="13">
        <v>0</v>
      </c>
      <c r="M364" s="32">
        <v>0</v>
      </c>
      <c r="O364"/>
    </row>
    <row r="365" spans="1:15" ht="15" customHeight="1" x14ac:dyDescent="0.25">
      <c r="A365" s="10" t="s">
        <v>1661</v>
      </c>
      <c r="B365" s="13" t="s">
        <v>2193</v>
      </c>
      <c r="C365" s="6">
        <v>235</v>
      </c>
      <c r="D365" s="14" t="s">
        <v>3417</v>
      </c>
      <c r="E365" s="7">
        <v>0.96050000000000002</v>
      </c>
      <c r="F365" s="16"/>
      <c r="G365" s="8">
        <v>3</v>
      </c>
      <c r="H365" s="27">
        <v>9</v>
      </c>
      <c r="I365" s="31">
        <v>0</v>
      </c>
      <c r="J365" s="13">
        <v>0</v>
      </c>
      <c r="K365" s="16">
        <v>0</v>
      </c>
      <c r="L365" s="13">
        <v>0</v>
      </c>
      <c r="M365" s="32">
        <v>0</v>
      </c>
      <c r="O365"/>
    </row>
    <row r="366" spans="1:15" ht="15" customHeight="1" x14ac:dyDescent="0.25">
      <c r="A366" s="12" t="s">
        <v>65</v>
      </c>
      <c r="B366" s="6" t="s">
        <v>66</v>
      </c>
      <c r="C366" s="6">
        <v>289</v>
      </c>
      <c r="D366" s="19" t="s">
        <v>67</v>
      </c>
      <c r="E366" s="7">
        <v>0.96</v>
      </c>
      <c r="F366" s="16"/>
      <c r="G366" s="8">
        <v>3</v>
      </c>
      <c r="H366" s="27">
        <v>7</v>
      </c>
      <c r="I366" s="31">
        <v>0</v>
      </c>
      <c r="J366" s="13">
        <v>0</v>
      </c>
      <c r="K366" s="16">
        <v>0</v>
      </c>
      <c r="L366" s="13">
        <v>0</v>
      </c>
      <c r="M366" s="32">
        <v>0</v>
      </c>
      <c r="O366"/>
    </row>
    <row r="367" spans="1:15" ht="15" customHeight="1" x14ac:dyDescent="0.25">
      <c r="A367" s="10" t="s">
        <v>1743</v>
      </c>
      <c r="B367" s="13" t="s">
        <v>2423</v>
      </c>
      <c r="C367" s="6">
        <v>191</v>
      </c>
      <c r="D367" s="14" t="s">
        <v>3653</v>
      </c>
      <c r="E367" s="7">
        <v>0.96</v>
      </c>
      <c r="F367" s="16"/>
      <c r="G367" s="8">
        <v>3</v>
      </c>
      <c r="H367" s="27">
        <v>5</v>
      </c>
      <c r="I367" s="31">
        <v>0</v>
      </c>
      <c r="J367" s="13">
        <v>0</v>
      </c>
      <c r="K367" s="16">
        <v>0</v>
      </c>
      <c r="L367" s="13">
        <v>0</v>
      </c>
      <c r="M367" s="32">
        <v>0</v>
      </c>
      <c r="O367"/>
    </row>
    <row r="368" spans="1:15" ht="15" customHeight="1" x14ac:dyDescent="0.25">
      <c r="A368" s="16" t="s">
        <v>670</v>
      </c>
      <c r="B368" s="13" t="s">
        <v>2573</v>
      </c>
      <c r="C368" s="6">
        <v>4684</v>
      </c>
      <c r="D368" s="17" t="s">
        <v>3806</v>
      </c>
      <c r="E368" s="7">
        <v>0.95899999999999996</v>
      </c>
      <c r="F368" s="16"/>
      <c r="G368" s="8">
        <v>211</v>
      </c>
      <c r="H368" s="27">
        <v>390</v>
      </c>
      <c r="I368" s="31">
        <v>41</v>
      </c>
      <c r="J368" s="13">
        <v>12</v>
      </c>
      <c r="K368" s="16">
        <v>0</v>
      </c>
      <c r="L368" s="13">
        <v>4</v>
      </c>
      <c r="M368" s="32">
        <v>0</v>
      </c>
      <c r="O368"/>
    </row>
    <row r="369" spans="1:15" ht="15" customHeight="1" x14ac:dyDescent="0.25">
      <c r="A369" s="10" t="s">
        <v>1029</v>
      </c>
      <c r="B369" s="13" t="s">
        <v>2893</v>
      </c>
      <c r="C369" s="6">
        <v>995</v>
      </c>
      <c r="D369" s="14" t="s">
        <v>4128</v>
      </c>
      <c r="E369" s="7">
        <v>0.95850000000000002</v>
      </c>
      <c r="F369" s="16"/>
      <c r="G369" s="8">
        <v>10</v>
      </c>
      <c r="H369" s="27">
        <v>4</v>
      </c>
      <c r="I369" s="31">
        <v>0</v>
      </c>
      <c r="J369" s="13">
        <v>0</v>
      </c>
      <c r="K369" s="16">
        <v>0</v>
      </c>
      <c r="L369" s="13">
        <v>0</v>
      </c>
      <c r="M369" s="32">
        <v>0</v>
      </c>
      <c r="O369"/>
    </row>
    <row r="370" spans="1:15" ht="15" customHeight="1" x14ac:dyDescent="0.25">
      <c r="A370" s="10" t="s">
        <v>1232</v>
      </c>
      <c r="B370" s="13" t="s">
        <v>2611</v>
      </c>
      <c r="C370" s="6">
        <v>1147</v>
      </c>
      <c r="D370" s="14" t="s">
        <v>3845</v>
      </c>
      <c r="E370" s="7">
        <v>0.95799999999999996</v>
      </c>
      <c r="F370" s="16"/>
      <c r="G370" s="8">
        <v>6</v>
      </c>
      <c r="H370" s="27">
        <v>5</v>
      </c>
      <c r="I370" s="31">
        <v>0</v>
      </c>
      <c r="J370" s="13">
        <v>0</v>
      </c>
      <c r="K370" s="16">
        <v>0</v>
      </c>
      <c r="L370" s="13">
        <v>0</v>
      </c>
      <c r="M370" s="32">
        <v>0</v>
      </c>
      <c r="O370"/>
    </row>
    <row r="371" spans="1:15" ht="15" customHeight="1" x14ac:dyDescent="0.25">
      <c r="A371" s="10" t="s">
        <v>1480</v>
      </c>
      <c r="B371" s="13" t="s">
        <v>2726</v>
      </c>
      <c r="C371" s="6">
        <v>117</v>
      </c>
      <c r="D371" s="14" t="s">
        <v>3960</v>
      </c>
      <c r="E371" s="7">
        <v>0.95750000000000002</v>
      </c>
      <c r="F371" s="16"/>
      <c r="G371" s="8">
        <v>3</v>
      </c>
      <c r="H371" s="27">
        <v>8</v>
      </c>
      <c r="I371" s="31">
        <v>0</v>
      </c>
      <c r="J371" s="13">
        <v>0</v>
      </c>
      <c r="K371" s="16">
        <v>0</v>
      </c>
      <c r="L371" s="13">
        <v>0</v>
      </c>
      <c r="M371" s="32">
        <v>0</v>
      </c>
      <c r="O371"/>
    </row>
    <row r="372" spans="1:15" ht="15" customHeight="1" x14ac:dyDescent="0.25">
      <c r="A372" s="10" t="s">
        <v>1310</v>
      </c>
      <c r="B372" s="13" t="s">
        <v>2229</v>
      </c>
      <c r="C372" s="6">
        <v>482</v>
      </c>
      <c r="D372" s="14" t="s">
        <v>3456</v>
      </c>
      <c r="E372" s="7">
        <v>0.95699999999999996</v>
      </c>
      <c r="F372" s="16"/>
      <c r="G372" s="8">
        <v>5</v>
      </c>
      <c r="H372" s="27">
        <v>5</v>
      </c>
      <c r="I372" s="31">
        <v>0</v>
      </c>
      <c r="J372" s="13">
        <v>0</v>
      </c>
      <c r="K372" s="16">
        <v>0</v>
      </c>
      <c r="L372" s="13">
        <v>0</v>
      </c>
      <c r="M372" s="32">
        <v>0</v>
      </c>
      <c r="O372"/>
    </row>
    <row r="373" spans="1:15" ht="15" customHeight="1" x14ac:dyDescent="0.25">
      <c r="A373" s="10" t="s">
        <v>1284</v>
      </c>
      <c r="B373" s="13" t="s">
        <v>3058</v>
      </c>
      <c r="C373" s="6">
        <v>1437</v>
      </c>
      <c r="D373" s="14" t="s">
        <v>4295</v>
      </c>
      <c r="E373" s="7">
        <v>0.95699999999999996</v>
      </c>
      <c r="F373" s="16"/>
      <c r="G373" s="8">
        <v>4</v>
      </c>
      <c r="H373" s="27">
        <v>4</v>
      </c>
      <c r="I373" s="31">
        <v>0</v>
      </c>
      <c r="J373" s="13">
        <v>0</v>
      </c>
      <c r="K373" s="16">
        <v>0</v>
      </c>
      <c r="L373" s="13">
        <v>0</v>
      </c>
      <c r="M373" s="32">
        <v>0</v>
      </c>
      <c r="O373"/>
    </row>
    <row r="374" spans="1:15" ht="15" customHeight="1" x14ac:dyDescent="0.25">
      <c r="A374" s="10" t="s">
        <v>1203</v>
      </c>
      <c r="B374" s="13" t="s">
        <v>2261</v>
      </c>
      <c r="C374" s="6">
        <v>194</v>
      </c>
      <c r="D374" s="14" t="s">
        <v>3488</v>
      </c>
      <c r="E374" s="7">
        <v>0.95650000000000002</v>
      </c>
      <c r="F374" s="16"/>
      <c r="G374" s="8">
        <v>10</v>
      </c>
      <c r="H374" s="27">
        <v>16</v>
      </c>
      <c r="I374" s="31">
        <v>0</v>
      </c>
      <c r="J374" s="13">
        <v>2</v>
      </c>
      <c r="K374" s="16">
        <v>0</v>
      </c>
      <c r="L374" s="13">
        <v>0</v>
      </c>
      <c r="M374" s="32">
        <v>0</v>
      </c>
      <c r="O374"/>
    </row>
    <row r="375" spans="1:15" ht="15" customHeight="1" x14ac:dyDescent="0.25">
      <c r="A375" s="10" t="s">
        <v>1328</v>
      </c>
      <c r="B375" s="13" t="s">
        <v>2220</v>
      </c>
      <c r="C375" s="6">
        <v>1198</v>
      </c>
      <c r="D375" s="14" t="s">
        <v>3446</v>
      </c>
      <c r="E375" s="7">
        <v>0.95650000000000002</v>
      </c>
      <c r="F375" s="16"/>
      <c r="G375" s="8">
        <v>4</v>
      </c>
      <c r="H375" s="27">
        <v>7</v>
      </c>
      <c r="I375" s="31">
        <v>0</v>
      </c>
      <c r="J375" s="13">
        <v>0</v>
      </c>
      <c r="K375" s="16">
        <v>0</v>
      </c>
      <c r="L375" s="13">
        <v>0</v>
      </c>
      <c r="M375" s="32">
        <v>0</v>
      </c>
      <c r="O375"/>
    </row>
    <row r="376" spans="1:15" ht="15" customHeight="1" x14ac:dyDescent="0.25">
      <c r="A376" s="10" t="s">
        <v>1653</v>
      </c>
      <c r="B376" s="13" t="s">
        <v>2687</v>
      </c>
      <c r="C376" s="6">
        <v>356</v>
      </c>
      <c r="D376" s="14" t="s">
        <v>3921</v>
      </c>
      <c r="E376" s="7">
        <v>0.95650000000000002</v>
      </c>
      <c r="F376" s="16"/>
      <c r="G376" s="8">
        <v>4</v>
      </c>
      <c r="H376" s="27">
        <v>4</v>
      </c>
      <c r="I376" s="31">
        <v>0</v>
      </c>
      <c r="J376" s="13">
        <v>0</v>
      </c>
      <c r="K376" s="16">
        <v>0</v>
      </c>
      <c r="L376" s="13">
        <v>0</v>
      </c>
      <c r="M376" s="32">
        <v>0</v>
      </c>
      <c r="O376"/>
    </row>
    <row r="377" spans="1:15" ht="15" customHeight="1" x14ac:dyDescent="0.25">
      <c r="A377" s="16" t="s">
        <v>995</v>
      </c>
      <c r="B377" s="13" t="s">
        <v>2123</v>
      </c>
      <c r="C377" s="6">
        <v>559</v>
      </c>
      <c r="D377" s="17" t="s">
        <v>3344</v>
      </c>
      <c r="E377" s="7">
        <v>0.95550000000000002</v>
      </c>
      <c r="F377" s="16"/>
      <c r="G377" s="8">
        <v>25</v>
      </c>
      <c r="H377" s="27">
        <v>18</v>
      </c>
      <c r="I377" s="31">
        <v>3</v>
      </c>
      <c r="J377" s="13">
        <v>0</v>
      </c>
      <c r="K377" s="16">
        <v>0</v>
      </c>
      <c r="L377" s="13">
        <v>0</v>
      </c>
      <c r="M377" s="32">
        <v>0</v>
      </c>
      <c r="O377"/>
    </row>
    <row r="378" spans="1:15" ht="15" customHeight="1" x14ac:dyDescent="0.25">
      <c r="A378" s="10" t="s">
        <v>320</v>
      </c>
      <c r="B378" s="13" t="s">
        <v>321</v>
      </c>
      <c r="C378" s="6">
        <v>239</v>
      </c>
      <c r="D378" s="14" t="s">
        <v>322</v>
      </c>
      <c r="E378" s="7">
        <v>0.95450000000000002</v>
      </c>
      <c r="F378" s="16"/>
      <c r="G378" s="8">
        <v>14</v>
      </c>
      <c r="H378" s="27">
        <v>18</v>
      </c>
      <c r="I378" s="31">
        <v>0</v>
      </c>
      <c r="J378" s="13">
        <v>0</v>
      </c>
      <c r="K378" s="16">
        <v>0</v>
      </c>
      <c r="L378" s="13">
        <v>0</v>
      </c>
      <c r="M378" s="32">
        <v>3</v>
      </c>
      <c r="O378"/>
    </row>
    <row r="379" spans="1:15" ht="15" customHeight="1" x14ac:dyDescent="0.25">
      <c r="A379" s="10" t="s">
        <v>282</v>
      </c>
      <c r="B379" s="13" t="s">
        <v>283</v>
      </c>
      <c r="C379" s="6">
        <v>503</v>
      </c>
      <c r="D379" s="14" t="s">
        <v>284</v>
      </c>
      <c r="E379" s="7">
        <v>0.95450000000000002</v>
      </c>
      <c r="F379" s="16"/>
      <c r="G379" s="8">
        <v>4</v>
      </c>
      <c r="H379" s="27">
        <v>4</v>
      </c>
      <c r="I379" s="31">
        <v>0</v>
      </c>
      <c r="J379" s="13">
        <v>0</v>
      </c>
      <c r="K379" s="16">
        <v>0</v>
      </c>
      <c r="L379" s="13">
        <v>0</v>
      </c>
      <c r="M379" s="32">
        <v>0</v>
      </c>
      <c r="O379"/>
    </row>
    <row r="380" spans="1:15" ht="15" customHeight="1" x14ac:dyDescent="0.25">
      <c r="A380" s="10" t="s">
        <v>1698</v>
      </c>
      <c r="B380" s="13" t="s">
        <v>3054</v>
      </c>
      <c r="C380" s="6">
        <v>305</v>
      </c>
      <c r="D380" s="14" t="s">
        <v>4291</v>
      </c>
      <c r="E380" s="7">
        <v>0.95350000000000001</v>
      </c>
      <c r="F380" s="16"/>
      <c r="G380" s="8">
        <v>5</v>
      </c>
      <c r="H380" s="27">
        <v>4</v>
      </c>
      <c r="I380" s="31">
        <v>0</v>
      </c>
      <c r="J380" s="13">
        <v>0</v>
      </c>
      <c r="K380" s="16">
        <v>0</v>
      </c>
      <c r="L380" s="13">
        <v>0</v>
      </c>
      <c r="M380" s="32">
        <v>0</v>
      </c>
      <c r="O380"/>
    </row>
    <row r="381" spans="1:15" ht="15" customHeight="1" x14ac:dyDescent="0.25">
      <c r="A381" s="16" t="s">
        <v>1605</v>
      </c>
      <c r="B381" s="13" t="s">
        <v>2212</v>
      </c>
      <c r="C381" s="6">
        <v>288</v>
      </c>
      <c r="D381" s="17" t="s">
        <v>3438</v>
      </c>
      <c r="E381" s="7">
        <v>0.95350000000000001</v>
      </c>
      <c r="F381" s="16"/>
      <c r="G381" s="8">
        <v>4</v>
      </c>
      <c r="H381" s="27">
        <v>4</v>
      </c>
      <c r="I381" s="31">
        <v>0</v>
      </c>
      <c r="J381" s="13">
        <v>0</v>
      </c>
      <c r="K381" s="16">
        <v>0</v>
      </c>
      <c r="L381" s="13">
        <v>0</v>
      </c>
      <c r="M381" s="32">
        <v>0</v>
      </c>
      <c r="O381"/>
    </row>
    <row r="382" spans="1:15" ht="15" customHeight="1" x14ac:dyDescent="0.25">
      <c r="A382" s="10" t="s">
        <v>1532</v>
      </c>
      <c r="B382" s="13" t="s">
        <v>2272</v>
      </c>
      <c r="C382" s="6">
        <v>671</v>
      </c>
      <c r="D382" s="14" t="s">
        <v>3499</v>
      </c>
      <c r="E382" s="7">
        <v>0.95299999999999996</v>
      </c>
      <c r="F382" s="16"/>
      <c r="G382" s="8">
        <v>5</v>
      </c>
      <c r="H382" s="27">
        <v>4</v>
      </c>
      <c r="I382" s="31">
        <v>0</v>
      </c>
      <c r="J382" s="13">
        <v>0</v>
      </c>
      <c r="K382" s="16">
        <v>0</v>
      </c>
      <c r="L382" s="13">
        <v>0</v>
      </c>
      <c r="M382" s="32">
        <v>0</v>
      </c>
      <c r="O382"/>
    </row>
    <row r="383" spans="1:15" ht="15" customHeight="1" x14ac:dyDescent="0.25">
      <c r="A383" s="12" t="s">
        <v>1392</v>
      </c>
      <c r="B383" s="6" t="s">
        <v>1922</v>
      </c>
      <c r="C383" s="6">
        <v>755</v>
      </c>
      <c r="D383" s="19" t="s">
        <v>3141</v>
      </c>
      <c r="E383" s="7">
        <v>0.95199999999999996</v>
      </c>
      <c r="F383" s="16"/>
      <c r="G383" s="8">
        <v>12</v>
      </c>
      <c r="H383" s="27">
        <v>4</v>
      </c>
      <c r="I383" s="31">
        <v>0</v>
      </c>
      <c r="J383" s="13">
        <v>0</v>
      </c>
      <c r="K383" s="16">
        <v>0</v>
      </c>
      <c r="L383" s="13">
        <v>0</v>
      </c>
      <c r="M383" s="32">
        <v>0</v>
      </c>
      <c r="O383"/>
    </row>
    <row r="384" spans="1:15" ht="15" customHeight="1" x14ac:dyDescent="0.25">
      <c r="A384" s="10" t="s">
        <v>323</v>
      </c>
      <c r="B384" s="13" t="s">
        <v>324</v>
      </c>
      <c r="C384" s="6">
        <v>715</v>
      </c>
      <c r="D384" s="14" t="s">
        <v>325</v>
      </c>
      <c r="E384" s="7">
        <v>0.95199999999999996</v>
      </c>
      <c r="F384" s="16"/>
      <c r="G384" s="8">
        <v>6</v>
      </c>
      <c r="H384" s="27">
        <v>4</v>
      </c>
      <c r="I384" s="31">
        <v>0</v>
      </c>
      <c r="J384" s="13">
        <v>0</v>
      </c>
      <c r="K384" s="16">
        <v>0</v>
      </c>
      <c r="L384" s="13">
        <v>0</v>
      </c>
      <c r="M384" s="32">
        <v>0</v>
      </c>
      <c r="O384"/>
    </row>
    <row r="385" spans="1:15" ht="15" customHeight="1" x14ac:dyDescent="0.25">
      <c r="A385" s="10" t="s">
        <v>608</v>
      </c>
      <c r="B385" s="13" t="s">
        <v>609</v>
      </c>
      <c r="C385" s="6">
        <v>597</v>
      </c>
      <c r="D385" s="14" t="s">
        <v>610</v>
      </c>
      <c r="E385" s="7">
        <v>0.95099999999999996</v>
      </c>
      <c r="F385" s="16"/>
      <c r="G385" s="8">
        <v>3</v>
      </c>
      <c r="H385" s="27">
        <v>8</v>
      </c>
      <c r="I385" s="31">
        <v>0</v>
      </c>
      <c r="J385" s="13">
        <v>0</v>
      </c>
      <c r="K385" s="16">
        <v>0</v>
      </c>
      <c r="L385" s="13">
        <v>0</v>
      </c>
      <c r="M385" s="32">
        <v>0</v>
      </c>
      <c r="O385"/>
    </row>
    <row r="386" spans="1:15" ht="15" customHeight="1" x14ac:dyDescent="0.25">
      <c r="A386" s="12" t="s">
        <v>1169</v>
      </c>
      <c r="B386" s="6" t="s">
        <v>1937</v>
      </c>
      <c r="C386" s="6">
        <v>2285</v>
      </c>
      <c r="D386" s="19" t="s">
        <v>3156</v>
      </c>
      <c r="E386" s="7">
        <v>0.95099999999999996</v>
      </c>
      <c r="F386" s="16"/>
      <c r="G386" s="8">
        <v>3</v>
      </c>
      <c r="H386" s="27">
        <v>10</v>
      </c>
      <c r="I386" s="31">
        <v>0</v>
      </c>
      <c r="J386" s="13">
        <v>0</v>
      </c>
      <c r="K386" s="16">
        <v>0</v>
      </c>
      <c r="L386" s="13">
        <v>0</v>
      </c>
      <c r="M386" s="32">
        <v>0</v>
      </c>
      <c r="O386"/>
    </row>
    <row r="387" spans="1:15" ht="15" customHeight="1" x14ac:dyDescent="0.25">
      <c r="A387" s="16" t="s">
        <v>1050</v>
      </c>
      <c r="B387" s="13" t="s">
        <v>3089</v>
      </c>
      <c r="C387" s="6">
        <v>582</v>
      </c>
      <c r="D387" s="17" t="s">
        <v>4326</v>
      </c>
      <c r="E387" s="7">
        <v>0.95050000000000001</v>
      </c>
      <c r="F387" s="16"/>
      <c r="G387" s="8">
        <v>18</v>
      </c>
      <c r="H387" s="27">
        <v>17</v>
      </c>
      <c r="I387" s="31">
        <v>0</v>
      </c>
      <c r="J387" s="13">
        <v>0</v>
      </c>
      <c r="K387" s="16">
        <v>0</v>
      </c>
      <c r="L387" s="13">
        <v>0</v>
      </c>
      <c r="M387" s="32">
        <v>3</v>
      </c>
      <c r="O387"/>
    </row>
    <row r="388" spans="1:15" ht="15" customHeight="1" x14ac:dyDescent="0.25">
      <c r="A388" s="16" t="s">
        <v>1492</v>
      </c>
      <c r="B388" s="13" t="s">
        <v>2196</v>
      </c>
      <c r="C388" s="6">
        <v>746</v>
      </c>
      <c r="D388" s="17" t="s">
        <v>3422</v>
      </c>
      <c r="E388" s="7">
        <v>0.95050000000000001</v>
      </c>
      <c r="F388" s="16"/>
      <c r="G388" s="8">
        <v>10</v>
      </c>
      <c r="H388" s="27">
        <v>4</v>
      </c>
      <c r="I388" s="31">
        <v>0</v>
      </c>
      <c r="J388" s="13">
        <v>0</v>
      </c>
      <c r="K388" s="16">
        <v>0</v>
      </c>
      <c r="L388" s="13">
        <v>0</v>
      </c>
      <c r="M388" s="32">
        <v>0</v>
      </c>
      <c r="O388"/>
    </row>
    <row r="389" spans="1:15" ht="15" customHeight="1" x14ac:dyDescent="0.25">
      <c r="A389" s="10" t="s">
        <v>982</v>
      </c>
      <c r="B389" s="13" t="s">
        <v>2784</v>
      </c>
      <c r="C389" s="6">
        <v>1410</v>
      </c>
      <c r="D389" s="14" t="s">
        <v>4018</v>
      </c>
      <c r="E389" s="7">
        <v>0.95050000000000001</v>
      </c>
      <c r="F389" s="16"/>
      <c r="G389" s="8">
        <v>6</v>
      </c>
      <c r="H389" s="27">
        <v>4</v>
      </c>
      <c r="I389" s="31">
        <v>0</v>
      </c>
      <c r="J389" s="13">
        <v>0</v>
      </c>
      <c r="K389" s="16">
        <v>0</v>
      </c>
      <c r="L389" s="13">
        <v>0</v>
      </c>
      <c r="M389" s="32">
        <v>0</v>
      </c>
      <c r="O389"/>
    </row>
    <row r="390" spans="1:15" ht="15" customHeight="1" x14ac:dyDescent="0.25">
      <c r="A390" s="10" t="s">
        <v>1021</v>
      </c>
      <c r="B390" s="13" t="s">
        <v>2894</v>
      </c>
      <c r="C390" s="6">
        <v>3230</v>
      </c>
      <c r="D390" s="14" t="s">
        <v>4129</v>
      </c>
      <c r="E390" s="7">
        <v>0.95050000000000001</v>
      </c>
      <c r="F390" s="16"/>
      <c r="G390" s="8">
        <v>3</v>
      </c>
      <c r="H390" s="27">
        <v>11</v>
      </c>
      <c r="I390" s="31">
        <v>0</v>
      </c>
      <c r="J390" s="13">
        <v>0</v>
      </c>
      <c r="K390" s="16">
        <v>0</v>
      </c>
      <c r="L390" s="13">
        <v>0</v>
      </c>
      <c r="M390" s="32">
        <v>0</v>
      </c>
      <c r="O390"/>
    </row>
    <row r="391" spans="1:15" ht="15" customHeight="1" x14ac:dyDescent="0.25">
      <c r="A391" s="12" t="s">
        <v>1035</v>
      </c>
      <c r="B391" s="6" t="s">
        <v>2029</v>
      </c>
      <c r="C391" s="6">
        <v>2997</v>
      </c>
      <c r="D391" s="19" t="s">
        <v>3250</v>
      </c>
      <c r="E391" s="7">
        <v>0.95</v>
      </c>
      <c r="F391" s="16"/>
      <c r="G391" s="8">
        <v>4</v>
      </c>
      <c r="H391" s="27">
        <v>6</v>
      </c>
      <c r="I391" s="31">
        <v>0</v>
      </c>
      <c r="J391" s="13">
        <v>0</v>
      </c>
      <c r="K391" s="16">
        <v>0</v>
      </c>
      <c r="L391" s="13">
        <v>0</v>
      </c>
      <c r="M391" s="32">
        <v>0</v>
      </c>
      <c r="O391"/>
    </row>
    <row r="392" spans="1:15" ht="15" customHeight="1" x14ac:dyDescent="0.25">
      <c r="A392" s="16" t="s">
        <v>513</v>
      </c>
      <c r="B392" s="13" t="s">
        <v>514</v>
      </c>
      <c r="C392" s="6">
        <v>953</v>
      </c>
      <c r="D392" s="17" t="s">
        <v>515</v>
      </c>
      <c r="E392" s="7">
        <v>0.94899999999999995</v>
      </c>
      <c r="F392" s="16"/>
      <c r="G392" s="8">
        <v>49</v>
      </c>
      <c r="H392" s="27">
        <v>38</v>
      </c>
      <c r="I392" s="31">
        <v>6</v>
      </c>
      <c r="J392" s="13">
        <v>0</v>
      </c>
      <c r="K392" s="16">
        <v>0</v>
      </c>
      <c r="L392" s="13">
        <v>0</v>
      </c>
      <c r="M392" s="32">
        <v>2</v>
      </c>
      <c r="O392"/>
    </row>
    <row r="393" spans="1:15" ht="15" customHeight="1" x14ac:dyDescent="0.25">
      <c r="A393" s="16" t="s">
        <v>150</v>
      </c>
      <c r="B393" s="13" t="s">
        <v>151</v>
      </c>
      <c r="C393" s="6">
        <v>756</v>
      </c>
      <c r="D393" s="17" t="s">
        <v>152</v>
      </c>
      <c r="E393" s="7">
        <v>0.94899999999999995</v>
      </c>
      <c r="F393" s="16"/>
      <c r="G393" s="8">
        <v>3</v>
      </c>
      <c r="H393" s="27">
        <v>8</v>
      </c>
      <c r="I393" s="31">
        <v>0</v>
      </c>
      <c r="J393" s="13">
        <v>0</v>
      </c>
      <c r="K393" s="16">
        <v>0</v>
      </c>
      <c r="L393" s="13">
        <v>0</v>
      </c>
      <c r="M393" s="32">
        <v>0</v>
      </c>
      <c r="O393"/>
    </row>
    <row r="394" spans="1:15" ht="15" customHeight="1" x14ac:dyDescent="0.25">
      <c r="A394" s="10" t="s">
        <v>1390</v>
      </c>
      <c r="B394" s="13" t="s">
        <v>2892</v>
      </c>
      <c r="C394" s="6">
        <v>440</v>
      </c>
      <c r="D394" s="14" t="s">
        <v>4127</v>
      </c>
      <c r="E394" s="7">
        <v>0.94899999999999995</v>
      </c>
      <c r="F394" s="16"/>
      <c r="G394" s="8">
        <v>3</v>
      </c>
      <c r="H394" s="27">
        <v>12</v>
      </c>
      <c r="I394" s="31">
        <v>0</v>
      </c>
      <c r="J394" s="13">
        <v>0</v>
      </c>
      <c r="K394" s="16">
        <v>0</v>
      </c>
      <c r="L394" s="13">
        <v>0</v>
      </c>
      <c r="M394" s="32">
        <v>0</v>
      </c>
      <c r="O394"/>
    </row>
    <row r="395" spans="1:15" ht="15" customHeight="1" x14ac:dyDescent="0.25">
      <c r="A395" s="16" t="s">
        <v>743</v>
      </c>
      <c r="B395" s="13" t="s">
        <v>2457</v>
      </c>
      <c r="C395" s="6">
        <v>715</v>
      </c>
      <c r="D395" s="17" t="s">
        <v>3687</v>
      </c>
      <c r="E395" s="7">
        <v>0.94850000000000001</v>
      </c>
      <c r="F395" s="16"/>
      <c r="G395" s="8">
        <v>53</v>
      </c>
      <c r="H395" s="27">
        <v>49</v>
      </c>
      <c r="I395" s="31">
        <v>11</v>
      </c>
      <c r="J395" s="13">
        <v>0</v>
      </c>
      <c r="K395" s="16">
        <v>0</v>
      </c>
      <c r="L395" s="13">
        <v>0</v>
      </c>
      <c r="M395" s="32">
        <v>0</v>
      </c>
      <c r="O395"/>
    </row>
    <row r="396" spans="1:15" ht="15" customHeight="1" x14ac:dyDescent="0.25">
      <c r="A396" s="16" t="s">
        <v>1254</v>
      </c>
      <c r="B396" s="13" t="s">
        <v>2724</v>
      </c>
      <c r="C396" s="6">
        <v>125</v>
      </c>
      <c r="D396" s="17" t="s">
        <v>3958</v>
      </c>
      <c r="E396" s="7">
        <v>0.94799999999999995</v>
      </c>
      <c r="F396" s="16"/>
      <c r="G396" s="8">
        <v>8</v>
      </c>
      <c r="H396" s="27">
        <v>13</v>
      </c>
      <c r="I396" s="31">
        <v>0</v>
      </c>
      <c r="J396" s="13">
        <v>0</v>
      </c>
      <c r="K396" s="16">
        <v>0</v>
      </c>
      <c r="L396" s="13">
        <v>0</v>
      </c>
      <c r="M396" s="32">
        <v>2</v>
      </c>
      <c r="O396"/>
    </row>
    <row r="397" spans="1:15" ht="15" customHeight="1" x14ac:dyDescent="0.25">
      <c r="A397" s="10" t="s">
        <v>1593</v>
      </c>
      <c r="B397" s="13" t="s">
        <v>2666</v>
      </c>
      <c r="C397" s="6">
        <v>890</v>
      </c>
      <c r="D397" s="14" t="s">
        <v>3900</v>
      </c>
      <c r="E397" s="7">
        <v>0.94750000000000001</v>
      </c>
      <c r="F397" s="16"/>
      <c r="G397" s="8">
        <v>6</v>
      </c>
      <c r="H397" s="27">
        <v>4</v>
      </c>
      <c r="I397" s="31">
        <v>0</v>
      </c>
      <c r="J397" s="13">
        <v>0</v>
      </c>
      <c r="K397" s="16">
        <v>0</v>
      </c>
      <c r="L397" s="13">
        <v>0</v>
      </c>
      <c r="M397" s="32">
        <v>0</v>
      </c>
      <c r="O397"/>
    </row>
    <row r="398" spans="1:15" ht="15" customHeight="1" x14ac:dyDescent="0.25">
      <c r="A398" s="16" t="s">
        <v>156</v>
      </c>
      <c r="B398" s="13" t="s">
        <v>157</v>
      </c>
      <c r="C398" s="6">
        <v>1382</v>
      </c>
      <c r="D398" s="17" t="s">
        <v>158</v>
      </c>
      <c r="E398" s="7">
        <v>0.94750000000000001</v>
      </c>
      <c r="F398" s="16"/>
      <c r="G398" s="8">
        <v>4</v>
      </c>
      <c r="H398" s="27">
        <v>5</v>
      </c>
      <c r="I398" s="31">
        <v>0</v>
      </c>
      <c r="J398" s="13">
        <v>0</v>
      </c>
      <c r="K398" s="16">
        <v>0</v>
      </c>
      <c r="L398" s="13">
        <v>0</v>
      </c>
      <c r="M398" s="32">
        <v>0</v>
      </c>
      <c r="O398"/>
    </row>
    <row r="399" spans="1:15" ht="15" customHeight="1" x14ac:dyDescent="0.25">
      <c r="A399" s="10" t="s">
        <v>1682</v>
      </c>
      <c r="B399" s="13" t="s">
        <v>2865</v>
      </c>
      <c r="C399" s="6">
        <v>396</v>
      </c>
      <c r="D399" s="14" t="s">
        <v>4100</v>
      </c>
      <c r="E399" s="7">
        <v>0.94699999999999995</v>
      </c>
      <c r="F399" s="16"/>
      <c r="G399" s="8">
        <v>4</v>
      </c>
      <c r="H399" s="27">
        <v>4</v>
      </c>
      <c r="I399" s="31">
        <v>0</v>
      </c>
      <c r="J399" s="13">
        <v>0</v>
      </c>
      <c r="K399" s="16">
        <v>0</v>
      </c>
      <c r="L399" s="13">
        <v>0</v>
      </c>
      <c r="M399" s="32">
        <v>0</v>
      </c>
      <c r="O399"/>
    </row>
    <row r="400" spans="1:15" ht="15" customHeight="1" x14ac:dyDescent="0.25">
      <c r="A400" s="16" t="s">
        <v>1083</v>
      </c>
      <c r="B400" s="13" t="s">
        <v>2475</v>
      </c>
      <c r="C400" s="6">
        <v>790</v>
      </c>
      <c r="D400" s="17" t="s">
        <v>3706</v>
      </c>
      <c r="E400" s="7">
        <v>0.94650000000000001</v>
      </c>
      <c r="F400" s="16"/>
      <c r="G400" s="8">
        <v>34</v>
      </c>
      <c r="H400" s="27">
        <v>12</v>
      </c>
      <c r="I400" s="31">
        <v>0</v>
      </c>
      <c r="J400" s="13">
        <v>0</v>
      </c>
      <c r="K400" s="16">
        <v>0</v>
      </c>
      <c r="L400" s="13">
        <v>0</v>
      </c>
      <c r="M400" s="32">
        <v>2</v>
      </c>
      <c r="O400"/>
    </row>
    <row r="401" spans="1:15" ht="15" customHeight="1" x14ac:dyDescent="0.25">
      <c r="A401" s="16" t="s">
        <v>795</v>
      </c>
      <c r="B401" s="13" t="s">
        <v>2917</v>
      </c>
      <c r="C401" s="6">
        <v>709</v>
      </c>
      <c r="D401" s="17" t="s">
        <v>4152</v>
      </c>
      <c r="E401" s="7">
        <v>0.94650000000000001</v>
      </c>
      <c r="F401" s="16"/>
      <c r="G401" s="8">
        <v>29</v>
      </c>
      <c r="H401" s="27">
        <v>48</v>
      </c>
      <c r="I401" s="31">
        <v>2</v>
      </c>
      <c r="J401" s="13">
        <v>0</v>
      </c>
      <c r="K401" s="16">
        <v>0</v>
      </c>
      <c r="L401" s="13">
        <v>0</v>
      </c>
      <c r="M401" s="32">
        <v>6</v>
      </c>
      <c r="O401"/>
    </row>
    <row r="402" spans="1:15" ht="15" customHeight="1" x14ac:dyDescent="0.25">
      <c r="A402" s="10" t="s">
        <v>1703</v>
      </c>
      <c r="B402" s="13" t="s">
        <v>2982</v>
      </c>
      <c r="C402" s="6">
        <v>561</v>
      </c>
      <c r="D402" s="14" t="s">
        <v>4218</v>
      </c>
      <c r="E402" s="7">
        <v>0.94550000000000001</v>
      </c>
      <c r="F402" s="16"/>
      <c r="G402" s="8">
        <v>5</v>
      </c>
      <c r="H402" s="27">
        <v>4</v>
      </c>
      <c r="I402" s="31">
        <v>0</v>
      </c>
      <c r="J402" s="13">
        <v>0</v>
      </c>
      <c r="K402" s="16">
        <v>0</v>
      </c>
      <c r="L402" s="13">
        <v>0</v>
      </c>
      <c r="M402" s="32">
        <v>0</v>
      </c>
      <c r="O402"/>
    </row>
    <row r="403" spans="1:15" ht="15" customHeight="1" x14ac:dyDescent="0.25">
      <c r="A403" s="10" t="s">
        <v>1789</v>
      </c>
      <c r="B403" s="13" t="s">
        <v>2433</v>
      </c>
      <c r="C403" s="6">
        <v>155</v>
      </c>
      <c r="D403" s="14" t="s">
        <v>3663</v>
      </c>
      <c r="E403" s="7">
        <v>0.94550000000000001</v>
      </c>
      <c r="F403" s="16"/>
      <c r="G403" s="8">
        <v>3</v>
      </c>
      <c r="H403" s="27">
        <v>5</v>
      </c>
      <c r="I403" s="31">
        <v>0</v>
      </c>
      <c r="J403" s="13">
        <v>0</v>
      </c>
      <c r="K403" s="16">
        <v>0</v>
      </c>
      <c r="L403" s="13">
        <v>0</v>
      </c>
      <c r="M403" s="32">
        <v>0</v>
      </c>
      <c r="O403"/>
    </row>
    <row r="404" spans="1:15" ht="15" customHeight="1" x14ac:dyDescent="0.25">
      <c r="A404" s="16" t="s">
        <v>1106</v>
      </c>
      <c r="B404" s="13" t="s">
        <v>2621</v>
      </c>
      <c r="C404" s="6">
        <v>683</v>
      </c>
      <c r="D404" s="17" t="s">
        <v>3855</v>
      </c>
      <c r="E404" s="7">
        <v>0.94499999999999995</v>
      </c>
      <c r="F404" s="16"/>
      <c r="G404" s="8">
        <v>15</v>
      </c>
      <c r="H404" s="27">
        <v>14</v>
      </c>
      <c r="I404" s="31">
        <v>0</v>
      </c>
      <c r="J404" s="13">
        <v>0</v>
      </c>
      <c r="K404" s="16">
        <v>0</v>
      </c>
      <c r="L404" s="13">
        <v>0</v>
      </c>
      <c r="M404" s="32">
        <v>2</v>
      </c>
      <c r="O404"/>
    </row>
    <row r="405" spans="1:15" ht="15" customHeight="1" x14ac:dyDescent="0.25">
      <c r="A405" s="10" t="s">
        <v>1536</v>
      </c>
      <c r="B405" s="13" t="s">
        <v>3078</v>
      </c>
      <c r="C405" s="6">
        <v>707</v>
      </c>
      <c r="D405" s="14" t="s">
        <v>4315</v>
      </c>
      <c r="E405" s="7">
        <v>0.94499999999999995</v>
      </c>
      <c r="F405" s="16"/>
      <c r="G405" s="8">
        <v>8</v>
      </c>
      <c r="H405" s="27">
        <v>3</v>
      </c>
      <c r="I405" s="31">
        <v>0</v>
      </c>
      <c r="J405" s="13">
        <v>0</v>
      </c>
      <c r="K405" s="16">
        <v>0</v>
      </c>
      <c r="L405" s="13">
        <v>0</v>
      </c>
      <c r="M405" s="32">
        <v>0</v>
      </c>
      <c r="O405"/>
    </row>
    <row r="406" spans="1:15" ht="15" customHeight="1" x14ac:dyDescent="0.25">
      <c r="A406" s="10" t="s">
        <v>1412</v>
      </c>
      <c r="B406" s="13" t="s">
        <v>2078</v>
      </c>
      <c r="C406" s="6">
        <v>908</v>
      </c>
      <c r="D406" s="14" t="s">
        <v>3299</v>
      </c>
      <c r="E406" s="7">
        <v>0.94499999999999995</v>
      </c>
      <c r="F406" s="16"/>
      <c r="G406" s="8">
        <v>6</v>
      </c>
      <c r="H406" s="27">
        <v>5</v>
      </c>
      <c r="I406" s="31">
        <v>0</v>
      </c>
      <c r="J406" s="13">
        <v>0</v>
      </c>
      <c r="K406" s="16">
        <v>0</v>
      </c>
      <c r="L406" s="13">
        <v>0</v>
      </c>
      <c r="M406" s="32">
        <v>0</v>
      </c>
      <c r="O406"/>
    </row>
    <row r="407" spans="1:15" ht="15" customHeight="1" x14ac:dyDescent="0.25">
      <c r="A407" s="12" t="s">
        <v>1444</v>
      </c>
      <c r="B407" s="6" t="s">
        <v>1974</v>
      </c>
      <c r="C407" s="6">
        <v>251</v>
      </c>
      <c r="D407" s="19" t="s">
        <v>3193</v>
      </c>
      <c r="E407" s="7">
        <v>0.94499999999999995</v>
      </c>
      <c r="F407" s="16"/>
      <c r="G407" s="8">
        <v>4</v>
      </c>
      <c r="H407" s="27">
        <v>4</v>
      </c>
      <c r="I407" s="31">
        <v>0</v>
      </c>
      <c r="J407" s="13">
        <v>0</v>
      </c>
      <c r="K407" s="16">
        <v>0</v>
      </c>
      <c r="L407" s="13">
        <v>0</v>
      </c>
      <c r="M407" s="32">
        <v>0</v>
      </c>
      <c r="O407"/>
    </row>
    <row r="408" spans="1:15" ht="15" customHeight="1" x14ac:dyDescent="0.25">
      <c r="A408" s="10" t="s">
        <v>1762</v>
      </c>
      <c r="B408" s="13" t="s">
        <v>2504</v>
      </c>
      <c r="C408" s="6">
        <v>636</v>
      </c>
      <c r="D408" s="14" t="s">
        <v>363</v>
      </c>
      <c r="E408" s="7">
        <v>0.94350000000000001</v>
      </c>
      <c r="F408" s="16"/>
      <c r="G408" s="8">
        <v>3</v>
      </c>
      <c r="H408" s="27">
        <v>6</v>
      </c>
      <c r="I408" s="31">
        <v>0</v>
      </c>
      <c r="J408" s="13">
        <v>0</v>
      </c>
      <c r="K408" s="16">
        <v>0</v>
      </c>
      <c r="L408" s="13">
        <v>0</v>
      </c>
      <c r="M408" s="32">
        <v>0</v>
      </c>
      <c r="O408"/>
    </row>
    <row r="409" spans="1:15" ht="15" customHeight="1" x14ac:dyDescent="0.25">
      <c r="A409" s="10" t="s">
        <v>1202</v>
      </c>
      <c r="B409" s="13" t="s">
        <v>2925</v>
      </c>
      <c r="C409" s="6">
        <v>812</v>
      </c>
      <c r="D409" s="14" t="s">
        <v>4160</v>
      </c>
      <c r="E409" s="7">
        <v>0.94350000000000001</v>
      </c>
      <c r="F409" s="16"/>
      <c r="G409" s="8">
        <v>3</v>
      </c>
      <c r="H409" s="27">
        <v>6</v>
      </c>
      <c r="I409" s="31">
        <v>0</v>
      </c>
      <c r="J409" s="13">
        <v>0</v>
      </c>
      <c r="K409" s="16">
        <v>0</v>
      </c>
      <c r="L409" s="13">
        <v>0</v>
      </c>
      <c r="M409" s="32">
        <v>0</v>
      </c>
      <c r="O409"/>
    </row>
    <row r="410" spans="1:15" ht="15" customHeight="1" x14ac:dyDescent="0.25">
      <c r="A410" s="10" t="s">
        <v>1365</v>
      </c>
      <c r="B410" s="13" t="s">
        <v>2259</v>
      </c>
      <c r="C410" s="6">
        <v>519</v>
      </c>
      <c r="D410" s="14" t="s">
        <v>3486</v>
      </c>
      <c r="E410" s="7">
        <v>0.94299999999999995</v>
      </c>
      <c r="F410" s="16"/>
      <c r="G410" s="8">
        <v>8</v>
      </c>
      <c r="H410" s="27">
        <v>3</v>
      </c>
      <c r="I410" s="31">
        <v>0</v>
      </c>
      <c r="J410" s="13">
        <v>0</v>
      </c>
      <c r="K410" s="16">
        <v>0</v>
      </c>
      <c r="L410" s="13">
        <v>0</v>
      </c>
      <c r="M410" s="32">
        <v>0</v>
      </c>
      <c r="O410"/>
    </row>
    <row r="411" spans="1:15" ht="15" customHeight="1" x14ac:dyDescent="0.25">
      <c r="A411" s="10" t="s">
        <v>1435</v>
      </c>
      <c r="B411" s="13" t="s">
        <v>2885</v>
      </c>
      <c r="C411" s="6">
        <v>879</v>
      </c>
      <c r="D411" s="14" t="s">
        <v>4120</v>
      </c>
      <c r="E411" s="7">
        <v>0.94299999999999995</v>
      </c>
      <c r="F411" s="16"/>
      <c r="G411" s="8">
        <v>7</v>
      </c>
      <c r="H411" s="27">
        <v>4</v>
      </c>
      <c r="I411" s="31">
        <v>0</v>
      </c>
      <c r="J411" s="13">
        <v>0</v>
      </c>
      <c r="K411" s="16">
        <v>0</v>
      </c>
      <c r="L411" s="13">
        <v>0</v>
      </c>
      <c r="M411" s="32">
        <v>0</v>
      </c>
      <c r="O411"/>
    </row>
    <row r="412" spans="1:15" ht="15" customHeight="1" x14ac:dyDescent="0.25">
      <c r="A412" s="10" t="s">
        <v>1660</v>
      </c>
      <c r="B412" s="13" t="s">
        <v>2964</v>
      </c>
      <c r="C412" s="6">
        <v>351</v>
      </c>
      <c r="D412" s="14" t="s">
        <v>4199</v>
      </c>
      <c r="E412" s="7">
        <v>0.94299999999999995</v>
      </c>
      <c r="F412" s="16"/>
      <c r="G412" s="8">
        <v>4</v>
      </c>
      <c r="H412" s="27">
        <v>4</v>
      </c>
      <c r="I412" s="31">
        <v>0</v>
      </c>
      <c r="J412" s="13">
        <v>0</v>
      </c>
      <c r="K412" s="16">
        <v>0</v>
      </c>
      <c r="L412" s="13">
        <v>0</v>
      </c>
      <c r="M412" s="32">
        <v>0</v>
      </c>
      <c r="O412"/>
    </row>
    <row r="413" spans="1:15" ht="15" customHeight="1" x14ac:dyDescent="0.25">
      <c r="A413" s="10" t="s">
        <v>1238</v>
      </c>
      <c r="B413" s="13" t="s">
        <v>2856</v>
      </c>
      <c r="C413" s="6">
        <v>1101</v>
      </c>
      <c r="D413" s="14" t="s">
        <v>4091</v>
      </c>
      <c r="E413" s="7">
        <v>0.9425</v>
      </c>
      <c r="F413" s="16"/>
      <c r="G413" s="8">
        <v>4</v>
      </c>
      <c r="H413" s="27">
        <v>4</v>
      </c>
      <c r="I413" s="31">
        <v>0</v>
      </c>
      <c r="J413" s="13">
        <v>0</v>
      </c>
      <c r="K413" s="16">
        <v>0</v>
      </c>
      <c r="L413" s="13">
        <v>0</v>
      </c>
      <c r="M413" s="32">
        <v>0</v>
      </c>
      <c r="O413"/>
    </row>
    <row r="414" spans="1:15" ht="15" customHeight="1" x14ac:dyDescent="0.25">
      <c r="A414" s="10" t="s">
        <v>1708</v>
      </c>
      <c r="B414" s="13" t="s">
        <v>2596</v>
      </c>
      <c r="C414" s="6">
        <v>220</v>
      </c>
      <c r="D414" s="14" t="s">
        <v>3830</v>
      </c>
      <c r="E414" s="7">
        <v>0.9425</v>
      </c>
      <c r="F414" s="16"/>
      <c r="G414" s="8">
        <v>3</v>
      </c>
      <c r="H414" s="27">
        <v>5</v>
      </c>
      <c r="I414" s="31">
        <v>0</v>
      </c>
      <c r="J414" s="13">
        <v>0</v>
      </c>
      <c r="K414" s="16">
        <v>0</v>
      </c>
      <c r="L414" s="13">
        <v>0</v>
      </c>
      <c r="M414" s="32">
        <v>0</v>
      </c>
      <c r="O414"/>
    </row>
    <row r="415" spans="1:15" ht="15" customHeight="1" x14ac:dyDescent="0.25">
      <c r="A415" s="10" t="s">
        <v>483</v>
      </c>
      <c r="B415" s="13" t="s">
        <v>484</v>
      </c>
      <c r="C415" s="6">
        <v>282</v>
      </c>
      <c r="D415" s="14" t="s">
        <v>485</v>
      </c>
      <c r="E415" s="7">
        <v>0.94199999999999995</v>
      </c>
      <c r="F415" s="16"/>
      <c r="G415" s="8">
        <v>3</v>
      </c>
      <c r="H415" s="27">
        <v>13</v>
      </c>
      <c r="I415" s="31">
        <v>0</v>
      </c>
      <c r="J415" s="13">
        <v>0</v>
      </c>
      <c r="K415" s="16">
        <v>0</v>
      </c>
      <c r="L415" s="13">
        <v>0</v>
      </c>
      <c r="M415" s="32">
        <v>0</v>
      </c>
      <c r="O415"/>
    </row>
    <row r="416" spans="1:15" ht="15" customHeight="1" x14ac:dyDescent="0.25">
      <c r="A416" s="16" t="s">
        <v>1153</v>
      </c>
      <c r="B416" s="13" t="s">
        <v>3050</v>
      </c>
      <c r="C416" s="6">
        <v>432</v>
      </c>
      <c r="D416" s="17" t="s">
        <v>4287</v>
      </c>
      <c r="E416" s="7">
        <v>0.94099999999999995</v>
      </c>
      <c r="F416" s="16"/>
      <c r="G416" s="8">
        <v>27</v>
      </c>
      <c r="H416" s="27">
        <v>23</v>
      </c>
      <c r="I416" s="31">
        <v>0</v>
      </c>
      <c r="J416" s="13">
        <v>0</v>
      </c>
      <c r="K416" s="16">
        <v>3</v>
      </c>
      <c r="L416" s="13">
        <v>0</v>
      </c>
      <c r="M416" s="32">
        <v>2</v>
      </c>
      <c r="O416"/>
    </row>
    <row r="417" spans="1:15" ht="15" customHeight="1" x14ac:dyDescent="0.25">
      <c r="A417" s="10" t="s">
        <v>1691</v>
      </c>
      <c r="B417" s="13" t="s">
        <v>2772</v>
      </c>
      <c r="C417" s="6">
        <v>69</v>
      </c>
      <c r="D417" s="14" t="s">
        <v>4006</v>
      </c>
      <c r="E417" s="7">
        <v>0.94099999999999995</v>
      </c>
      <c r="F417" s="16"/>
      <c r="G417" s="8">
        <v>3</v>
      </c>
      <c r="H417" s="27">
        <v>4</v>
      </c>
      <c r="I417" s="31">
        <v>0</v>
      </c>
      <c r="J417" s="13">
        <v>0</v>
      </c>
      <c r="K417" s="16">
        <v>0</v>
      </c>
      <c r="L417" s="13">
        <v>0</v>
      </c>
      <c r="M417" s="32">
        <v>0</v>
      </c>
      <c r="O417"/>
    </row>
    <row r="418" spans="1:15" ht="15" customHeight="1" x14ac:dyDescent="0.25">
      <c r="A418" s="10" t="s">
        <v>1436</v>
      </c>
      <c r="B418" s="13" t="s">
        <v>2827</v>
      </c>
      <c r="C418" s="6">
        <v>1273</v>
      </c>
      <c r="D418" s="14" t="s">
        <v>4062</v>
      </c>
      <c r="E418" s="7">
        <v>0.94099999999999995</v>
      </c>
      <c r="F418" s="16"/>
      <c r="G418" s="8">
        <v>3</v>
      </c>
      <c r="H418" s="27">
        <v>5</v>
      </c>
      <c r="I418" s="31">
        <v>0</v>
      </c>
      <c r="J418" s="13">
        <v>0</v>
      </c>
      <c r="K418" s="16">
        <v>0</v>
      </c>
      <c r="L418" s="13">
        <v>0</v>
      </c>
      <c r="M418" s="32">
        <v>0</v>
      </c>
      <c r="O418"/>
    </row>
    <row r="419" spans="1:15" ht="15" customHeight="1" x14ac:dyDescent="0.25">
      <c r="A419" s="16" t="s">
        <v>1000</v>
      </c>
      <c r="B419" s="13" t="s">
        <v>2097</v>
      </c>
      <c r="C419" s="6">
        <v>1031</v>
      </c>
      <c r="D419" s="17" t="s">
        <v>3318</v>
      </c>
      <c r="E419" s="7">
        <v>0.9405</v>
      </c>
      <c r="F419" s="16"/>
      <c r="G419" s="8">
        <v>23</v>
      </c>
      <c r="H419" s="27">
        <v>13</v>
      </c>
      <c r="I419" s="31">
        <v>0</v>
      </c>
      <c r="J419" s="13">
        <v>0</v>
      </c>
      <c r="K419" s="16">
        <v>0</v>
      </c>
      <c r="L419" s="13">
        <v>0</v>
      </c>
      <c r="M419" s="32">
        <v>2</v>
      </c>
      <c r="O419"/>
    </row>
    <row r="420" spans="1:15" ht="15" customHeight="1" x14ac:dyDescent="0.25">
      <c r="A420" s="10" t="s">
        <v>1267</v>
      </c>
      <c r="B420" s="13" t="s">
        <v>2994</v>
      </c>
      <c r="C420" s="6">
        <v>583</v>
      </c>
      <c r="D420" s="14" t="s">
        <v>4230</v>
      </c>
      <c r="E420" s="7">
        <v>0.9405</v>
      </c>
      <c r="F420" s="16"/>
      <c r="G420" s="8">
        <v>5</v>
      </c>
      <c r="H420" s="27">
        <v>5</v>
      </c>
      <c r="I420" s="31">
        <v>0</v>
      </c>
      <c r="J420" s="13">
        <v>0</v>
      </c>
      <c r="K420" s="16">
        <v>0</v>
      </c>
      <c r="L420" s="13">
        <v>0</v>
      </c>
      <c r="M420" s="32">
        <v>0</v>
      </c>
      <c r="O420"/>
    </row>
    <row r="421" spans="1:15" ht="15" customHeight="1" x14ac:dyDescent="0.25">
      <c r="A421" s="10" t="s">
        <v>1602</v>
      </c>
      <c r="B421" s="13" t="s">
        <v>2222</v>
      </c>
      <c r="C421" s="6">
        <v>258</v>
      </c>
      <c r="D421" s="14" t="s">
        <v>3448</v>
      </c>
      <c r="E421" s="7">
        <v>0.9405</v>
      </c>
      <c r="F421" s="16"/>
      <c r="G421" s="8">
        <v>4</v>
      </c>
      <c r="H421" s="27">
        <v>4</v>
      </c>
      <c r="I421" s="31">
        <v>0</v>
      </c>
      <c r="J421" s="13">
        <v>0</v>
      </c>
      <c r="K421" s="16">
        <v>0</v>
      </c>
      <c r="L421" s="13">
        <v>0</v>
      </c>
      <c r="M421" s="32">
        <v>0</v>
      </c>
      <c r="O421"/>
    </row>
    <row r="422" spans="1:15" ht="15" customHeight="1" x14ac:dyDescent="0.25">
      <c r="A422" s="16" t="s">
        <v>528</v>
      </c>
      <c r="B422" s="13" t="s">
        <v>529</v>
      </c>
      <c r="C422" s="6">
        <v>1042</v>
      </c>
      <c r="D422" s="17" t="s">
        <v>530</v>
      </c>
      <c r="E422" s="7">
        <v>0.93899999999999995</v>
      </c>
      <c r="F422" s="16"/>
      <c r="G422" s="8">
        <v>47</v>
      </c>
      <c r="H422" s="27">
        <v>35</v>
      </c>
      <c r="I422" s="31">
        <v>8</v>
      </c>
      <c r="J422" s="13">
        <v>0</v>
      </c>
      <c r="K422" s="16">
        <v>0</v>
      </c>
      <c r="L422" s="13">
        <v>0</v>
      </c>
      <c r="M422" s="32">
        <v>0</v>
      </c>
      <c r="O422"/>
    </row>
    <row r="423" spans="1:15" ht="15" customHeight="1" x14ac:dyDescent="0.25">
      <c r="A423" s="10" t="s">
        <v>1222</v>
      </c>
      <c r="B423" s="13" t="s">
        <v>2451</v>
      </c>
      <c r="C423" s="6">
        <v>755</v>
      </c>
      <c r="D423" s="14" t="s">
        <v>3681</v>
      </c>
      <c r="E423" s="7">
        <v>0.93899999999999995</v>
      </c>
      <c r="F423" s="16"/>
      <c r="G423" s="8">
        <v>3</v>
      </c>
      <c r="H423" s="27">
        <v>7</v>
      </c>
      <c r="I423" s="31">
        <v>0</v>
      </c>
      <c r="J423" s="13">
        <v>0</v>
      </c>
      <c r="K423" s="16">
        <v>0</v>
      </c>
      <c r="L423" s="13">
        <v>0</v>
      </c>
      <c r="M423" s="32">
        <v>0</v>
      </c>
      <c r="O423"/>
    </row>
    <row r="424" spans="1:15" ht="15" customHeight="1" x14ac:dyDescent="0.25">
      <c r="A424" s="12" t="s">
        <v>1275</v>
      </c>
      <c r="B424" s="6" t="s">
        <v>1975</v>
      </c>
      <c r="C424" s="6">
        <v>1214</v>
      </c>
      <c r="D424" s="19" t="s">
        <v>3194</v>
      </c>
      <c r="E424" s="7">
        <v>0.9385</v>
      </c>
      <c r="F424" s="16"/>
      <c r="G424" s="8">
        <v>4</v>
      </c>
      <c r="H424" s="27">
        <v>5</v>
      </c>
      <c r="I424" s="31">
        <v>0</v>
      </c>
      <c r="J424" s="13">
        <v>0</v>
      </c>
      <c r="K424" s="16">
        <v>0</v>
      </c>
      <c r="L424" s="13">
        <v>0</v>
      </c>
      <c r="M424" s="32">
        <v>0</v>
      </c>
      <c r="O424"/>
    </row>
    <row r="425" spans="1:15" ht="15" customHeight="1" x14ac:dyDescent="0.25">
      <c r="A425" s="12" t="s">
        <v>31</v>
      </c>
      <c r="B425" s="6" t="s">
        <v>32</v>
      </c>
      <c r="C425" s="6">
        <v>1282</v>
      </c>
      <c r="D425" s="19" t="s">
        <v>33</v>
      </c>
      <c r="E425" s="7">
        <v>0.9385</v>
      </c>
      <c r="F425" s="16"/>
      <c r="G425" s="8">
        <v>3</v>
      </c>
      <c r="H425" s="27">
        <v>17</v>
      </c>
      <c r="I425" s="31">
        <v>0</v>
      </c>
      <c r="J425" s="13">
        <v>0</v>
      </c>
      <c r="K425" s="16">
        <v>0</v>
      </c>
      <c r="L425" s="13">
        <v>0</v>
      </c>
      <c r="M425" s="32">
        <v>0</v>
      </c>
      <c r="O425"/>
    </row>
    <row r="426" spans="1:15" ht="15" customHeight="1" x14ac:dyDescent="0.25">
      <c r="A426" s="16" t="s">
        <v>1069</v>
      </c>
      <c r="B426" s="13" t="s">
        <v>2756</v>
      </c>
      <c r="C426" s="6">
        <v>145</v>
      </c>
      <c r="D426" s="17" t="s">
        <v>3990</v>
      </c>
      <c r="E426" s="7">
        <v>0.9375</v>
      </c>
      <c r="F426" s="16"/>
      <c r="G426" s="8">
        <v>23</v>
      </c>
      <c r="H426" s="27">
        <v>10</v>
      </c>
      <c r="I426" s="31">
        <v>0</v>
      </c>
      <c r="J426" s="13">
        <v>0</v>
      </c>
      <c r="K426" s="16">
        <v>2</v>
      </c>
      <c r="L426" s="13">
        <v>0</v>
      </c>
      <c r="M426" s="32">
        <v>0</v>
      </c>
      <c r="O426"/>
    </row>
    <row r="427" spans="1:15" ht="15" customHeight="1" x14ac:dyDescent="0.25">
      <c r="A427" s="12" t="s">
        <v>1516</v>
      </c>
      <c r="B427" s="6" t="s">
        <v>2062</v>
      </c>
      <c r="C427" s="6">
        <v>341</v>
      </c>
      <c r="D427" s="19" t="s">
        <v>3283</v>
      </c>
      <c r="E427" s="7">
        <v>0.9375</v>
      </c>
      <c r="F427" s="16"/>
      <c r="G427" s="8">
        <v>4</v>
      </c>
      <c r="H427" s="27">
        <v>4</v>
      </c>
      <c r="I427" s="31">
        <v>0</v>
      </c>
      <c r="J427" s="13">
        <v>0</v>
      </c>
      <c r="K427" s="16">
        <v>0</v>
      </c>
      <c r="L427" s="13">
        <v>0</v>
      </c>
      <c r="M427" s="32">
        <v>0</v>
      </c>
      <c r="O427"/>
    </row>
    <row r="428" spans="1:15" ht="15" customHeight="1" x14ac:dyDescent="0.25">
      <c r="A428" s="10" t="s">
        <v>1609</v>
      </c>
      <c r="B428" s="13" t="s">
        <v>2127</v>
      </c>
      <c r="C428" s="6">
        <v>329</v>
      </c>
      <c r="D428" s="14" t="s">
        <v>3348</v>
      </c>
      <c r="E428" s="7">
        <v>0.9355</v>
      </c>
      <c r="F428" s="16"/>
      <c r="G428" s="8">
        <v>6</v>
      </c>
      <c r="H428" s="27">
        <v>3</v>
      </c>
      <c r="I428" s="31">
        <v>0</v>
      </c>
      <c r="J428" s="13">
        <v>0</v>
      </c>
      <c r="K428" s="16">
        <v>0</v>
      </c>
      <c r="L428" s="13">
        <v>0</v>
      </c>
      <c r="M428" s="32">
        <v>0</v>
      </c>
      <c r="O428"/>
    </row>
    <row r="429" spans="1:15" ht="15" customHeight="1" x14ac:dyDescent="0.25">
      <c r="A429" s="12" t="s">
        <v>808</v>
      </c>
      <c r="B429" s="6" t="s">
        <v>2036</v>
      </c>
      <c r="C429" s="6">
        <v>602</v>
      </c>
      <c r="D429" s="19" t="s">
        <v>3257</v>
      </c>
      <c r="E429" s="7">
        <v>0.93500000000000005</v>
      </c>
      <c r="F429" s="16"/>
      <c r="G429" s="8">
        <v>22</v>
      </c>
      <c r="H429" s="27">
        <v>20</v>
      </c>
      <c r="I429" s="31">
        <v>4</v>
      </c>
      <c r="J429" s="13">
        <v>0</v>
      </c>
      <c r="K429" s="16">
        <v>0</v>
      </c>
      <c r="L429" s="13">
        <v>0</v>
      </c>
      <c r="M429" s="32">
        <v>0</v>
      </c>
      <c r="O429"/>
    </row>
    <row r="430" spans="1:15" ht="15" customHeight="1" x14ac:dyDescent="0.25">
      <c r="A430" s="16" t="s">
        <v>980</v>
      </c>
      <c r="B430" s="13" t="s">
        <v>2710</v>
      </c>
      <c r="C430" s="6">
        <v>176</v>
      </c>
      <c r="D430" s="17" t="s">
        <v>3944</v>
      </c>
      <c r="E430" s="7">
        <v>0.9345</v>
      </c>
      <c r="F430" s="16"/>
      <c r="G430" s="8">
        <v>17</v>
      </c>
      <c r="H430" s="27">
        <v>30</v>
      </c>
      <c r="I430" s="31">
        <v>0</v>
      </c>
      <c r="J430" s="13">
        <v>0</v>
      </c>
      <c r="K430" s="16">
        <v>2</v>
      </c>
      <c r="L430" s="13">
        <v>0</v>
      </c>
      <c r="M430" s="32">
        <v>3</v>
      </c>
      <c r="O430"/>
    </row>
    <row r="431" spans="1:15" ht="15" customHeight="1" x14ac:dyDescent="0.25">
      <c r="A431" s="10" t="s">
        <v>1507</v>
      </c>
      <c r="B431" s="13" t="s">
        <v>2143</v>
      </c>
      <c r="C431" s="6">
        <v>89</v>
      </c>
      <c r="D431" s="14" t="s">
        <v>3364</v>
      </c>
      <c r="E431" s="7">
        <v>0.9335</v>
      </c>
      <c r="F431" s="16"/>
      <c r="G431" s="8">
        <v>9</v>
      </c>
      <c r="H431" s="27">
        <v>11</v>
      </c>
      <c r="I431" s="31">
        <v>0</v>
      </c>
      <c r="J431" s="13">
        <v>0</v>
      </c>
      <c r="K431" s="16">
        <v>2</v>
      </c>
      <c r="L431" s="13">
        <v>0</v>
      </c>
      <c r="M431" s="32">
        <v>0</v>
      </c>
      <c r="O431"/>
    </row>
    <row r="432" spans="1:15" ht="15" customHeight="1" x14ac:dyDescent="0.25">
      <c r="A432" s="16" t="s">
        <v>1241</v>
      </c>
      <c r="B432" s="13" t="s">
        <v>2527</v>
      </c>
      <c r="C432" s="6">
        <v>741</v>
      </c>
      <c r="D432" s="17" t="s">
        <v>3760</v>
      </c>
      <c r="E432" s="7">
        <v>0.93300000000000005</v>
      </c>
      <c r="F432" s="16"/>
      <c r="G432" s="8">
        <v>17</v>
      </c>
      <c r="H432" s="27">
        <v>17</v>
      </c>
      <c r="I432" s="31">
        <v>3</v>
      </c>
      <c r="J432" s="13">
        <v>0</v>
      </c>
      <c r="K432" s="16">
        <v>0</v>
      </c>
      <c r="L432" s="13">
        <v>0</v>
      </c>
      <c r="M432" s="32">
        <v>0</v>
      </c>
      <c r="O432"/>
    </row>
    <row r="433" spans="1:15" ht="15" customHeight="1" x14ac:dyDescent="0.25">
      <c r="A433" s="10" t="s">
        <v>1517</v>
      </c>
      <c r="B433" s="13" t="s">
        <v>2075</v>
      </c>
      <c r="C433" s="6">
        <v>776</v>
      </c>
      <c r="D433" s="14" t="s">
        <v>3296</v>
      </c>
      <c r="E433" s="7">
        <v>0.93149999999999999</v>
      </c>
      <c r="F433" s="16"/>
      <c r="G433" s="8">
        <v>4</v>
      </c>
      <c r="H433" s="27">
        <v>3</v>
      </c>
      <c r="I433" s="31">
        <v>0</v>
      </c>
      <c r="J433" s="13">
        <v>0</v>
      </c>
      <c r="K433" s="16">
        <v>0</v>
      </c>
      <c r="L433" s="13">
        <v>0</v>
      </c>
      <c r="M433" s="32">
        <v>0</v>
      </c>
      <c r="O433"/>
    </row>
    <row r="434" spans="1:15" ht="15" customHeight="1" x14ac:dyDescent="0.25">
      <c r="A434" s="10" t="s">
        <v>1528</v>
      </c>
      <c r="B434" s="13" t="s">
        <v>2591</v>
      </c>
      <c r="C434" s="6">
        <v>275</v>
      </c>
      <c r="D434" s="14" t="s">
        <v>3825</v>
      </c>
      <c r="E434" s="7">
        <v>0.93149999999999999</v>
      </c>
      <c r="F434" s="16"/>
      <c r="G434" s="8">
        <v>3</v>
      </c>
      <c r="H434" s="27">
        <v>4</v>
      </c>
      <c r="I434" s="31">
        <v>0</v>
      </c>
      <c r="J434" s="13">
        <v>0</v>
      </c>
      <c r="K434" s="16">
        <v>0</v>
      </c>
      <c r="L434" s="13">
        <v>0</v>
      </c>
      <c r="M434" s="32">
        <v>0</v>
      </c>
      <c r="O434"/>
    </row>
    <row r="435" spans="1:15" ht="15" customHeight="1" x14ac:dyDescent="0.25">
      <c r="A435" s="10" t="s">
        <v>1370</v>
      </c>
      <c r="B435" s="13" t="s">
        <v>2204</v>
      </c>
      <c r="C435" s="6">
        <v>508</v>
      </c>
      <c r="D435" s="14" t="s">
        <v>3430</v>
      </c>
      <c r="E435" s="7">
        <v>0.93100000000000005</v>
      </c>
      <c r="F435" s="16"/>
      <c r="G435" s="8">
        <v>6</v>
      </c>
      <c r="H435" s="27">
        <v>3</v>
      </c>
      <c r="I435" s="31">
        <v>0</v>
      </c>
      <c r="J435" s="13">
        <v>0</v>
      </c>
      <c r="K435" s="16">
        <v>0</v>
      </c>
      <c r="L435" s="13">
        <v>0</v>
      </c>
      <c r="M435" s="32">
        <v>0</v>
      </c>
      <c r="O435"/>
    </row>
    <row r="436" spans="1:15" ht="15" customHeight="1" x14ac:dyDescent="0.25">
      <c r="A436" s="10" t="s">
        <v>1508</v>
      </c>
      <c r="B436" s="13" t="s">
        <v>2689</v>
      </c>
      <c r="C436" s="6">
        <v>340</v>
      </c>
      <c r="D436" s="14" t="s">
        <v>3923</v>
      </c>
      <c r="E436" s="7">
        <v>0.93100000000000005</v>
      </c>
      <c r="F436" s="16"/>
      <c r="G436" s="8">
        <v>4</v>
      </c>
      <c r="H436" s="27">
        <v>4</v>
      </c>
      <c r="I436" s="31">
        <v>0</v>
      </c>
      <c r="J436" s="13">
        <v>0</v>
      </c>
      <c r="K436" s="16">
        <v>0</v>
      </c>
      <c r="L436" s="13">
        <v>0</v>
      </c>
      <c r="M436" s="32">
        <v>0</v>
      </c>
      <c r="O436"/>
    </row>
    <row r="437" spans="1:15" ht="15" customHeight="1" x14ac:dyDescent="0.25">
      <c r="A437" s="16" t="s">
        <v>954</v>
      </c>
      <c r="B437" s="13" t="s">
        <v>2883</v>
      </c>
      <c r="C437" s="6">
        <v>2426</v>
      </c>
      <c r="D437" s="17" t="s">
        <v>4118</v>
      </c>
      <c r="E437" s="7">
        <v>0.92949999999999999</v>
      </c>
      <c r="F437" s="16"/>
      <c r="G437" s="8">
        <v>28</v>
      </c>
      <c r="H437" s="27">
        <v>19</v>
      </c>
      <c r="I437" s="31">
        <v>0</v>
      </c>
      <c r="J437" s="13">
        <v>0</v>
      </c>
      <c r="K437" s="16">
        <v>0</v>
      </c>
      <c r="L437" s="13">
        <v>0</v>
      </c>
      <c r="M437" s="32">
        <v>3</v>
      </c>
      <c r="O437"/>
    </row>
    <row r="438" spans="1:15" ht="15" customHeight="1" x14ac:dyDescent="0.25">
      <c r="A438" s="10" t="s">
        <v>1400</v>
      </c>
      <c r="B438" s="13" t="s">
        <v>2232</v>
      </c>
      <c r="C438" s="6">
        <v>633</v>
      </c>
      <c r="D438" s="14" t="s">
        <v>3459</v>
      </c>
      <c r="E438" s="7">
        <v>0.92900000000000005</v>
      </c>
      <c r="F438" s="16"/>
      <c r="G438" s="8">
        <v>2</v>
      </c>
      <c r="H438" s="27">
        <v>7</v>
      </c>
      <c r="I438" s="31">
        <v>0</v>
      </c>
      <c r="J438" s="13">
        <v>0</v>
      </c>
      <c r="K438" s="16">
        <v>0</v>
      </c>
      <c r="L438" s="13">
        <v>0</v>
      </c>
      <c r="M438" s="32">
        <v>0</v>
      </c>
      <c r="O438"/>
    </row>
    <row r="439" spans="1:15" ht="15" customHeight="1" x14ac:dyDescent="0.25">
      <c r="A439" s="10" t="s">
        <v>909</v>
      </c>
      <c r="B439" s="13" t="s">
        <v>2532</v>
      </c>
      <c r="C439" s="6">
        <v>619</v>
      </c>
      <c r="D439" s="14" t="s">
        <v>3765</v>
      </c>
      <c r="E439" s="7">
        <v>0.92849999999999999</v>
      </c>
      <c r="F439" s="16"/>
      <c r="G439" s="8">
        <v>15</v>
      </c>
      <c r="H439" s="27">
        <v>27</v>
      </c>
      <c r="I439" s="31">
        <v>4</v>
      </c>
      <c r="J439" s="13">
        <v>0</v>
      </c>
      <c r="K439" s="16">
        <v>0</v>
      </c>
      <c r="L439" s="13">
        <v>0</v>
      </c>
      <c r="M439" s="32">
        <v>0</v>
      </c>
      <c r="O439"/>
    </row>
    <row r="440" spans="1:15" ht="15" customHeight="1" x14ac:dyDescent="0.25">
      <c r="A440" s="10" t="s">
        <v>1739</v>
      </c>
      <c r="B440" s="13" t="s">
        <v>2867</v>
      </c>
      <c r="C440" s="6">
        <v>155</v>
      </c>
      <c r="D440" s="14" t="s">
        <v>4102</v>
      </c>
      <c r="E440" s="7">
        <v>0.92849999999999999</v>
      </c>
      <c r="F440" s="16"/>
      <c r="G440" s="8">
        <v>4</v>
      </c>
      <c r="H440" s="27">
        <v>3</v>
      </c>
      <c r="I440" s="31">
        <v>0</v>
      </c>
      <c r="J440" s="13">
        <v>0</v>
      </c>
      <c r="K440" s="16">
        <v>0</v>
      </c>
      <c r="L440" s="13">
        <v>0</v>
      </c>
      <c r="M440" s="32">
        <v>0</v>
      </c>
      <c r="O440"/>
    </row>
    <row r="441" spans="1:15" ht="15" customHeight="1" x14ac:dyDescent="0.25">
      <c r="A441" s="10" t="s">
        <v>1785</v>
      </c>
      <c r="B441" s="13" t="s">
        <v>2507</v>
      </c>
      <c r="C441" s="6">
        <v>503</v>
      </c>
      <c r="D441" s="14" t="s">
        <v>3740</v>
      </c>
      <c r="E441" s="7">
        <v>0.92849999999999999</v>
      </c>
      <c r="F441" s="16"/>
      <c r="G441" s="8">
        <v>3</v>
      </c>
      <c r="H441" s="27">
        <v>4</v>
      </c>
      <c r="I441" s="31">
        <v>0</v>
      </c>
      <c r="J441" s="13">
        <v>0</v>
      </c>
      <c r="K441" s="16">
        <v>0</v>
      </c>
      <c r="L441" s="13">
        <v>0</v>
      </c>
      <c r="M441" s="32">
        <v>0</v>
      </c>
      <c r="O441"/>
    </row>
    <row r="442" spans="1:15" ht="15" customHeight="1" x14ac:dyDescent="0.25">
      <c r="A442" s="12" t="s">
        <v>62</v>
      </c>
      <c r="B442" s="6" t="s">
        <v>63</v>
      </c>
      <c r="C442" s="6">
        <v>191</v>
      </c>
      <c r="D442" s="19" t="s">
        <v>64</v>
      </c>
      <c r="E442" s="7">
        <v>0.92749999999999999</v>
      </c>
      <c r="F442" s="16"/>
      <c r="G442" s="8">
        <v>10</v>
      </c>
      <c r="H442" s="27">
        <v>16</v>
      </c>
      <c r="I442" s="31">
        <v>0</v>
      </c>
      <c r="J442" s="13">
        <v>0</v>
      </c>
      <c r="K442" s="16">
        <v>0</v>
      </c>
      <c r="L442" s="13">
        <v>0</v>
      </c>
      <c r="M442" s="32">
        <v>3</v>
      </c>
      <c r="O442"/>
    </row>
    <row r="443" spans="1:15" ht="15" customHeight="1" x14ac:dyDescent="0.25">
      <c r="A443" s="10" t="s">
        <v>1582</v>
      </c>
      <c r="B443" s="13" t="s">
        <v>2942</v>
      </c>
      <c r="C443" s="6">
        <v>800</v>
      </c>
      <c r="D443" s="14" t="s">
        <v>4177</v>
      </c>
      <c r="E443" s="7">
        <v>0.92649999999999999</v>
      </c>
      <c r="F443" s="16"/>
      <c r="G443" s="8">
        <v>6</v>
      </c>
      <c r="H443" s="27">
        <v>3</v>
      </c>
      <c r="I443" s="31">
        <v>0</v>
      </c>
      <c r="J443" s="13">
        <v>0</v>
      </c>
      <c r="K443" s="16">
        <v>0</v>
      </c>
      <c r="L443" s="13">
        <v>0</v>
      </c>
      <c r="M443" s="32">
        <v>0</v>
      </c>
      <c r="O443"/>
    </row>
    <row r="444" spans="1:15" ht="15" customHeight="1" x14ac:dyDescent="0.25">
      <c r="A444" s="10" t="s">
        <v>967</v>
      </c>
      <c r="B444" s="13" t="s">
        <v>2889</v>
      </c>
      <c r="C444" s="6">
        <v>3664</v>
      </c>
      <c r="D444" s="14" t="s">
        <v>4124</v>
      </c>
      <c r="E444" s="7">
        <v>0.92600000000000005</v>
      </c>
      <c r="F444" s="16"/>
      <c r="G444" s="8">
        <v>5</v>
      </c>
      <c r="H444" s="27">
        <v>4</v>
      </c>
      <c r="I444" s="31">
        <v>0</v>
      </c>
      <c r="J444" s="13">
        <v>0</v>
      </c>
      <c r="K444" s="16">
        <v>0</v>
      </c>
      <c r="L444" s="13">
        <v>0</v>
      </c>
      <c r="M444" s="32">
        <v>0</v>
      </c>
      <c r="O444"/>
    </row>
    <row r="445" spans="1:15" ht="15" customHeight="1" x14ac:dyDescent="0.25">
      <c r="A445" s="16" t="s">
        <v>862</v>
      </c>
      <c r="B445" s="13" t="s">
        <v>2791</v>
      </c>
      <c r="C445" s="6">
        <v>456</v>
      </c>
      <c r="D445" s="17" t="s">
        <v>4025</v>
      </c>
      <c r="E445" s="7">
        <v>0.92549999999999999</v>
      </c>
      <c r="F445" s="16"/>
      <c r="G445" s="8">
        <v>36</v>
      </c>
      <c r="H445" s="27">
        <v>43</v>
      </c>
      <c r="I445" s="31">
        <v>6</v>
      </c>
      <c r="J445" s="13">
        <v>0</v>
      </c>
      <c r="K445" s="16">
        <v>0</v>
      </c>
      <c r="L445" s="13">
        <v>0</v>
      </c>
      <c r="M445" s="32">
        <v>4</v>
      </c>
      <c r="O445"/>
    </row>
    <row r="446" spans="1:15" ht="15" customHeight="1" x14ac:dyDescent="0.25">
      <c r="A446" s="16" t="s">
        <v>216</v>
      </c>
      <c r="B446" s="13" t="s">
        <v>217</v>
      </c>
      <c r="C446" s="6">
        <v>998</v>
      </c>
      <c r="D446" s="17" t="s">
        <v>218</v>
      </c>
      <c r="E446" s="7">
        <v>0.92549999999999999</v>
      </c>
      <c r="F446" s="16"/>
      <c r="G446" s="8">
        <v>11</v>
      </c>
      <c r="H446" s="27">
        <v>28</v>
      </c>
      <c r="I446" s="31">
        <v>3</v>
      </c>
      <c r="J446" s="13">
        <v>0</v>
      </c>
      <c r="K446" s="16">
        <v>0</v>
      </c>
      <c r="L446" s="13">
        <v>0</v>
      </c>
      <c r="M446" s="32">
        <v>0</v>
      </c>
      <c r="O446"/>
    </row>
    <row r="447" spans="1:15" ht="15" customHeight="1" x14ac:dyDescent="0.25">
      <c r="A447" s="16" t="s">
        <v>860</v>
      </c>
      <c r="B447" s="13" t="s">
        <v>2528</v>
      </c>
      <c r="C447" s="6">
        <v>819</v>
      </c>
      <c r="D447" s="17" t="s">
        <v>3761</v>
      </c>
      <c r="E447" s="7">
        <v>0.92500000000000004</v>
      </c>
      <c r="F447" s="16"/>
      <c r="G447" s="8">
        <v>39</v>
      </c>
      <c r="H447" s="27">
        <v>37</v>
      </c>
      <c r="I447" s="31">
        <v>8</v>
      </c>
      <c r="J447" s="13">
        <v>0</v>
      </c>
      <c r="K447" s="16">
        <v>0</v>
      </c>
      <c r="L447" s="13">
        <v>0</v>
      </c>
      <c r="M447" s="32">
        <v>0</v>
      </c>
      <c r="O447"/>
    </row>
    <row r="448" spans="1:15" ht="15" customHeight="1" x14ac:dyDescent="0.25">
      <c r="A448" s="10" t="s">
        <v>1578</v>
      </c>
      <c r="B448" s="13" t="s">
        <v>3044</v>
      </c>
      <c r="C448" s="6">
        <v>521</v>
      </c>
      <c r="D448" s="14" t="s">
        <v>4281</v>
      </c>
      <c r="E448" s="7">
        <v>0.92500000000000004</v>
      </c>
      <c r="F448" s="16"/>
      <c r="G448" s="8">
        <v>3</v>
      </c>
      <c r="H448" s="27">
        <v>5</v>
      </c>
      <c r="I448" s="31">
        <v>0</v>
      </c>
      <c r="J448" s="13">
        <v>0</v>
      </c>
      <c r="K448" s="16">
        <v>0</v>
      </c>
      <c r="L448" s="13">
        <v>0</v>
      </c>
      <c r="M448" s="32">
        <v>0</v>
      </c>
      <c r="O448"/>
    </row>
    <row r="449" spans="1:15" ht="15" customHeight="1" x14ac:dyDescent="0.25">
      <c r="A449" s="16" t="s">
        <v>911</v>
      </c>
      <c r="B449" s="13" t="s">
        <v>2903</v>
      </c>
      <c r="C449" s="6">
        <v>876</v>
      </c>
      <c r="D449" s="17" t="s">
        <v>4138</v>
      </c>
      <c r="E449" s="7">
        <v>0.92349999999999999</v>
      </c>
      <c r="F449" s="16"/>
      <c r="G449" s="8">
        <v>29</v>
      </c>
      <c r="H449" s="27">
        <v>24</v>
      </c>
      <c r="I449" s="31">
        <v>3</v>
      </c>
      <c r="J449" s="13">
        <v>0</v>
      </c>
      <c r="K449" s="16">
        <v>2</v>
      </c>
      <c r="L449" s="13">
        <v>0</v>
      </c>
      <c r="M449" s="32">
        <v>0</v>
      </c>
      <c r="O449"/>
    </row>
    <row r="450" spans="1:15" ht="15" customHeight="1" x14ac:dyDescent="0.25">
      <c r="A450" s="10" t="s">
        <v>1683</v>
      </c>
      <c r="B450" s="13" t="s">
        <v>2662</v>
      </c>
      <c r="C450" s="6">
        <v>538</v>
      </c>
      <c r="D450" s="14" t="s">
        <v>3896</v>
      </c>
      <c r="E450" s="7">
        <v>0.92249999999999999</v>
      </c>
      <c r="F450" s="16"/>
      <c r="G450" s="8">
        <v>4</v>
      </c>
      <c r="H450" s="27">
        <v>4</v>
      </c>
      <c r="I450" s="31">
        <v>0</v>
      </c>
      <c r="J450" s="13">
        <v>0</v>
      </c>
      <c r="K450" s="16">
        <v>0</v>
      </c>
      <c r="L450" s="13">
        <v>0</v>
      </c>
      <c r="M450" s="32">
        <v>0</v>
      </c>
      <c r="O450"/>
    </row>
    <row r="451" spans="1:15" ht="15" customHeight="1" x14ac:dyDescent="0.25">
      <c r="A451" s="10" t="s">
        <v>1547</v>
      </c>
      <c r="B451" s="13" t="s">
        <v>2370</v>
      </c>
      <c r="C451" s="6">
        <v>521</v>
      </c>
      <c r="D451" s="14" t="s">
        <v>3599</v>
      </c>
      <c r="E451" s="7">
        <v>0.92249999999999999</v>
      </c>
      <c r="F451" s="16"/>
      <c r="G451" s="8">
        <v>4</v>
      </c>
      <c r="H451" s="27">
        <v>3</v>
      </c>
      <c r="I451" s="31">
        <v>0</v>
      </c>
      <c r="J451" s="13">
        <v>0</v>
      </c>
      <c r="K451" s="16">
        <v>0</v>
      </c>
      <c r="L451" s="13">
        <v>0</v>
      </c>
      <c r="M451" s="32">
        <v>0</v>
      </c>
      <c r="O451"/>
    </row>
    <row r="452" spans="1:15" ht="15" customHeight="1" x14ac:dyDescent="0.25">
      <c r="A452" s="16" t="s">
        <v>341</v>
      </c>
      <c r="B452" s="13" t="s">
        <v>342</v>
      </c>
      <c r="C452" s="6">
        <v>153</v>
      </c>
      <c r="D452" s="17" t="s">
        <v>343</v>
      </c>
      <c r="E452" s="7">
        <v>0.92200000000000004</v>
      </c>
      <c r="F452" s="16"/>
      <c r="G452" s="8">
        <v>7</v>
      </c>
      <c r="H452" s="27">
        <v>17</v>
      </c>
      <c r="I452" s="31">
        <v>2</v>
      </c>
      <c r="J452" s="13">
        <v>0</v>
      </c>
      <c r="K452" s="16">
        <v>0</v>
      </c>
      <c r="L452" s="13">
        <v>0</v>
      </c>
      <c r="M452" s="32">
        <v>0</v>
      </c>
      <c r="O452"/>
    </row>
    <row r="453" spans="1:15" ht="15" customHeight="1" x14ac:dyDescent="0.25">
      <c r="A453" s="10" t="s">
        <v>1767</v>
      </c>
      <c r="B453" s="13" t="s">
        <v>2824</v>
      </c>
      <c r="C453" s="6">
        <v>86</v>
      </c>
      <c r="D453" s="14" t="s">
        <v>4059</v>
      </c>
      <c r="E453" s="7">
        <v>0.92200000000000004</v>
      </c>
      <c r="F453" s="16"/>
      <c r="G453" s="8">
        <v>2</v>
      </c>
      <c r="H453" s="27">
        <v>8</v>
      </c>
      <c r="I453" s="31">
        <v>0</v>
      </c>
      <c r="J453" s="13">
        <v>0</v>
      </c>
      <c r="K453" s="16">
        <v>0</v>
      </c>
      <c r="L453" s="13">
        <v>0</v>
      </c>
      <c r="M453" s="32">
        <v>0</v>
      </c>
      <c r="O453"/>
    </row>
    <row r="454" spans="1:15" ht="15" customHeight="1" x14ac:dyDescent="0.25">
      <c r="A454" s="10" t="s">
        <v>1747</v>
      </c>
      <c r="B454" s="13" t="s">
        <v>2404</v>
      </c>
      <c r="C454" s="6">
        <v>323</v>
      </c>
      <c r="D454" s="14" t="s">
        <v>3634</v>
      </c>
      <c r="E454" s="7">
        <v>0.92100000000000004</v>
      </c>
      <c r="F454" s="16"/>
      <c r="G454" s="8">
        <v>3</v>
      </c>
      <c r="H454" s="27">
        <v>4</v>
      </c>
      <c r="I454" s="31">
        <v>0</v>
      </c>
      <c r="J454" s="13">
        <v>0</v>
      </c>
      <c r="K454" s="16">
        <v>0</v>
      </c>
      <c r="L454" s="13">
        <v>0</v>
      </c>
      <c r="M454" s="32">
        <v>0</v>
      </c>
      <c r="O454"/>
    </row>
    <row r="455" spans="1:15" ht="15" customHeight="1" x14ac:dyDescent="0.25">
      <c r="A455" s="16" t="s">
        <v>764</v>
      </c>
      <c r="B455" s="13" t="s">
        <v>3004</v>
      </c>
      <c r="C455" s="6">
        <v>835</v>
      </c>
      <c r="D455" s="17" t="s">
        <v>4240</v>
      </c>
      <c r="E455" s="7">
        <v>0.92049999999999998</v>
      </c>
      <c r="F455" s="16"/>
      <c r="G455" s="8">
        <v>63</v>
      </c>
      <c r="H455" s="27">
        <v>73</v>
      </c>
      <c r="I455" s="31">
        <v>4</v>
      </c>
      <c r="J455" s="13">
        <v>0</v>
      </c>
      <c r="K455" s="16">
        <v>6</v>
      </c>
      <c r="L455" s="13">
        <v>0</v>
      </c>
      <c r="M455" s="32">
        <v>7</v>
      </c>
      <c r="O455"/>
    </row>
    <row r="456" spans="1:15" ht="15" customHeight="1" x14ac:dyDescent="0.25">
      <c r="A456" s="12" t="s">
        <v>16</v>
      </c>
      <c r="B456" s="6" t="s">
        <v>17</v>
      </c>
      <c r="C456" s="6">
        <v>1102</v>
      </c>
      <c r="D456" s="19" t="s">
        <v>18</v>
      </c>
      <c r="E456" s="7">
        <v>0.92</v>
      </c>
      <c r="F456" s="16"/>
      <c r="G456" s="8">
        <v>4</v>
      </c>
      <c r="H456" s="27">
        <v>3</v>
      </c>
      <c r="I456" s="31">
        <v>0</v>
      </c>
      <c r="J456" s="13">
        <v>0</v>
      </c>
      <c r="K456" s="16">
        <v>0</v>
      </c>
      <c r="L456" s="13">
        <v>0</v>
      </c>
      <c r="M456" s="32">
        <v>0</v>
      </c>
      <c r="O456"/>
    </row>
    <row r="457" spans="1:15" ht="15" customHeight="1" x14ac:dyDescent="0.25">
      <c r="A457" s="12" t="s">
        <v>1477</v>
      </c>
      <c r="B457" s="6" t="s">
        <v>1891</v>
      </c>
      <c r="C457" s="6">
        <v>546</v>
      </c>
      <c r="D457" s="19" t="s">
        <v>3110</v>
      </c>
      <c r="E457" s="7">
        <v>0.91849999999999998</v>
      </c>
      <c r="F457" s="16"/>
      <c r="G457" s="8">
        <v>3</v>
      </c>
      <c r="H457" s="27">
        <v>5</v>
      </c>
      <c r="I457" s="31">
        <v>0</v>
      </c>
      <c r="J457" s="13">
        <v>0</v>
      </c>
      <c r="K457" s="16">
        <v>0</v>
      </c>
      <c r="L457" s="13">
        <v>0</v>
      </c>
      <c r="M457" s="32">
        <v>0</v>
      </c>
      <c r="O457"/>
    </row>
    <row r="458" spans="1:15" ht="15" customHeight="1" x14ac:dyDescent="0.25">
      <c r="A458" s="12" t="s">
        <v>1541</v>
      </c>
      <c r="B458" s="6" t="s">
        <v>2054</v>
      </c>
      <c r="C458" s="6">
        <v>548</v>
      </c>
      <c r="D458" s="19" t="s">
        <v>3275</v>
      </c>
      <c r="E458" s="7">
        <v>0.91800000000000004</v>
      </c>
      <c r="F458" s="16"/>
      <c r="G458" s="8">
        <v>5</v>
      </c>
      <c r="H458" s="27">
        <v>3</v>
      </c>
      <c r="I458" s="31">
        <v>0</v>
      </c>
      <c r="J458" s="13">
        <v>0</v>
      </c>
      <c r="K458" s="16">
        <v>0</v>
      </c>
      <c r="L458" s="13">
        <v>0</v>
      </c>
      <c r="M458" s="32">
        <v>0</v>
      </c>
      <c r="O458"/>
    </row>
    <row r="459" spans="1:15" ht="15" customHeight="1" x14ac:dyDescent="0.25">
      <c r="A459" s="16" t="s">
        <v>1258</v>
      </c>
      <c r="B459" s="13" t="s">
        <v>2851</v>
      </c>
      <c r="C459" s="6">
        <v>411</v>
      </c>
      <c r="D459" s="17" t="s">
        <v>4086</v>
      </c>
      <c r="E459" s="7">
        <v>0.91749999999999998</v>
      </c>
      <c r="F459" s="16"/>
      <c r="G459" s="8">
        <v>10</v>
      </c>
      <c r="H459" s="27">
        <v>14</v>
      </c>
      <c r="I459" s="31">
        <v>2</v>
      </c>
      <c r="J459" s="13">
        <v>0</v>
      </c>
      <c r="K459" s="16">
        <v>0</v>
      </c>
      <c r="L459" s="13">
        <v>0</v>
      </c>
      <c r="M459" s="32">
        <v>0</v>
      </c>
      <c r="O459"/>
    </row>
    <row r="460" spans="1:15" ht="15" customHeight="1" x14ac:dyDescent="0.25">
      <c r="A460" s="10" t="s">
        <v>1774</v>
      </c>
      <c r="B460" s="13" t="s">
        <v>3096</v>
      </c>
      <c r="C460" s="6">
        <v>134</v>
      </c>
      <c r="D460" s="14" t="s">
        <v>4333</v>
      </c>
      <c r="E460" s="7">
        <v>0.91649999999999998</v>
      </c>
      <c r="F460" s="16"/>
      <c r="G460" s="8">
        <v>3</v>
      </c>
      <c r="H460" s="27">
        <v>3</v>
      </c>
      <c r="I460" s="31">
        <v>0</v>
      </c>
      <c r="J460" s="13">
        <v>0</v>
      </c>
      <c r="K460" s="16">
        <v>0</v>
      </c>
      <c r="L460" s="13">
        <v>0</v>
      </c>
      <c r="M460" s="32">
        <v>0</v>
      </c>
      <c r="O460"/>
    </row>
    <row r="461" spans="1:15" ht="15" customHeight="1" x14ac:dyDescent="0.25">
      <c r="A461" s="12" t="s">
        <v>1608</v>
      </c>
      <c r="B461" s="6" t="s">
        <v>1929</v>
      </c>
      <c r="C461" s="6">
        <v>318</v>
      </c>
      <c r="D461" s="19" t="s">
        <v>3148</v>
      </c>
      <c r="E461" s="7">
        <v>0.91600000000000004</v>
      </c>
      <c r="F461" s="16"/>
      <c r="G461" s="8">
        <v>2</v>
      </c>
      <c r="H461" s="27">
        <v>6</v>
      </c>
      <c r="I461" s="31">
        <v>0</v>
      </c>
      <c r="J461" s="13">
        <v>0</v>
      </c>
      <c r="K461" s="16">
        <v>0</v>
      </c>
      <c r="L461" s="13">
        <v>0</v>
      </c>
      <c r="M461" s="32">
        <v>0</v>
      </c>
      <c r="O461"/>
    </row>
    <row r="462" spans="1:15" ht="15" customHeight="1" x14ac:dyDescent="0.25">
      <c r="A462" s="16" t="s">
        <v>849</v>
      </c>
      <c r="B462" s="13" t="s">
        <v>2780</v>
      </c>
      <c r="C462" s="6">
        <v>194</v>
      </c>
      <c r="D462" s="17" t="s">
        <v>4014</v>
      </c>
      <c r="E462" s="7">
        <v>0.91500000000000004</v>
      </c>
      <c r="F462" s="16"/>
      <c r="G462" s="8">
        <v>18</v>
      </c>
      <c r="H462" s="27">
        <v>22</v>
      </c>
      <c r="I462" s="31">
        <v>5</v>
      </c>
      <c r="J462" s="13">
        <v>0</v>
      </c>
      <c r="K462" s="16">
        <v>0</v>
      </c>
      <c r="L462" s="13">
        <v>0</v>
      </c>
      <c r="M462" s="32">
        <v>0</v>
      </c>
      <c r="O462"/>
    </row>
    <row r="463" spans="1:15" ht="15" customHeight="1" x14ac:dyDescent="0.25">
      <c r="A463" s="10" t="s">
        <v>1770</v>
      </c>
      <c r="B463" s="13" t="s">
        <v>3085</v>
      </c>
      <c r="C463" s="6">
        <v>478</v>
      </c>
      <c r="D463" s="14" t="s">
        <v>4322</v>
      </c>
      <c r="E463" s="7">
        <v>0.91449999999999998</v>
      </c>
      <c r="F463" s="16"/>
      <c r="G463" s="8">
        <v>4</v>
      </c>
      <c r="H463" s="27">
        <v>3</v>
      </c>
      <c r="I463" s="31">
        <v>0</v>
      </c>
      <c r="J463" s="13">
        <v>0</v>
      </c>
      <c r="K463" s="16">
        <v>0</v>
      </c>
      <c r="L463" s="13">
        <v>0</v>
      </c>
      <c r="M463" s="32">
        <v>0</v>
      </c>
      <c r="O463"/>
    </row>
    <row r="464" spans="1:15" ht="15" customHeight="1" x14ac:dyDescent="0.25">
      <c r="A464" s="10" t="s">
        <v>1526</v>
      </c>
      <c r="B464" s="13" t="s">
        <v>2951</v>
      </c>
      <c r="C464" s="6">
        <v>360</v>
      </c>
      <c r="D464" s="14" t="s">
        <v>4186</v>
      </c>
      <c r="E464" s="7">
        <v>0.91249999999999998</v>
      </c>
      <c r="F464" s="16"/>
      <c r="G464" s="8">
        <v>8</v>
      </c>
      <c r="H464" s="27">
        <v>3</v>
      </c>
      <c r="I464" s="31">
        <v>0</v>
      </c>
      <c r="J464" s="13">
        <v>0</v>
      </c>
      <c r="K464" s="16">
        <v>0</v>
      </c>
      <c r="L464" s="13">
        <v>0</v>
      </c>
      <c r="M464" s="32">
        <v>0</v>
      </c>
      <c r="O464"/>
    </row>
    <row r="465" spans="1:15" ht="15" customHeight="1" x14ac:dyDescent="0.25">
      <c r="A465" s="16" t="s">
        <v>1772</v>
      </c>
      <c r="B465" s="13" t="s">
        <v>2077</v>
      </c>
      <c r="C465" s="6">
        <v>229</v>
      </c>
      <c r="D465" s="17" t="s">
        <v>3298</v>
      </c>
      <c r="E465" s="7">
        <v>0.91149999999999998</v>
      </c>
      <c r="F465" s="16"/>
      <c r="G465" s="8">
        <v>2</v>
      </c>
      <c r="H465" s="27">
        <v>5</v>
      </c>
      <c r="I465" s="31">
        <v>0</v>
      </c>
      <c r="J465" s="13">
        <v>0</v>
      </c>
      <c r="K465" s="16">
        <v>0</v>
      </c>
      <c r="L465" s="13">
        <v>0</v>
      </c>
      <c r="M465" s="32">
        <v>0</v>
      </c>
      <c r="O465"/>
    </row>
    <row r="466" spans="1:15" ht="15" customHeight="1" x14ac:dyDescent="0.25">
      <c r="A466" s="12" t="s">
        <v>1748</v>
      </c>
      <c r="B466" s="6" t="s">
        <v>1978</v>
      </c>
      <c r="C466" s="6">
        <v>144</v>
      </c>
      <c r="D466" s="19" t="s">
        <v>3197</v>
      </c>
      <c r="E466" s="7">
        <v>0.91100000000000003</v>
      </c>
      <c r="F466" s="16"/>
      <c r="G466" s="8">
        <v>2</v>
      </c>
      <c r="H466" s="27">
        <v>8</v>
      </c>
      <c r="I466" s="31">
        <v>0</v>
      </c>
      <c r="J466" s="13">
        <v>0</v>
      </c>
      <c r="K466" s="16">
        <v>0</v>
      </c>
      <c r="L466" s="13">
        <v>0</v>
      </c>
      <c r="M466" s="32">
        <v>0</v>
      </c>
      <c r="O466"/>
    </row>
    <row r="467" spans="1:15" ht="15" customHeight="1" x14ac:dyDescent="0.25">
      <c r="A467" s="10" t="s">
        <v>1756</v>
      </c>
      <c r="B467" s="13" t="s">
        <v>2605</v>
      </c>
      <c r="C467" s="6">
        <v>177</v>
      </c>
      <c r="D467" s="14" t="s">
        <v>3839</v>
      </c>
      <c r="E467" s="7">
        <v>0.91049999999999998</v>
      </c>
      <c r="F467" s="16"/>
      <c r="G467" s="8">
        <v>2</v>
      </c>
      <c r="H467" s="27">
        <v>5</v>
      </c>
      <c r="I467" s="31">
        <v>0</v>
      </c>
      <c r="J467" s="13">
        <v>0</v>
      </c>
      <c r="K467" s="16">
        <v>0</v>
      </c>
      <c r="L467" s="13">
        <v>0</v>
      </c>
      <c r="M467" s="32">
        <v>0</v>
      </c>
      <c r="O467"/>
    </row>
    <row r="468" spans="1:15" ht="15" customHeight="1" x14ac:dyDescent="0.25">
      <c r="A468" s="10" t="s">
        <v>1721</v>
      </c>
      <c r="B468" s="13" t="s">
        <v>2693</v>
      </c>
      <c r="C468" s="6">
        <v>410</v>
      </c>
      <c r="D468" s="14" t="s">
        <v>3927</v>
      </c>
      <c r="E468" s="7">
        <v>0.91</v>
      </c>
      <c r="F468" s="16"/>
      <c r="G468" s="8">
        <v>3</v>
      </c>
      <c r="H468" s="27">
        <v>3</v>
      </c>
      <c r="I468" s="31">
        <v>0</v>
      </c>
      <c r="J468" s="13">
        <v>0</v>
      </c>
      <c r="K468" s="16">
        <v>0</v>
      </c>
      <c r="L468" s="13">
        <v>0</v>
      </c>
      <c r="M468" s="32">
        <v>0</v>
      </c>
      <c r="O468"/>
    </row>
    <row r="469" spans="1:15" ht="15" customHeight="1" x14ac:dyDescent="0.25">
      <c r="A469" s="16" t="s">
        <v>1040</v>
      </c>
      <c r="B469" s="13" t="s">
        <v>2937</v>
      </c>
      <c r="C469" s="6">
        <v>592</v>
      </c>
      <c r="D469" s="17" t="s">
        <v>4172</v>
      </c>
      <c r="E469" s="7">
        <v>0.90949999999999998</v>
      </c>
      <c r="F469" s="16"/>
      <c r="G469" s="8">
        <v>25</v>
      </c>
      <c r="H469" s="27">
        <v>28</v>
      </c>
      <c r="I469" s="31">
        <v>6</v>
      </c>
      <c r="J469" s="13">
        <v>0</v>
      </c>
      <c r="K469" s="16">
        <v>0</v>
      </c>
      <c r="L469" s="13">
        <v>0</v>
      </c>
      <c r="M469" s="32">
        <v>0</v>
      </c>
      <c r="O469"/>
    </row>
    <row r="470" spans="1:15" ht="15" customHeight="1" x14ac:dyDescent="0.25">
      <c r="A470" s="10" t="s">
        <v>656</v>
      </c>
      <c r="B470" s="13" t="s">
        <v>657</v>
      </c>
      <c r="C470" s="6">
        <v>794</v>
      </c>
      <c r="D470" s="14" t="s">
        <v>658</v>
      </c>
      <c r="E470" s="7">
        <v>0.90700000000000003</v>
      </c>
      <c r="F470" s="16"/>
      <c r="G470" s="8">
        <v>2</v>
      </c>
      <c r="H470" s="27">
        <v>7</v>
      </c>
      <c r="I470" s="31">
        <v>0</v>
      </c>
      <c r="J470" s="13">
        <v>0</v>
      </c>
      <c r="K470" s="16">
        <v>0</v>
      </c>
      <c r="L470" s="13">
        <v>0</v>
      </c>
      <c r="M470" s="32">
        <v>0</v>
      </c>
      <c r="O470"/>
    </row>
    <row r="471" spans="1:15" ht="15" customHeight="1" x14ac:dyDescent="0.25">
      <c r="A471" s="10" t="s">
        <v>1475</v>
      </c>
      <c r="B471" s="13" t="s">
        <v>2335</v>
      </c>
      <c r="C471" s="6">
        <v>184</v>
      </c>
      <c r="D471" s="14" t="s">
        <v>3563</v>
      </c>
      <c r="E471" s="7">
        <v>0.90649999999999997</v>
      </c>
      <c r="F471" s="16"/>
      <c r="G471" s="8">
        <v>2</v>
      </c>
      <c r="H471" s="27">
        <v>10</v>
      </c>
      <c r="I471" s="31">
        <v>0</v>
      </c>
      <c r="J471" s="13">
        <v>0</v>
      </c>
      <c r="K471" s="16">
        <v>0</v>
      </c>
      <c r="L471" s="13">
        <v>0</v>
      </c>
      <c r="M471" s="32">
        <v>0</v>
      </c>
      <c r="O471"/>
    </row>
    <row r="472" spans="1:15" ht="15" customHeight="1" x14ac:dyDescent="0.25">
      <c r="A472" s="10" t="s">
        <v>1509</v>
      </c>
      <c r="B472" s="13" t="s">
        <v>2340</v>
      </c>
      <c r="C472" s="6">
        <v>710</v>
      </c>
      <c r="D472" s="14" t="s">
        <v>3568</v>
      </c>
      <c r="E472" s="7">
        <v>0.90549999999999997</v>
      </c>
      <c r="F472" s="16"/>
      <c r="G472" s="8">
        <v>2</v>
      </c>
      <c r="H472" s="27">
        <v>4</v>
      </c>
      <c r="I472" s="31">
        <v>0</v>
      </c>
      <c r="J472" s="13">
        <v>0</v>
      </c>
      <c r="K472" s="16">
        <v>0</v>
      </c>
      <c r="L472" s="13">
        <v>0</v>
      </c>
      <c r="M472" s="32">
        <v>0</v>
      </c>
      <c r="O472"/>
    </row>
    <row r="473" spans="1:15" ht="15" customHeight="1" x14ac:dyDescent="0.25">
      <c r="A473" s="10" t="s">
        <v>86</v>
      </c>
      <c r="B473" s="13" t="s">
        <v>87</v>
      </c>
      <c r="C473" s="6">
        <v>350</v>
      </c>
      <c r="D473" s="14" t="s">
        <v>88</v>
      </c>
      <c r="E473" s="7">
        <v>0.90449999999999997</v>
      </c>
      <c r="F473" s="16"/>
      <c r="G473" s="8">
        <v>2</v>
      </c>
      <c r="H473" s="27">
        <v>5</v>
      </c>
      <c r="I473" s="31">
        <v>0</v>
      </c>
      <c r="J473" s="13">
        <v>0</v>
      </c>
      <c r="K473" s="16">
        <v>0</v>
      </c>
      <c r="L473" s="13">
        <v>0</v>
      </c>
      <c r="M473" s="32">
        <v>0</v>
      </c>
      <c r="O473"/>
    </row>
    <row r="474" spans="1:15" ht="15" customHeight="1" x14ac:dyDescent="0.25">
      <c r="A474" s="10" t="s">
        <v>423</v>
      </c>
      <c r="B474" s="13" t="s">
        <v>424</v>
      </c>
      <c r="C474" s="6">
        <v>252</v>
      </c>
      <c r="D474" s="14" t="s">
        <v>425</v>
      </c>
      <c r="E474" s="7">
        <v>0.90449999999999997</v>
      </c>
      <c r="F474" s="16"/>
      <c r="G474" s="8">
        <v>2</v>
      </c>
      <c r="H474" s="27">
        <v>4</v>
      </c>
      <c r="I474" s="31">
        <v>0</v>
      </c>
      <c r="J474" s="13">
        <v>0</v>
      </c>
      <c r="K474" s="16">
        <v>0</v>
      </c>
      <c r="L474" s="13">
        <v>0</v>
      </c>
      <c r="M474" s="32">
        <v>0</v>
      </c>
      <c r="O474"/>
    </row>
    <row r="475" spans="1:15" ht="15" customHeight="1" x14ac:dyDescent="0.25">
      <c r="A475" s="12" t="s">
        <v>1788</v>
      </c>
      <c r="B475" s="6" t="s">
        <v>1962</v>
      </c>
      <c r="C475" s="6">
        <v>172</v>
      </c>
      <c r="D475" s="19" t="s">
        <v>3181</v>
      </c>
      <c r="E475" s="7">
        <v>0.90400000000000003</v>
      </c>
      <c r="F475" s="16"/>
      <c r="G475" s="8">
        <v>3</v>
      </c>
      <c r="H475" s="27">
        <v>3</v>
      </c>
      <c r="I475" s="31">
        <v>0</v>
      </c>
      <c r="J475" s="13">
        <v>0</v>
      </c>
      <c r="K475" s="16">
        <v>0</v>
      </c>
      <c r="L475" s="13">
        <v>0</v>
      </c>
      <c r="M475" s="32">
        <v>0</v>
      </c>
      <c r="O475"/>
    </row>
    <row r="476" spans="1:15" ht="15" customHeight="1" x14ac:dyDescent="0.25">
      <c r="A476" s="12" t="s">
        <v>1327</v>
      </c>
      <c r="B476" s="6" t="s">
        <v>1900</v>
      </c>
      <c r="C476" s="6">
        <v>439</v>
      </c>
      <c r="D476" s="19" t="s">
        <v>3119</v>
      </c>
      <c r="E476" s="7">
        <v>0.90349999999999997</v>
      </c>
      <c r="F476" s="16"/>
      <c r="G476" s="8">
        <v>3</v>
      </c>
      <c r="H476" s="27">
        <v>3</v>
      </c>
      <c r="I476" s="31">
        <v>0</v>
      </c>
      <c r="J476" s="13">
        <v>0</v>
      </c>
      <c r="K476" s="16">
        <v>0</v>
      </c>
      <c r="L476" s="13">
        <v>0</v>
      </c>
      <c r="M476" s="32">
        <v>0</v>
      </c>
      <c r="O476"/>
    </row>
    <row r="477" spans="1:15" ht="15" customHeight="1" x14ac:dyDescent="0.25">
      <c r="A477" s="10" t="s">
        <v>605</v>
      </c>
      <c r="B477" s="13" t="s">
        <v>606</v>
      </c>
      <c r="C477" s="6">
        <v>2785</v>
      </c>
      <c r="D477" s="14" t="s">
        <v>607</v>
      </c>
      <c r="E477" s="7">
        <v>0.90200000000000002</v>
      </c>
      <c r="F477" s="16"/>
      <c r="G477" s="8">
        <v>10</v>
      </c>
      <c r="H477" s="27">
        <v>24</v>
      </c>
      <c r="I477" s="31">
        <v>2</v>
      </c>
      <c r="J477" s="13">
        <v>0</v>
      </c>
      <c r="K477" s="16">
        <v>0</v>
      </c>
      <c r="L477" s="13">
        <v>0</v>
      </c>
      <c r="M477" s="32">
        <v>0</v>
      </c>
      <c r="O477"/>
    </row>
    <row r="478" spans="1:15" ht="15" customHeight="1" x14ac:dyDescent="0.25">
      <c r="A478" s="10" t="s">
        <v>1761</v>
      </c>
      <c r="B478" s="13" t="s">
        <v>2479</v>
      </c>
      <c r="C478" s="6">
        <v>304</v>
      </c>
      <c r="D478" s="14" t="s">
        <v>3710</v>
      </c>
      <c r="E478" s="7">
        <v>0.90200000000000002</v>
      </c>
      <c r="F478" s="16"/>
      <c r="G478" s="8">
        <v>2</v>
      </c>
      <c r="H478" s="27">
        <v>5</v>
      </c>
      <c r="I478" s="31">
        <v>0</v>
      </c>
      <c r="J478" s="13">
        <v>0</v>
      </c>
      <c r="K478" s="16">
        <v>0</v>
      </c>
      <c r="L478" s="13">
        <v>0</v>
      </c>
      <c r="M478" s="32">
        <v>0</v>
      </c>
      <c r="O478"/>
    </row>
    <row r="479" spans="1:15" ht="15" customHeight="1" x14ac:dyDescent="0.25">
      <c r="A479" s="10" t="s">
        <v>864</v>
      </c>
      <c r="B479" s="13" t="s">
        <v>2882</v>
      </c>
      <c r="C479" s="6">
        <v>406</v>
      </c>
      <c r="D479" s="14" t="s">
        <v>4117</v>
      </c>
      <c r="E479" s="7">
        <v>0.90100000000000002</v>
      </c>
      <c r="F479" s="16"/>
      <c r="G479" s="8">
        <v>2</v>
      </c>
      <c r="H479" s="27">
        <v>7</v>
      </c>
      <c r="I479" s="31">
        <v>0</v>
      </c>
      <c r="J479" s="13">
        <v>0</v>
      </c>
      <c r="K479" s="16">
        <v>0</v>
      </c>
      <c r="L479" s="13">
        <v>0</v>
      </c>
      <c r="M479" s="32">
        <v>0</v>
      </c>
      <c r="O479"/>
    </row>
    <row r="480" spans="1:15" ht="15" customHeight="1" x14ac:dyDescent="0.25">
      <c r="A480" s="10" t="s">
        <v>1610</v>
      </c>
      <c r="B480" s="13" t="s">
        <v>2674</v>
      </c>
      <c r="C480" s="6">
        <v>815</v>
      </c>
      <c r="D480" s="14" t="s">
        <v>3908</v>
      </c>
      <c r="E480" s="7">
        <v>0.90049999999999997</v>
      </c>
      <c r="F480" s="16"/>
      <c r="G480" s="8">
        <v>4</v>
      </c>
      <c r="H480" s="27">
        <v>3</v>
      </c>
      <c r="I480" s="31">
        <v>0</v>
      </c>
      <c r="J480" s="13">
        <v>0</v>
      </c>
      <c r="K480" s="16">
        <v>0</v>
      </c>
      <c r="L480" s="13">
        <v>0</v>
      </c>
      <c r="M480" s="32">
        <v>0</v>
      </c>
      <c r="O480"/>
    </row>
    <row r="481" spans="1:15" ht="15" customHeight="1" x14ac:dyDescent="0.25">
      <c r="A481" s="10" t="s">
        <v>1845</v>
      </c>
      <c r="B481" s="13" t="s">
        <v>2789</v>
      </c>
      <c r="C481" s="6">
        <v>163</v>
      </c>
      <c r="D481" s="14" t="s">
        <v>4023</v>
      </c>
      <c r="E481" s="7">
        <v>0.9</v>
      </c>
      <c r="F481" s="16"/>
      <c r="G481" s="8">
        <v>3</v>
      </c>
      <c r="H481" s="27">
        <v>3</v>
      </c>
      <c r="I481" s="31">
        <v>0</v>
      </c>
      <c r="J481" s="13">
        <v>0</v>
      </c>
      <c r="K481" s="16">
        <v>0</v>
      </c>
      <c r="L481" s="13">
        <v>0</v>
      </c>
      <c r="M481" s="32">
        <v>0</v>
      </c>
      <c r="O481"/>
    </row>
    <row r="482" spans="1:15" ht="15" customHeight="1" x14ac:dyDescent="0.25">
      <c r="A482" s="10" t="s">
        <v>1566</v>
      </c>
      <c r="B482" s="13" t="s">
        <v>3009</v>
      </c>
      <c r="C482" s="6">
        <v>437</v>
      </c>
      <c r="D482" s="14" t="s">
        <v>4246</v>
      </c>
      <c r="E482" s="7">
        <v>0.89949999999999997</v>
      </c>
      <c r="F482" s="16"/>
      <c r="G482" s="8">
        <v>2</v>
      </c>
      <c r="H482" s="27">
        <v>4</v>
      </c>
      <c r="I482" s="31">
        <v>0</v>
      </c>
      <c r="J482" s="13">
        <v>0</v>
      </c>
      <c r="K482" s="16">
        <v>0</v>
      </c>
      <c r="L482" s="13">
        <v>0</v>
      </c>
      <c r="M482" s="32">
        <v>0</v>
      </c>
      <c r="O482"/>
    </row>
    <row r="483" spans="1:15" ht="15" customHeight="1" x14ac:dyDescent="0.25">
      <c r="A483" s="10" t="s">
        <v>1638</v>
      </c>
      <c r="B483" s="13" t="s">
        <v>2355</v>
      </c>
      <c r="C483" s="6">
        <v>347</v>
      </c>
      <c r="D483" s="14" t="s">
        <v>3583</v>
      </c>
      <c r="E483" s="7">
        <v>0.89900000000000002</v>
      </c>
      <c r="F483" s="16"/>
      <c r="G483" s="8">
        <v>3</v>
      </c>
      <c r="H483" s="27">
        <v>3</v>
      </c>
      <c r="I483" s="31">
        <v>0</v>
      </c>
      <c r="J483" s="13">
        <v>0</v>
      </c>
      <c r="K483" s="16">
        <v>0</v>
      </c>
      <c r="L483" s="13">
        <v>0</v>
      </c>
      <c r="M483" s="32">
        <v>0</v>
      </c>
      <c r="O483"/>
    </row>
    <row r="484" spans="1:15" ht="15" customHeight="1" x14ac:dyDescent="0.25">
      <c r="A484" s="10" t="s">
        <v>1616</v>
      </c>
      <c r="B484" s="13" t="s">
        <v>2773</v>
      </c>
      <c r="C484" s="6">
        <v>56</v>
      </c>
      <c r="D484" s="14" t="s">
        <v>4007</v>
      </c>
      <c r="E484" s="7">
        <v>0.89600000000000002</v>
      </c>
      <c r="F484" s="16"/>
      <c r="G484" s="8">
        <v>2</v>
      </c>
      <c r="H484" s="27">
        <v>3</v>
      </c>
      <c r="I484" s="31">
        <v>0</v>
      </c>
      <c r="J484" s="13">
        <v>0</v>
      </c>
      <c r="K484" s="16">
        <v>0</v>
      </c>
      <c r="L484" s="13">
        <v>0</v>
      </c>
      <c r="M484" s="32">
        <v>0</v>
      </c>
      <c r="O484"/>
    </row>
    <row r="485" spans="1:15" ht="15" customHeight="1" x14ac:dyDescent="0.25">
      <c r="A485" s="10" t="s">
        <v>1468</v>
      </c>
      <c r="B485" s="13" t="s">
        <v>2988</v>
      </c>
      <c r="C485" s="6">
        <v>145</v>
      </c>
      <c r="D485" s="14" t="s">
        <v>4224</v>
      </c>
      <c r="E485" s="7">
        <v>0.89600000000000002</v>
      </c>
      <c r="F485" s="16"/>
      <c r="G485" s="8">
        <v>2</v>
      </c>
      <c r="H485" s="27">
        <v>4</v>
      </c>
      <c r="I485" s="31">
        <v>0</v>
      </c>
      <c r="J485" s="13">
        <v>0</v>
      </c>
      <c r="K485" s="16">
        <v>0</v>
      </c>
      <c r="L485" s="13">
        <v>0</v>
      </c>
      <c r="M485" s="32">
        <v>0</v>
      </c>
      <c r="O485"/>
    </row>
    <row r="486" spans="1:15" ht="15" customHeight="1" x14ac:dyDescent="0.25">
      <c r="A486" s="16" t="s">
        <v>1045</v>
      </c>
      <c r="B486" s="13" t="s">
        <v>2330</v>
      </c>
      <c r="C486" s="6">
        <v>557</v>
      </c>
      <c r="D486" s="17" t="s">
        <v>3558</v>
      </c>
      <c r="E486" s="7">
        <v>0.89500000000000002</v>
      </c>
      <c r="F486" s="16"/>
      <c r="G486" s="8">
        <v>20</v>
      </c>
      <c r="H486" s="27">
        <v>18</v>
      </c>
      <c r="I486" s="31">
        <v>2</v>
      </c>
      <c r="J486" s="13">
        <v>0</v>
      </c>
      <c r="K486" s="16">
        <v>2</v>
      </c>
      <c r="L486" s="13">
        <v>0</v>
      </c>
      <c r="M486" s="32">
        <v>0</v>
      </c>
      <c r="O486"/>
    </row>
    <row r="487" spans="1:15" ht="15" customHeight="1" x14ac:dyDescent="0.25">
      <c r="A487" s="10" t="s">
        <v>1649</v>
      </c>
      <c r="B487" s="13" t="s">
        <v>2155</v>
      </c>
      <c r="C487" s="6">
        <v>551</v>
      </c>
      <c r="D487" s="14" t="s">
        <v>3376</v>
      </c>
      <c r="E487" s="7">
        <v>0.89249999999999996</v>
      </c>
      <c r="F487" s="16"/>
      <c r="G487" s="8">
        <v>2</v>
      </c>
      <c r="H487" s="27">
        <v>5</v>
      </c>
      <c r="I487" s="31">
        <v>0</v>
      </c>
      <c r="J487" s="13">
        <v>0</v>
      </c>
      <c r="K487" s="16">
        <v>0</v>
      </c>
      <c r="L487" s="13">
        <v>0</v>
      </c>
      <c r="M487" s="32">
        <v>0</v>
      </c>
      <c r="O487"/>
    </row>
    <row r="488" spans="1:15" ht="15" customHeight="1" x14ac:dyDescent="0.25">
      <c r="A488" s="10" t="s">
        <v>1849</v>
      </c>
      <c r="B488" s="13" t="s">
        <v>2440</v>
      </c>
      <c r="C488" s="6">
        <v>160</v>
      </c>
      <c r="D488" s="14" t="s">
        <v>3670</v>
      </c>
      <c r="E488" s="7">
        <v>0.89149999999999996</v>
      </c>
      <c r="F488" s="16"/>
      <c r="G488" s="8">
        <v>3</v>
      </c>
      <c r="H488" s="27">
        <v>3</v>
      </c>
      <c r="I488" s="31">
        <v>0</v>
      </c>
      <c r="J488" s="13">
        <v>0</v>
      </c>
      <c r="K488" s="16">
        <v>0</v>
      </c>
      <c r="L488" s="13">
        <v>0</v>
      </c>
      <c r="M488" s="32">
        <v>0</v>
      </c>
      <c r="O488"/>
    </row>
    <row r="489" spans="1:15" ht="15" customHeight="1" x14ac:dyDescent="0.25">
      <c r="A489" s="10" t="s">
        <v>1552</v>
      </c>
      <c r="B489" s="13" t="s">
        <v>2100</v>
      </c>
      <c r="C489" s="6">
        <v>600</v>
      </c>
      <c r="D489" s="14" t="s">
        <v>3321</v>
      </c>
      <c r="E489" s="7">
        <v>0.89149999999999996</v>
      </c>
      <c r="F489" s="16"/>
      <c r="G489" s="8">
        <v>2</v>
      </c>
      <c r="H489" s="27">
        <v>4</v>
      </c>
      <c r="I489" s="31">
        <v>0</v>
      </c>
      <c r="J489" s="13">
        <v>0</v>
      </c>
      <c r="K489" s="16">
        <v>0</v>
      </c>
      <c r="L489" s="13">
        <v>0</v>
      </c>
      <c r="M489" s="32">
        <v>0</v>
      </c>
      <c r="O489"/>
    </row>
    <row r="490" spans="1:15" ht="15" customHeight="1" x14ac:dyDescent="0.25">
      <c r="A490" s="10" t="s">
        <v>1652</v>
      </c>
      <c r="B490" s="13" t="s">
        <v>2237</v>
      </c>
      <c r="C490" s="6">
        <v>559</v>
      </c>
      <c r="D490" s="14" t="s">
        <v>3464</v>
      </c>
      <c r="E490" s="7">
        <v>0.89100000000000001</v>
      </c>
      <c r="F490" s="16"/>
      <c r="G490" s="8">
        <v>2</v>
      </c>
      <c r="H490" s="27">
        <v>5</v>
      </c>
      <c r="I490" s="31">
        <v>0</v>
      </c>
      <c r="J490" s="13">
        <v>0</v>
      </c>
      <c r="K490" s="16">
        <v>0</v>
      </c>
      <c r="L490" s="13">
        <v>0</v>
      </c>
      <c r="M490" s="32">
        <v>0</v>
      </c>
      <c r="O490"/>
    </row>
    <row r="491" spans="1:15" ht="15" customHeight="1" x14ac:dyDescent="0.25">
      <c r="A491" s="10" t="s">
        <v>95</v>
      </c>
      <c r="B491" s="13" t="s">
        <v>96</v>
      </c>
      <c r="C491" s="6">
        <v>445</v>
      </c>
      <c r="D491" s="14" t="s">
        <v>97</v>
      </c>
      <c r="E491" s="7">
        <v>0.89100000000000001</v>
      </c>
      <c r="F491" s="16"/>
      <c r="G491" s="8">
        <v>2</v>
      </c>
      <c r="H491" s="27">
        <v>5</v>
      </c>
      <c r="I491" s="31">
        <v>0</v>
      </c>
      <c r="J491" s="13">
        <v>0</v>
      </c>
      <c r="K491" s="16">
        <v>0</v>
      </c>
      <c r="L491" s="13">
        <v>0</v>
      </c>
      <c r="M491" s="32">
        <v>0</v>
      </c>
      <c r="O491"/>
    </row>
    <row r="492" spans="1:15" ht="15" customHeight="1" x14ac:dyDescent="0.25">
      <c r="A492" s="10" t="s">
        <v>468</v>
      </c>
      <c r="B492" s="13" t="s">
        <v>469</v>
      </c>
      <c r="C492" s="6">
        <v>349</v>
      </c>
      <c r="D492" s="14" t="s">
        <v>470</v>
      </c>
      <c r="E492" s="7">
        <v>0.89049999999999996</v>
      </c>
      <c r="F492" s="16"/>
      <c r="G492" s="8">
        <v>2</v>
      </c>
      <c r="H492" s="27">
        <v>7</v>
      </c>
      <c r="I492" s="31">
        <v>0</v>
      </c>
      <c r="J492" s="13">
        <v>0</v>
      </c>
      <c r="K492" s="16">
        <v>0</v>
      </c>
      <c r="L492" s="13">
        <v>0</v>
      </c>
      <c r="M492" s="32">
        <v>0</v>
      </c>
      <c r="O492"/>
    </row>
    <row r="493" spans="1:15" ht="15" customHeight="1" x14ac:dyDescent="0.25">
      <c r="A493" s="12" t="s">
        <v>50</v>
      </c>
      <c r="B493" s="6" t="s">
        <v>51</v>
      </c>
      <c r="C493" s="6">
        <v>376</v>
      </c>
      <c r="D493" s="19" t="s">
        <v>52</v>
      </c>
      <c r="E493" s="7">
        <v>0.88949999999999996</v>
      </c>
      <c r="F493" s="16"/>
      <c r="G493" s="8">
        <v>2</v>
      </c>
      <c r="H493" s="27">
        <v>5</v>
      </c>
      <c r="I493" s="31">
        <v>0</v>
      </c>
      <c r="J493" s="13">
        <v>0</v>
      </c>
      <c r="K493" s="16">
        <v>0</v>
      </c>
      <c r="L493" s="13">
        <v>0</v>
      </c>
      <c r="M493" s="32">
        <v>0</v>
      </c>
      <c r="O493"/>
    </row>
    <row r="494" spans="1:15" ht="15" customHeight="1" x14ac:dyDescent="0.25">
      <c r="A494" s="10" t="s">
        <v>1742</v>
      </c>
      <c r="B494" s="13" t="s">
        <v>2331</v>
      </c>
      <c r="C494" s="6">
        <v>519</v>
      </c>
      <c r="D494" s="14" t="s">
        <v>3559</v>
      </c>
      <c r="E494" s="7">
        <v>0.88749999999999996</v>
      </c>
      <c r="F494" s="16"/>
      <c r="G494" s="8">
        <v>2</v>
      </c>
      <c r="H494" s="27">
        <v>4</v>
      </c>
      <c r="I494" s="31">
        <v>0</v>
      </c>
      <c r="J494" s="13">
        <v>0</v>
      </c>
      <c r="K494" s="16">
        <v>0</v>
      </c>
      <c r="L494" s="13">
        <v>0</v>
      </c>
      <c r="M494" s="32">
        <v>0</v>
      </c>
      <c r="O494"/>
    </row>
    <row r="495" spans="1:15" ht="15" customHeight="1" x14ac:dyDescent="0.25">
      <c r="A495" s="12" t="s">
        <v>1464</v>
      </c>
      <c r="B495" s="6" t="s">
        <v>1948</v>
      </c>
      <c r="C495" s="6">
        <v>1458</v>
      </c>
      <c r="D495" s="19" t="s">
        <v>3167</v>
      </c>
      <c r="E495" s="7">
        <v>0.88700000000000001</v>
      </c>
      <c r="F495" s="16"/>
      <c r="G495" s="8">
        <v>2</v>
      </c>
      <c r="H495" s="27">
        <v>5</v>
      </c>
      <c r="I495" s="31">
        <v>0</v>
      </c>
      <c r="J495" s="13">
        <v>0</v>
      </c>
      <c r="K495" s="16">
        <v>0</v>
      </c>
      <c r="L495" s="13">
        <v>0</v>
      </c>
      <c r="M495" s="32">
        <v>0</v>
      </c>
      <c r="O495"/>
    </row>
    <row r="496" spans="1:15" ht="15" customHeight="1" x14ac:dyDescent="0.25">
      <c r="A496" s="16" t="s">
        <v>537</v>
      </c>
      <c r="B496" s="13" t="s">
        <v>538</v>
      </c>
      <c r="C496" s="6">
        <v>437</v>
      </c>
      <c r="D496" s="17" t="s">
        <v>539</v>
      </c>
      <c r="E496" s="7">
        <v>0.88400000000000001</v>
      </c>
      <c r="F496" s="16"/>
      <c r="G496" s="8">
        <v>30</v>
      </c>
      <c r="H496" s="27">
        <v>23</v>
      </c>
      <c r="I496" s="31">
        <v>0</v>
      </c>
      <c r="J496" s="13">
        <v>3</v>
      </c>
      <c r="K496" s="16">
        <v>0</v>
      </c>
      <c r="L496" s="13">
        <v>0</v>
      </c>
      <c r="M496" s="32">
        <v>3</v>
      </c>
      <c r="O496"/>
    </row>
    <row r="497" spans="1:15" ht="15" customHeight="1" x14ac:dyDescent="0.25">
      <c r="A497" s="10" t="s">
        <v>1546</v>
      </c>
      <c r="B497" s="13" t="s">
        <v>2943</v>
      </c>
      <c r="C497" s="6">
        <v>677</v>
      </c>
      <c r="D497" s="14" t="s">
        <v>4178</v>
      </c>
      <c r="E497" s="7">
        <v>0.88349999999999995</v>
      </c>
      <c r="F497" s="16"/>
      <c r="G497" s="8">
        <v>3</v>
      </c>
      <c r="H497" s="27">
        <v>3</v>
      </c>
      <c r="I497" s="31">
        <v>0</v>
      </c>
      <c r="J497" s="13">
        <v>0</v>
      </c>
      <c r="K497" s="16">
        <v>0</v>
      </c>
      <c r="L497" s="13">
        <v>0</v>
      </c>
      <c r="M497" s="32">
        <v>0</v>
      </c>
      <c r="O497"/>
    </row>
    <row r="498" spans="1:15" ht="15" customHeight="1" x14ac:dyDescent="0.25">
      <c r="A498" s="10" t="s">
        <v>1056</v>
      </c>
      <c r="B498" s="13" t="s">
        <v>2709</v>
      </c>
      <c r="C498" s="6">
        <v>188</v>
      </c>
      <c r="D498" s="14" t="s">
        <v>3943</v>
      </c>
      <c r="E498" s="7">
        <v>0.88249999999999995</v>
      </c>
      <c r="F498" s="16"/>
      <c r="G498" s="8">
        <v>6</v>
      </c>
      <c r="H498" s="27">
        <v>24</v>
      </c>
      <c r="I498" s="31">
        <v>0</v>
      </c>
      <c r="J498" s="13">
        <v>0</v>
      </c>
      <c r="K498" s="16">
        <v>0</v>
      </c>
      <c r="L498" s="13">
        <v>2</v>
      </c>
      <c r="M498" s="32">
        <v>0</v>
      </c>
      <c r="O498"/>
    </row>
    <row r="499" spans="1:15" ht="15" customHeight="1" x14ac:dyDescent="0.25">
      <c r="A499" s="10" t="s">
        <v>1448</v>
      </c>
      <c r="B499" s="13" t="s">
        <v>2576</v>
      </c>
      <c r="C499" s="6">
        <v>727</v>
      </c>
      <c r="D499" s="14" t="s">
        <v>3809</v>
      </c>
      <c r="E499" s="7">
        <v>0.88149999999999995</v>
      </c>
      <c r="F499" s="16"/>
      <c r="G499" s="8">
        <v>2</v>
      </c>
      <c r="H499" s="27">
        <v>5</v>
      </c>
      <c r="I499" s="31">
        <v>0</v>
      </c>
      <c r="J499" s="13">
        <v>0</v>
      </c>
      <c r="K499" s="16">
        <v>0</v>
      </c>
      <c r="L499" s="13">
        <v>0</v>
      </c>
      <c r="M499" s="32">
        <v>0</v>
      </c>
      <c r="O499"/>
    </row>
    <row r="500" spans="1:15" ht="15" customHeight="1" x14ac:dyDescent="0.25">
      <c r="A500" s="12" t="s">
        <v>1278</v>
      </c>
      <c r="B500" s="6" t="s">
        <v>1938</v>
      </c>
      <c r="C500" s="6">
        <v>1835</v>
      </c>
      <c r="D500" s="19" t="s">
        <v>3157</v>
      </c>
      <c r="E500" s="7">
        <v>0.88100000000000001</v>
      </c>
      <c r="F500" s="16"/>
      <c r="G500" s="8">
        <v>16</v>
      </c>
      <c r="H500" s="27">
        <v>3</v>
      </c>
      <c r="I500" s="31">
        <v>0</v>
      </c>
      <c r="J500" s="13">
        <v>0</v>
      </c>
      <c r="K500" s="16">
        <v>0</v>
      </c>
      <c r="L500" s="13">
        <v>0</v>
      </c>
      <c r="M500" s="32">
        <v>0</v>
      </c>
      <c r="O500"/>
    </row>
    <row r="501" spans="1:15" ht="15" customHeight="1" x14ac:dyDescent="0.25">
      <c r="A501" s="10" t="s">
        <v>1805</v>
      </c>
      <c r="B501" s="13" t="s">
        <v>2430</v>
      </c>
      <c r="C501" s="6">
        <v>386</v>
      </c>
      <c r="D501" s="14" t="s">
        <v>3660</v>
      </c>
      <c r="E501" s="7">
        <v>0.88</v>
      </c>
      <c r="F501" s="16"/>
      <c r="G501" s="8">
        <v>2</v>
      </c>
      <c r="H501" s="27">
        <v>5</v>
      </c>
      <c r="I501" s="31">
        <v>0</v>
      </c>
      <c r="J501" s="13">
        <v>0</v>
      </c>
      <c r="K501" s="16">
        <v>0</v>
      </c>
      <c r="L501" s="13">
        <v>0</v>
      </c>
      <c r="M501" s="32">
        <v>0</v>
      </c>
      <c r="O501"/>
    </row>
    <row r="502" spans="1:15" ht="15" customHeight="1" x14ac:dyDescent="0.25">
      <c r="A502" s="10" t="s">
        <v>165</v>
      </c>
      <c r="B502" s="13" t="s">
        <v>166</v>
      </c>
      <c r="C502" s="6">
        <v>244</v>
      </c>
      <c r="D502" s="14" t="s">
        <v>3393</v>
      </c>
      <c r="E502" s="7">
        <v>0.88</v>
      </c>
      <c r="F502" s="16"/>
      <c r="G502" s="8">
        <v>2</v>
      </c>
      <c r="H502" s="27">
        <v>13</v>
      </c>
      <c r="I502" s="31">
        <v>0</v>
      </c>
      <c r="J502" s="13">
        <v>0</v>
      </c>
      <c r="K502" s="16">
        <v>0</v>
      </c>
      <c r="L502" s="13">
        <v>0</v>
      </c>
      <c r="M502" s="32">
        <v>0</v>
      </c>
      <c r="O502"/>
    </row>
    <row r="503" spans="1:15" ht="15" customHeight="1" x14ac:dyDescent="0.25">
      <c r="A503" s="16" t="s">
        <v>1144</v>
      </c>
      <c r="B503" s="13" t="s">
        <v>2753</v>
      </c>
      <c r="C503" s="6">
        <v>132</v>
      </c>
      <c r="D503" s="17" t="s">
        <v>3987</v>
      </c>
      <c r="E503" s="7">
        <v>0.87949999999999995</v>
      </c>
      <c r="F503" s="16"/>
      <c r="G503" s="8">
        <v>13</v>
      </c>
      <c r="H503" s="27">
        <v>17</v>
      </c>
      <c r="I503" s="31">
        <v>0</v>
      </c>
      <c r="J503" s="13">
        <v>0</v>
      </c>
      <c r="K503" s="16">
        <v>0</v>
      </c>
      <c r="L503" s="13">
        <v>0</v>
      </c>
      <c r="M503" s="32">
        <v>4</v>
      </c>
      <c r="O503"/>
    </row>
    <row r="504" spans="1:15" ht="15" customHeight="1" x14ac:dyDescent="0.25">
      <c r="A504" s="16" t="s">
        <v>141</v>
      </c>
      <c r="B504" s="13" t="s">
        <v>142</v>
      </c>
      <c r="C504" s="6">
        <v>707</v>
      </c>
      <c r="D504" s="17" t="s">
        <v>143</v>
      </c>
      <c r="E504" s="7">
        <v>0.87849999999999995</v>
      </c>
      <c r="F504" s="16"/>
      <c r="G504" s="8">
        <v>2</v>
      </c>
      <c r="H504" s="27">
        <v>4</v>
      </c>
      <c r="I504" s="31">
        <v>0</v>
      </c>
      <c r="J504" s="13">
        <v>0</v>
      </c>
      <c r="K504" s="16">
        <v>0</v>
      </c>
      <c r="L504" s="13">
        <v>0</v>
      </c>
      <c r="M504" s="32">
        <v>0</v>
      </c>
      <c r="O504"/>
    </row>
    <row r="505" spans="1:15" ht="15" customHeight="1" x14ac:dyDescent="0.25">
      <c r="A505" s="10" t="s">
        <v>1350</v>
      </c>
      <c r="B505" s="13" t="s">
        <v>2400</v>
      </c>
      <c r="C505" s="6">
        <v>432</v>
      </c>
      <c r="D505" s="14" t="s">
        <v>3630</v>
      </c>
      <c r="E505" s="7">
        <v>0.87649999999999995</v>
      </c>
      <c r="F505" s="16"/>
      <c r="G505" s="8">
        <v>11</v>
      </c>
      <c r="H505" s="27">
        <v>10</v>
      </c>
      <c r="I505" s="31">
        <v>0</v>
      </c>
      <c r="J505" s="13">
        <v>0</v>
      </c>
      <c r="K505" s="16">
        <v>2</v>
      </c>
      <c r="L505" s="13">
        <v>0</v>
      </c>
      <c r="M505" s="32">
        <v>0</v>
      </c>
      <c r="O505"/>
    </row>
    <row r="506" spans="1:15" ht="15" customHeight="1" x14ac:dyDescent="0.25">
      <c r="A506" s="10" t="s">
        <v>1577</v>
      </c>
      <c r="B506" s="13" t="s">
        <v>2098</v>
      </c>
      <c r="C506" s="6">
        <v>483</v>
      </c>
      <c r="D506" s="14" t="s">
        <v>3319</v>
      </c>
      <c r="E506" s="7">
        <v>0.87649999999999995</v>
      </c>
      <c r="F506" s="16"/>
      <c r="G506" s="8">
        <v>2</v>
      </c>
      <c r="H506" s="27">
        <v>4</v>
      </c>
      <c r="I506" s="31">
        <v>0</v>
      </c>
      <c r="J506" s="13">
        <v>0</v>
      </c>
      <c r="K506" s="16">
        <v>0</v>
      </c>
      <c r="L506" s="13">
        <v>0</v>
      </c>
      <c r="M506" s="32">
        <v>0</v>
      </c>
      <c r="O506"/>
    </row>
    <row r="507" spans="1:15" ht="15" customHeight="1" x14ac:dyDescent="0.25">
      <c r="A507" s="10" t="s">
        <v>1453</v>
      </c>
      <c r="B507" s="13" t="s">
        <v>2995</v>
      </c>
      <c r="C507" s="6">
        <v>423</v>
      </c>
      <c r="D507" s="14" t="s">
        <v>4231</v>
      </c>
      <c r="E507" s="7">
        <v>0.87649999999999995</v>
      </c>
      <c r="F507" s="16"/>
      <c r="G507" s="8">
        <v>2</v>
      </c>
      <c r="H507" s="27">
        <v>4</v>
      </c>
      <c r="I507" s="31">
        <v>0</v>
      </c>
      <c r="J507" s="13">
        <v>0</v>
      </c>
      <c r="K507" s="16">
        <v>0</v>
      </c>
      <c r="L507" s="13">
        <v>0</v>
      </c>
      <c r="M507" s="32">
        <v>0</v>
      </c>
      <c r="O507"/>
    </row>
    <row r="508" spans="1:15" ht="15" customHeight="1" x14ac:dyDescent="0.25">
      <c r="A508" s="12" t="s">
        <v>1524</v>
      </c>
      <c r="B508" s="6" t="s">
        <v>1959</v>
      </c>
      <c r="C508" s="6">
        <v>329</v>
      </c>
      <c r="D508" s="19" t="s">
        <v>3178</v>
      </c>
      <c r="E508" s="7">
        <v>0.87549999999999994</v>
      </c>
      <c r="F508" s="16"/>
      <c r="G508" s="8">
        <v>2</v>
      </c>
      <c r="H508" s="27">
        <v>5</v>
      </c>
      <c r="I508" s="31">
        <v>0</v>
      </c>
      <c r="J508" s="13">
        <v>0</v>
      </c>
      <c r="K508" s="16">
        <v>0</v>
      </c>
      <c r="L508" s="13">
        <v>0</v>
      </c>
      <c r="M508" s="32">
        <v>0</v>
      </c>
      <c r="O508"/>
    </row>
    <row r="509" spans="1:15" ht="15" customHeight="1" x14ac:dyDescent="0.25">
      <c r="A509" s="16" t="s">
        <v>711</v>
      </c>
      <c r="B509" s="13" t="s">
        <v>2466</v>
      </c>
      <c r="C509" s="6">
        <v>1098</v>
      </c>
      <c r="D509" s="17" t="s">
        <v>3696</v>
      </c>
      <c r="E509" s="7">
        <v>0.87250000000000005</v>
      </c>
      <c r="F509" s="16"/>
      <c r="G509" s="8">
        <v>71</v>
      </c>
      <c r="H509" s="27">
        <v>76</v>
      </c>
      <c r="I509" s="31">
        <v>20</v>
      </c>
      <c r="J509" s="13">
        <v>0</v>
      </c>
      <c r="K509" s="16">
        <v>0</v>
      </c>
      <c r="L509" s="13">
        <v>0</v>
      </c>
      <c r="M509" s="32">
        <v>0</v>
      </c>
      <c r="O509"/>
    </row>
    <row r="510" spans="1:15" ht="15" customHeight="1" x14ac:dyDescent="0.25">
      <c r="A510" s="16" t="s">
        <v>1067</v>
      </c>
      <c r="B510" s="13" t="s">
        <v>2164</v>
      </c>
      <c r="C510" s="6">
        <v>245</v>
      </c>
      <c r="D510" s="17" t="s">
        <v>3385</v>
      </c>
      <c r="E510" s="7">
        <v>0.87250000000000005</v>
      </c>
      <c r="F510" s="16"/>
      <c r="G510" s="8">
        <v>16</v>
      </c>
      <c r="H510" s="27">
        <v>27</v>
      </c>
      <c r="I510" s="31">
        <v>2</v>
      </c>
      <c r="J510" s="13">
        <v>0</v>
      </c>
      <c r="K510" s="16">
        <v>2</v>
      </c>
      <c r="L510" s="13">
        <v>0</v>
      </c>
      <c r="M510" s="32">
        <v>2</v>
      </c>
      <c r="O510"/>
    </row>
    <row r="511" spans="1:15" ht="15" customHeight="1" x14ac:dyDescent="0.25">
      <c r="A511" s="10" t="s">
        <v>1488</v>
      </c>
      <c r="B511" s="13" t="s">
        <v>2347</v>
      </c>
      <c r="C511" s="6">
        <v>962</v>
      </c>
      <c r="D511" s="14" t="s">
        <v>3575</v>
      </c>
      <c r="E511" s="7">
        <v>0.86850000000000005</v>
      </c>
      <c r="F511" s="16"/>
      <c r="G511" s="8">
        <v>3</v>
      </c>
      <c r="H511" s="27">
        <v>3</v>
      </c>
      <c r="I511" s="31">
        <v>0</v>
      </c>
      <c r="J511" s="13">
        <v>0</v>
      </c>
      <c r="K511" s="16">
        <v>0</v>
      </c>
      <c r="L511" s="13">
        <v>0</v>
      </c>
      <c r="M511" s="32">
        <v>0</v>
      </c>
      <c r="O511"/>
    </row>
    <row r="512" spans="1:15" ht="15" customHeight="1" x14ac:dyDescent="0.25">
      <c r="A512" s="10" t="s">
        <v>1139</v>
      </c>
      <c r="B512" s="13" t="s">
        <v>2359</v>
      </c>
      <c r="C512" s="6">
        <v>852</v>
      </c>
      <c r="D512" s="14" t="s">
        <v>3587</v>
      </c>
      <c r="E512" s="7">
        <v>0.86750000000000005</v>
      </c>
      <c r="F512" s="16"/>
      <c r="G512" s="8">
        <v>8</v>
      </c>
      <c r="H512" s="27">
        <v>17</v>
      </c>
      <c r="I512" s="31">
        <v>0</v>
      </c>
      <c r="J512" s="13">
        <v>0</v>
      </c>
      <c r="K512" s="16">
        <v>2</v>
      </c>
      <c r="L512" s="13">
        <v>0</v>
      </c>
      <c r="M512" s="32">
        <v>0</v>
      </c>
      <c r="O512"/>
    </row>
    <row r="513" spans="1:15" ht="15" customHeight="1" x14ac:dyDescent="0.25">
      <c r="A513" s="10" t="s">
        <v>1852</v>
      </c>
      <c r="B513" s="13" t="s">
        <v>2350</v>
      </c>
      <c r="C513" s="6">
        <v>285</v>
      </c>
      <c r="D513" s="14" t="s">
        <v>3578</v>
      </c>
      <c r="E513" s="7">
        <v>0.86499999999999999</v>
      </c>
      <c r="F513" s="16"/>
      <c r="G513" s="8">
        <v>2</v>
      </c>
      <c r="H513" s="27">
        <v>4</v>
      </c>
      <c r="I513" s="31">
        <v>0</v>
      </c>
      <c r="J513" s="13">
        <v>0</v>
      </c>
      <c r="K513" s="16">
        <v>0</v>
      </c>
      <c r="L513" s="13">
        <v>0</v>
      </c>
      <c r="M513" s="32">
        <v>0</v>
      </c>
      <c r="O513"/>
    </row>
    <row r="514" spans="1:15" ht="15" customHeight="1" x14ac:dyDescent="0.25">
      <c r="A514" s="10" t="s">
        <v>1699</v>
      </c>
      <c r="B514" s="13" t="s">
        <v>2415</v>
      </c>
      <c r="C514" s="6">
        <v>411</v>
      </c>
      <c r="D514" s="14" t="s">
        <v>3645</v>
      </c>
      <c r="E514" s="7">
        <v>0.86499999999999999</v>
      </c>
      <c r="F514" s="16"/>
      <c r="G514" s="8">
        <v>2</v>
      </c>
      <c r="H514" s="27">
        <v>3</v>
      </c>
      <c r="I514" s="31">
        <v>0</v>
      </c>
      <c r="J514" s="13">
        <v>0</v>
      </c>
      <c r="K514" s="16">
        <v>0</v>
      </c>
      <c r="L514" s="13">
        <v>0</v>
      </c>
      <c r="M514" s="32">
        <v>0</v>
      </c>
      <c r="O514"/>
    </row>
    <row r="515" spans="1:15" ht="15" customHeight="1" x14ac:dyDescent="0.25">
      <c r="A515" s="16" t="s">
        <v>1072</v>
      </c>
      <c r="B515" s="13" t="s">
        <v>2580</v>
      </c>
      <c r="C515" s="6">
        <v>717</v>
      </c>
      <c r="D515" s="17" t="s">
        <v>3814</v>
      </c>
      <c r="E515" s="7">
        <v>0.86450000000000005</v>
      </c>
      <c r="F515" s="16"/>
      <c r="G515" s="8">
        <v>23</v>
      </c>
      <c r="H515" s="27">
        <v>11</v>
      </c>
      <c r="I515" s="31">
        <v>0</v>
      </c>
      <c r="J515" s="13">
        <v>0</v>
      </c>
      <c r="K515" s="16">
        <v>0</v>
      </c>
      <c r="L515" s="13">
        <v>0</v>
      </c>
      <c r="M515" s="32">
        <v>3</v>
      </c>
      <c r="O515"/>
    </row>
    <row r="516" spans="1:15" ht="15" customHeight="1" x14ac:dyDescent="0.25">
      <c r="A516" s="16" t="s">
        <v>1437</v>
      </c>
      <c r="B516" s="13" t="s">
        <v>2238</v>
      </c>
      <c r="C516" s="6">
        <v>698</v>
      </c>
      <c r="D516" s="17" t="s">
        <v>3465</v>
      </c>
      <c r="E516" s="7">
        <v>0.86450000000000005</v>
      </c>
      <c r="F516" s="16"/>
      <c r="G516" s="8">
        <v>6</v>
      </c>
      <c r="H516" s="27">
        <v>2</v>
      </c>
      <c r="I516" s="31">
        <v>0</v>
      </c>
      <c r="J516" s="13">
        <v>0</v>
      </c>
      <c r="K516" s="16">
        <v>0</v>
      </c>
      <c r="L516" s="13">
        <v>0</v>
      </c>
      <c r="M516" s="32">
        <v>0</v>
      </c>
      <c r="O516"/>
    </row>
    <row r="517" spans="1:15" ht="15" customHeight="1" x14ac:dyDescent="0.25">
      <c r="A517" s="16" t="s">
        <v>842</v>
      </c>
      <c r="B517" s="13" t="s">
        <v>2946</v>
      </c>
      <c r="C517" s="6">
        <v>447</v>
      </c>
      <c r="D517" s="17" t="s">
        <v>4181</v>
      </c>
      <c r="E517" s="7">
        <v>0.86399999999999999</v>
      </c>
      <c r="F517" s="16"/>
      <c r="G517" s="8">
        <v>24</v>
      </c>
      <c r="H517" s="27">
        <v>19</v>
      </c>
      <c r="I517" s="31">
        <v>5</v>
      </c>
      <c r="J517" s="13">
        <v>0</v>
      </c>
      <c r="K517" s="16">
        <v>0</v>
      </c>
      <c r="L517" s="13">
        <v>0</v>
      </c>
      <c r="M517" s="32">
        <v>0</v>
      </c>
      <c r="O517"/>
    </row>
    <row r="518" spans="1:15" ht="15" customHeight="1" x14ac:dyDescent="0.25">
      <c r="A518" s="10" t="s">
        <v>1265</v>
      </c>
      <c r="B518" s="13" t="s">
        <v>2106</v>
      </c>
      <c r="C518" s="6">
        <v>1117</v>
      </c>
      <c r="D518" s="14" t="s">
        <v>3327</v>
      </c>
      <c r="E518" s="7">
        <v>0.86350000000000005</v>
      </c>
      <c r="F518" s="16"/>
      <c r="G518" s="8">
        <v>5</v>
      </c>
      <c r="H518" s="27">
        <v>2</v>
      </c>
      <c r="I518" s="31">
        <v>0</v>
      </c>
      <c r="J518" s="13">
        <v>0</v>
      </c>
      <c r="K518" s="16">
        <v>0</v>
      </c>
      <c r="L518" s="13">
        <v>0</v>
      </c>
      <c r="M518" s="32">
        <v>0</v>
      </c>
      <c r="O518"/>
    </row>
    <row r="519" spans="1:15" ht="15" customHeight="1" x14ac:dyDescent="0.25">
      <c r="A519" s="16" t="s">
        <v>835</v>
      </c>
      <c r="B519" s="13" t="s">
        <v>2626</v>
      </c>
      <c r="C519" s="6">
        <v>941</v>
      </c>
      <c r="D519" s="17" t="s">
        <v>3860</v>
      </c>
      <c r="E519" s="7">
        <v>0.86299999999999999</v>
      </c>
      <c r="F519" s="16"/>
      <c r="G519" s="8">
        <v>30</v>
      </c>
      <c r="H519" s="27">
        <v>41</v>
      </c>
      <c r="I519" s="31">
        <v>6</v>
      </c>
      <c r="J519" s="13">
        <v>0</v>
      </c>
      <c r="K519" s="16">
        <v>3</v>
      </c>
      <c r="L519" s="13">
        <v>0</v>
      </c>
      <c r="M519" s="32">
        <v>0</v>
      </c>
      <c r="O519"/>
    </row>
    <row r="520" spans="1:15" ht="15" customHeight="1" x14ac:dyDescent="0.25">
      <c r="A520" s="10" t="s">
        <v>1097</v>
      </c>
      <c r="B520" s="13" t="s">
        <v>2779</v>
      </c>
      <c r="C520" s="6">
        <v>249</v>
      </c>
      <c r="D520" s="14" t="s">
        <v>4013</v>
      </c>
      <c r="E520" s="7">
        <v>0.86199999999999999</v>
      </c>
      <c r="F520" s="16"/>
      <c r="G520" s="8">
        <v>9</v>
      </c>
      <c r="H520" s="27">
        <v>17</v>
      </c>
      <c r="I520" s="31">
        <v>0</v>
      </c>
      <c r="J520" s="13">
        <v>0</v>
      </c>
      <c r="K520" s="16">
        <v>0</v>
      </c>
      <c r="L520" s="13">
        <v>0</v>
      </c>
      <c r="M520" s="32">
        <v>3</v>
      </c>
      <c r="O520"/>
    </row>
    <row r="521" spans="1:15" ht="15" customHeight="1" x14ac:dyDescent="0.25">
      <c r="A521" s="10" t="s">
        <v>1744</v>
      </c>
      <c r="B521" s="13" t="s">
        <v>2682</v>
      </c>
      <c r="C521" s="6">
        <v>482</v>
      </c>
      <c r="D521" s="14" t="s">
        <v>3916</v>
      </c>
      <c r="E521" s="7">
        <v>0.86050000000000004</v>
      </c>
      <c r="F521" s="16"/>
      <c r="G521" s="8">
        <v>3</v>
      </c>
      <c r="H521" s="27">
        <v>2</v>
      </c>
      <c r="I521" s="31">
        <v>0</v>
      </c>
      <c r="J521" s="13">
        <v>0</v>
      </c>
      <c r="K521" s="16">
        <v>0</v>
      </c>
      <c r="L521" s="13">
        <v>0</v>
      </c>
      <c r="M521" s="32">
        <v>0</v>
      </c>
      <c r="O521"/>
    </row>
    <row r="522" spans="1:15" ht="15" customHeight="1" x14ac:dyDescent="0.25">
      <c r="A522" s="10" t="s">
        <v>1631</v>
      </c>
      <c r="B522" s="13" t="s">
        <v>2160</v>
      </c>
      <c r="C522" s="6">
        <v>374</v>
      </c>
      <c r="D522" s="14" t="s">
        <v>3381</v>
      </c>
      <c r="E522" s="7">
        <v>0.86</v>
      </c>
      <c r="F522" s="16"/>
      <c r="G522" s="8">
        <v>3</v>
      </c>
      <c r="H522" s="27">
        <v>2</v>
      </c>
      <c r="I522" s="31">
        <v>0</v>
      </c>
      <c r="J522" s="13">
        <v>0</v>
      </c>
      <c r="K522" s="16">
        <v>0</v>
      </c>
      <c r="L522" s="13">
        <v>0</v>
      </c>
      <c r="M522" s="32">
        <v>0</v>
      </c>
      <c r="O522"/>
    </row>
    <row r="523" spans="1:15" ht="15" customHeight="1" x14ac:dyDescent="0.25">
      <c r="A523" s="10" t="s">
        <v>1738</v>
      </c>
      <c r="B523" s="13" t="s">
        <v>3030</v>
      </c>
      <c r="C523" s="6">
        <v>91</v>
      </c>
      <c r="D523" s="14" t="s">
        <v>4267</v>
      </c>
      <c r="E523" s="7">
        <v>0.85850000000000004</v>
      </c>
      <c r="F523" s="16"/>
      <c r="G523" s="8">
        <v>3</v>
      </c>
      <c r="H523" s="27">
        <v>2</v>
      </c>
      <c r="I523" s="31">
        <v>0</v>
      </c>
      <c r="J523" s="13">
        <v>0</v>
      </c>
      <c r="K523" s="16">
        <v>0</v>
      </c>
      <c r="L523" s="13">
        <v>0</v>
      </c>
      <c r="M523" s="32">
        <v>0</v>
      </c>
      <c r="O523"/>
    </row>
    <row r="524" spans="1:15" ht="15" customHeight="1" x14ac:dyDescent="0.25">
      <c r="A524" s="10" t="s">
        <v>1640</v>
      </c>
      <c r="B524" s="13" t="s">
        <v>2895</v>
      </c>
      <c r="C524" s="6">
        <v>508</v>
      </c>
      <c r="D524" s="14" t="s">
        <v>4130</v>
      </c>
      <c r="E524" s="7">
        <v>0.85650000000000004</v>
      </c>
      <c r="F524" s="16"/>
      <c r="G524" s="8">
        <v>6</v>
      </c>
      <c r="H524" s="27">
        <v>2</v>
      </c>
      <c r="I524" s="31">
        <v>0</v>
      </c>
      <c r="J524" s="13">
        <v>0</v>
      </c>
      <c r="K524" s="16">
        <v>0</v>
      </c>
      <c r="L524" s="13">
        <v>0</v>
      </c>
      <c r="M524" s="32">
        <v>0</v>
      </c>
      <c r="O524"/>
    </row>
    <row r="525" spans="1:15" ht="15" customHeight="1" x14ac:dyDescent="0.25">
      <c r="A525" s="16" t="s">
        <v>736</v>
      </c>
      <c r="B525" s="13" t="s">
        <v>2821</v>
      </c>
      <c r="C525" s="6">
        <v>895</v>
      </c>
      <c r="D525" s="17" t="s">
        <v>4056</v>
      </c>
      <c r="E525" s="7">
        <v>0.85499999999999998</v>
      </c>
      <c r="F525" s="16"/>
      <c r="G525" s="8">
        <v>88</v>
      </c>
      <c r="H525" s="27">
        <v>67</v>
      </c>
      <c r="I525" s="31">
        <v>6</v>
      </c>
      <c r="J525" s="13">
        <v>9</v>
      </c>
      <c r="K525" s="16">
        <v>5</v>
      </c>
      <c r="L525" s="13">
        <v>0</v>
      </c>
      <c r="M525" s="32">
        <v>4</v>
      </c>
      <c r="O525"/>
    </row>
    <row r="526" spans="1:15" ht="15" customHeight="1" x14ac:dyDescent="0.25">
      <c r="A526" s="10" t="s">
        <v>213</v>
      </c>
      <c r="B526" s="13" t="s">
        <v>214</v>
      </c>
      <c r="C526" s="6">
        <v>446</v>
      </c>
      <c r="D526" s="14" t="s">
        <v>215</v>
      </c>
      <c r="E526" s="7">
        <v>0.85250000000000004</v>
      </c>
      <c r="F526" s="16"/>
      <c r="G526" s="8">
        <v>8</v>
      </c>
      <c r="H526" s="27">
        <v>2</v>
      </c>
      <c r="I526" s="31">
        <v>0</v>
      </c>
      <c r="J526" s="13">
        <v>0</v>
      </c>
      <c r="K526" s="16">
        <v>0</v>
      </c>
      <c r="L526" s="13">
        <v>0</v>
      </c>
      <c r="M526" s="32">
        <v>0</v>
      </c>
      <c r="O526"/>
    </row>
    <row r="527" spans="1:15" ht="15" customHeight="1" x14ac:dyDescent="0.25">
      <c r="A527" s="12" t="s">
        <v>1570</v>
      </c>
      <c r="B527" s="6" t="s">
        <v>1907</v>
      </c>
      <c r="C527" s="6">
        <v>741</v>
      </c>
      <c r="D527" s="19" t="s">
        <v>3126</v>
      </c>
      <c r="E527" s="7">
        <v>0.85199999999999998</v>
      </c>
      <c r="F527" s="16"/>
      <c r="G527" s="8">
        <v>5</v>
      </c>
      <c r="H527" s="27">
        <v>2</v>
      </c>
      <c r="I527" s="31">
        <v>0</v>
      </c>
      <c r="J527" s="13">
        <v>0</v>
      </c>
      <c r="K527" s="16">
        <v>0</v>
      </c>
      <c r="L527" s="13">
        <v>0</v>
      </c>
      <c r="M527" s="32">
        <v>0</v>
      </c>
      <c r="O527"/>
    </row>
    <row r="528" spans="1:15" ht="15" customHeight="1" x14ac:dyDescent="0.25">
      <c r="A528" s="12" t="s">
        <v>789</v>
      </c>
      <c r="B528" s="6" t="s">
        <v>1944</v>
      </c>
      <c r="C528" s="6">
        <v>758</v>
      </c>
      <c r="D528" s="19" t="s">
        <v>3163</v>
      </c>
      <c r="E528" s="7">
        <v>0.85099999999999998</v>
      </c>
      <c r="F528" s="16"/>
      <c r="G528" s="8">
        <v>22</v>
      </c>
      <c r="H528" s="27">
        <v>23</v>
      </c>
      <c r="I528" s="31">
        <v>6</v>
      </c>
      <c r="J528" s="13">
        <v>0</v>
      </c>
      <c r="K528" s="16">
        <v>0</v>
      </c>
      <c r="L528" s="13">
        <v>0</v>
      </c>
      <c r="M528" s="32">
        <v>0</v>
      </c>
      <c r="O528"/>
    </row>
    <row r="529" spans="1:15" ht="15" customHeight="1" x14ac:dyDescent="0.25">
      <c r="A529" s="16" t="s">
        <v>874</v>
      </c>
      <c r="B529" s="13" t="s">
        <v>2515</v>
      </c>
      <c r="C529" s="6">
        <v>1391</v>
      </c>
      <c r="D529" s="17" t="s">
        <v>3748</v>
      </c>
      <c r="E529" s="7">
        <v>0.85050000000000003</v>
      </c>
      <c r="F529" s="16"/>
      <c r="G529" s="8">
        <v>27</v>
      </c>
      <c r="H529" s="27">
        <v>42</v>
      </c>
      <c r="I529" s="31">
        <v>9</v>
      </c>
      <c r="J529" s="13">
        <v>0</v>
      </c>
      <c r="K529" s="16">
        <v>0</v>
      </c>
      <c r="L529" s="13">
        <v>0</v>
      </c>
      <c r="M529" s="32">
        <v>0</v>
      </c>
      <c r="O529"/>
    </row>
    <row r="530" spans="1:15" ht="15" customHeight="1" x14ac:dyDescent="0.25">
      <c r="A530" s="10" t="s">
        <v>1838</v>
      </c>
      <c r="B530" s="13" t="s">
        <v>2603</v>
      </c>
      <c r="C530" s="6">
        <v>301</v>
      </c>
      <c r="D530" s="14" t="s">
        <v>3837</v>
      </c>
      <c r="E530" s="7">
        <v>0.85</v>
      </c>
      <c r="F530" s="16"/>
      <c r="G530" s="8">
        <v>3</v>
      </c>
      <c r="H530" s="27">
        <v>2</v>
      </c>
      <c r="I530" s="31">
        <v>0</v>
      </c>
      <c r="J530" s="13">
        <v>0</v>
      </c>
      <c r="K530" s="16">
        <v>0</v>
      </c>
      <c r="L530" s="13">
        <v>0</v>
      </c>
      <c r="M530" s="32">
        <v>0</v>
      </c>
      <c r="O530"/>
    </row>
    <row r="531" spans="1:15" ht="15" customHeight="1" x14ac:dyDescent="0.25">
      <c r="A531" s="10" t="s">
        <v>1655</v>
      </c>
      <c r="B531" s="13" t="s">
        <v>2500</v>
      </c>
      <c r="C531" s="6">
        <v>257</v>
      </c>
      <c r="D531" s="14" t="s">
        <v>3733</v>
      </c>
      <c r="E531" s="7">
        <v>0.84950000000000003</v>
      </c>
      <c r="F531" s="16"/>
      <c r="G531" s="8">
        <v>2</v>
      </c>
      <c r="H531" s="27">
        <v>3</v>
      </c>
      <c r="I531" s="31">
        <v>0</v>
      </c>
      <c r="J531" s="13">
        <v>0</v>
      </c>
      <c r="K531" s="16">
        <v>0</v>
      </c>
      <c r="L531" s="13">
        <v>0</v>
      </c>
      <c r="M531" s="32">
        <v>0</v>
      </c>
      <c r="O531"/>
    </row>
    <row r="532" spans="1:15" ht="15" customHeight="1" x14ac:dyDescent="0.25">
      <c r="A532" s="10" t="s">
        <v>950</v>
      </c>
      <c r="B532" s="13" t="s">
        <v>2468</v>
      </c>
      <c r="C532" s="6">
        <v>1855</v>
      </c>
      <c r="D532" s="14" t="s">
        <v>3698</v>
      </c>
      <c r="E532" s="7">
        <v>0.84899999999999998</v>
      </c>
      <c r="F532" s="16"/>
      <c r="G532" s="8">
        <v>2</v>
      </c>
      <c r="H532" s="27">
        <v>10</v>
      </c>
      <c r="I532" s="31">
        <v>0</v>
      </c>
      <c r="J532" s="13">
        <v>0</v>
      </c>
      <c r="K532" s="16">
        <v>0</v>
      </c>
      <c r="L532" s="13">
        <v>0</v>
      </c>
      <c r="M532" s="32">
        <v>0</v>
      </c>
      <c r="O532"/>
    </row>
    <row r="533" spans="1:15" ht="15" customHeight="1" x14ac:dyDescent="0.25">
      <c r="A533" s="10" t="s">
        <v>1314</v>
      </c>
      <c r="B533" s="13" t="s">
        <v>2228</v>
      </c>
      <c r="C533" s="6">
        <v>318</v>
      </c>
      <c r="D533" s="14" t="s">
        <v>3455</v>
      </c>
      <c r="E533" s="7">
        <v>0.84550000000000003</v>
      </c>
      <c r="F533" s="16"/>
      <c r="G533" s="8">
        <v>8</v>
      </c>
      <c r="H533" s="27">
        <v>2</v>
      </c>
      <c r="I533" s="31">
        <v>0</v>
      </c>
      <c r="J533" s="13">
        <v>0</v>
      </c>
      <c r="K533" s="16">
        <v>0</v>
      </c>
      <c r="L533" s="13">
        <v>0</v>
      </c>
      <c r="M533" s="32">
        <v>0</v>
      </c>
      <c r="O533"/>
    </row>
    <row r="534" spans="1:15" ht="15" customHeight="1" x14ac:dyDescent="0.25">
      <c r="A534" s="10" t="s">
        <v>1773</v>
      </c>
      <c r="B534" s="13" t="s">
        <v>3090</v>
      </c>
      <c r="C534" s="6">
        <v>294</v>
      </c>
      <c r="D534" s="14" t="s">
        <v>4327</v>
      </c>
      <c r="E534" s="7">
        <v>0.84350000000000003</v>
      </c>
      <c r="F534" s="16"/>
      <c r="G534" s="8">
        <v>2</v>
      </c>
      <c r="H534" s="27">
        <v>3</v>
      </c>
      <c r="I534" s="31">
        <v>0</v>
      </c>
      <c r="J534" s="13">
        <v>0</v>
      </c>
      <c r="K534" s="16">
        <v>0</v>
      </c>
      <c r="L534" s="13">
        <v>0</v>
      </c>
      <c r="M534" s="32">
        <v>0</v>
      </c>
      <c r="O534"/>
    </row>
    <row r="535" spans="1:15" ht="15" customHeight="1" x14ac:dyDescent="0.25">
      <c r="A535" s="12" t="s">
        <v>1604</v>
      </c>
      <c r="B535" s="6" t="s">
        <v>1984</v>
      </c>
      <c r="C535" s="6">
        <v>229</v>
      </c>
      <c r="D535" s="19" t="s">
        <v>3204</v>
      </c>
      <c r="E535" s="7">
        <v>0.84299999999999997</v>
      </c>
      <c r="F535" s="16"/>
      <c r="G535" s="8">
        <v>2</v>
      </c>
      <c r="H535" s="27">
        <v>3</v>
      </c>
      <c r="I535" s="31">
        <v>0</v>
      </c>
      <c r="J535" s="13">
        <v>0</v>
      </c>
      <c r="K535" s="16">
        <v>0</v>
      </c>
      <c r="L535" s="13">
        <v>0</v>
      </c>
      <c r="M535" s="32">
        <v>0</v>
      </c>
      <c r="O535"/>
    </row>
    <row r="536" spans="1:15" ht="15" customHeight="1" x14ac:dyDescent="0.25">
      <c r="A536" s="10" t="s">
        <v>1374</v>
      </c>
      <c r="B536" s="13" t="s">
        <v>2484</v>
      </c>
      <c r="C536" s="6">
        <v>1076</v>
      </c>
      <c r="D536" s="14" t="s">
        <v>3715</v>
      </c>
      <c r="E536" s="7">
        <v>0.84250000000000003</v>
      </c>
      <c r="F536" s="16"/>
      <c r="G536" s="8">
        <v>5</v>
      </c>
      <c r="H536" s="27">
        <v>2</v>
      </c>
      <c r="I536" s="31">
        <v>0</v>
      </c>
      <c r="J536" s="13">
        <v>0</v>
      </c>
      <c r="K536" s="16">
        <v>0</v>
      </c>
      <c r="L536" s="13">
        <v>0</v>
      </c>
      <c r="M536" s="32">
        <v>0</v>
      </c>
      <c r="O536"/>
    </row>
    <row r="537" spans="1:15" ht="15" customHeight="1" x14ac:dyDescent="0.25">
      <c r="A537" s="16" t="s">
        <v>710</v>
      </c>
      <c r="B537" s="13" t="s">
        <v>2505</v>
      </c>
      <c r="C537" s="6">
        <v>294</v>
      </c>
      <c r="D537" s="17" t="s">
        <v>3738</v>
      </c>
      <c r="E537" s="7">
        <v>0.84199999999999997</v>
      </c>
      <c r="F537" s="16"/>
      <c r="G537" s="8">
        <v>132</v>
      </c>
      <c r="H537" s="27">
        <v>128</v>
      </c>
      <c r="I537" s="31">
        <v>16</v>
      </c>
      <c r="J537" s="13">
        <v>14</v>
      </c>
      <c r="K537" s="16">
        <v>4</v>
      </c>
      <c r="L537" s="13">
        <v>0</v>
      </c>
      <c r="M537" s="32">
        <v>9</v>
      </c>
      <c r="O537"/>
    </row>
    <row r="538" spans="1:15" ht="15" customHeight="1" x14ac:dyDescent="0.25">
      <c r="A538" s="10" t="s">
        <v>1620</v>
      </c>
      <c r="B538" s="13" t="s">
        <v>2688</v>
      </c>
      <c r="C538" s="6">
        <v>363</v>
      </c>
      <c r="D538" s="14" t="s">
        <v>3922</v>
      </c>
      <c r="E538" s="7">
        <v>0.83899999999999997</v>
      </c>
      <c r="F538" s="16"/>
      <c r="G538" s="8">
        <v>5</v>
      </c>
      <c r="H538" s="27">
        <v>2</v>
      </c>
      <c r="I538" s="31">
        <v>0</v>
      </c>
      <c r="J538" s="13">
        <v>0</v>
      </c>
      <c r="K538" s="16">
        <v>0</v>
      </c>
      <c r="L538" s="13">
        <v>0</v>
      </c>
      <c r="M538" s="32">
        <v>0</v>
      </c>
      <c r="O538"/>
    </row>
    <row r="539" spans="1:15" ht="15" customHeight="1" x14ac:dyDescent="0.25">
      <c r="A539" s="16" t="s">
        <v>1689</v>
      </c>
      <c r="B539" s="13" t="s">
        <v>2201</v>
      </c>
      <c r="C539" s="6">
        <v>330</v>
      </c>
      <c r="D539" s="17" t="s">
        <v>3427</v>
      </c>
      <c r="E539" s="7">
        <v>0.83599999999999997</v>
      </c>
      <c r="F539" s="16"/>
      <c r="G539" s="8">
        <v>3</v>
      </c>
      <c r="H539" s="27">
        <v>2</v>
      </c>
      <c r="I539" s="31">
        <v>0</v>
      </c>
      <c r="J539" s="13">
        <v>0</v>
      </c>
      <c r="K539" s="16">
        <v>0</v>
      </c>
      <c r="L539" s="13">
        <v>0</v>
      </c>
      <c r="M539" s="32">
        <v>0</v>
      </c>
      <c r="O539"/>
    </row>
    <row r="540" spans="1:15" ht="15" customHeight="1" x14ac:dyDescent="0.25">
      <c r="A540" s="16" t="s">
        <v>1134</v>
      </c>
      <c r="B540" s="13" t="s">
        <v>2732</v>
      </c>
      <c r="C540" s="6">
        <v>70</v>
      </c>
      <c r="D540" s="17" t="s">
        <v>3966</v>
      </c>
      <c r="E540" s="7">
        <v>0.83499999999999996</v>
      </c>
      <c r="F540" s="16"/>
      <c r="G540" s="8">
        <v>9</v>
      </c>
      <c r="H540" s="27">
        <v>12</v>
      </c>
      <c r="I540" s="31">
        <v>0</v>
      </c>
      <c r="J540" s="13">
        <v>0</v>
      </c>
      <c r="K540" s="16">
        <v>0</v>
      </c>
      <c r="L540" s="13">
        <v>0</v>
      </c>
      <c r="M540" s="32">
        <v>3</v>
      </c>
      <c r="O540"/>
    </row>
    <row r="541" spans="1:15" ht="15" customHeight="1" x14ac:dyDescent="0.25">
      <c r="A541" s="16" t="s">
        <v>1080</v>
      </c>
      <c r="B541" s="13" t="s">
        <v>2711</v>
      </c>
      <c r="C541" s="6">
        <v>196</v>
      </c>
      <c r="D541" s="17" t="s">
        <v>3945</v>
      </c>
      <c r="E541" s="7">
        <v>0.83399999999999996</v>
      </c>
      <c r="F541" s="16"/>
      <c r="G541" s="8">
        <v>10</v>
      </c>
      <c r="H541" s="27">
        <v>17</v>
      </c>
      <c r="I541" s="31">
        <v>0</v>
      </c>
      <c r="J541" s="13">
        <v>0</v>
      </c>
      <c r="K541" s="16">
        <v>4</v>
      </c>
      <c r="L541" s="13">
        <v>0</v>
      </c>
      <c r="M541" s="32">
        <v>0</v>
      </c>
      <c r="O541"/>
    </row>
    <row r="542" spans="1:15" ht="15" customHeight="1" x14ac:dyDescent="0.25">
      <c r="A542" s="10" t="s">
        <v>1223</v>
      </c>
      <c r="B542" s="13" t="s">
        <v>2857</v>
      </c>
      <c r="C542" s="6">
        <v>1091</v>
      </c>
      <c r="D542" s="14" t="s">
        <v>4092</v>
      </c>
      <c r="E542" s="7">
        <v>0.83350000000000002</v>
      </c>
      <c r="F542" s="16"/>
      <c r="G542" s="8">
        <v>8</v>
      </c>
      <c r="H542" s="27">
        <v>2</v>
      </c>
      <c r="I542" s="31">
        <v>0</v>
      </c>
      <c r="J542" s="13">
        <v>0</v>
      </c>
      <c r="K542" s="16">
        <v>0</v>
      </c>
      <c r="L542" s="13">
        <v>0</v>
      </c>
      <c r="M542" s="32">
        <v>0</v>
      </c>
      <c r="O542"/>
    </row>
    <row r="543" spans="1:15" ht="15" customHeight="1" x14ac:dyDescent="0.25">
      <c r="A543" s="10" t="s">
        <v>1397</v>
      </c>
      <c r="B543" s="13" t="s">
        <v>2409</v>
      </c>
      <c r="C543" s="6">
        <v>335</v>
      </c>
      <c r="D543" s="14" t="s">
        <v>3639</v>
      </c>
      <c r="E543" s="7">
        <v>0.83350000000000002</v>
      </c>
      <c r="F543" s="16"/>
      <c r="G543" s="8">
        <v>2</v>
      </c>
      <c r="H543" s="27">
        <v>3</v>
      </c>
      <c r="I543" s="31">
        <v>0</v>
      </c>
      <c r="J543" s="13">
        <v>0</v>
      </c>
      <c r="K543" s="16">
        <v>0</v>
      </c>
      <c r="L543" s="13">
        <v>0</v>
      </c>
      <c r="M543" s="32">
        <v>0</v>
      </c>
      <c r="O543"/>
    </row>
    <row r="544" spans="1:15" ht="15" customHeight="1" x14ac:dyDescent="0.25">
      <c r="A544" s="10" t="s">
        <v>1641</v>
      </c>
      <c r="B544" s="13" t="s">
        <v>2116</v>
      </c>
      <c r="C544" s="6">
        <v>467</v>
      </c>
      <c r="D544" s="14" t="s">
        <v>3337</v>
      </c>
      <c r="E544" s="7">
        <v>0.83150000000000002</v>
      </c>
      <c r="F544" s="16"/>
      <c r="G544" s="8">
        <v>4</v>
      </c>
      <c r="H544" s="27">
        <v>2</v>
      </c>
      <c r="I544" s="31">
        <v>0</v>
      </c>
      <c r="J544" s="13">
        <v>0</v>
      </c>
      <c r="K544" s="16">
        <v>0</v>
      </c>
      <c r="L544" s="13">
        <v>0</v>
      </c>
      <c r="M544" s="32">
        <v>0</v>
      </c>
      <c r="O544"/>
    </row>
    <row r="545" spans="1:15" ht="15" customHeight="1" x14ac:dyDescent="0.25">
      <c r="A545" s="16" t="s">
        <v>999</v>
      </c>
      <c r="B545" s="13" t="s">
        <v>2869</v>
      </c>
      <c r="C545" s="6">
        <v>282</v>
      </c>
      <c r="D545" s="17" t="s">
        <v>4104</v>
      </c>
      <c r="E545" s="7">
        <v>0.83050000000000002</v>
      </c>
      <c r="F545" s="16"/>
      <c r="G545" s="8">
        <v>25</v>
      </c>
      <c r="H545" s="27">
        <v>26</v>
      </c>
      <c r="I545" s="31">
        <v>3</v>
      </c>
      <c r="J545" s="13">
        <v>5</v>
      </c>
      <c r="K545" s="16">
        <v>0</v>
      </c>
      <c r="L545" s="13">
        <v>0</v>
      </c>
      <c r="M545" s="32">
        <v>0</v>
      </c>
      <c r="O545"/>
    </row>
    <row r="546" spans="1:15" ht="15" customHeight="1" x14ac:dyDescent="0.25">
      <c r="A546" s="12" t="s">
        <v>1434</v>
      </c>
      <c r="B546" s="6" t="s">
        <v>1971</v>
      </c>
      <c r="C546" s="6">
        <v>1058</v>
      </c>
      <c r="D546" s="19" t="s">
        <v>3190</v>
      </c>
      <c r="E546" s="7">
        <v>0.82899999999999996</v>
      </c>
      <c r="F546" s="16"/>
      <c r="G546" s="8">
        <v>2</v>
      </c>
      <c r="H546" s="27">
        <v>4</v>
      </c>
      <c r="I546" s="31">
        <v>0</v>
      </c>
      <c r="J546" s="13">
        <v>0</v>
      </c>
      <c r="K546" s="16">
        <v>0</v>
      </c>
      <c r="L546" s="13">
        <v>0</v>
      </c>
      <c r="M546" s="32">
        <v>0</v>
      </c>
      <c r="O546"/>
    </row>
    <row r="547" spans="1:15" ht="15" customHeight="1" x14ac:dyDescent="0.25">
      <c r="A547" s="10" t="s">
        <v>400</v>
      </c>
      <c r="B547" s="13" t="s">
        <v>401</v>
      </c>
      <c r="C547" s="6">
        <v>572</v>
      </c>
      <c r="D547" s="14" t="s">
        <v>402</v>
      </c>
      <c r="E547" s="7">
        <v>0.82850000000000001</v>
      </c>
      <c r="F547" s="16"/>
      <c r="G547" s="8">
        <v>2</v>
      </c>
      <c r="H547" s="27">
        <v>3</v>
      </c>
      <c r="I547" s="31">
        <v>0</v>
      </c>
      <c r="J547" s="13">
        <v>0</v>
      </c>
      <c r="K547" s="16">
        <v>0</v>
      </c>
      <c r="L547" s="13">
        <v>0</v>
      </c>
      <c r="M547" s="32">
        <v>0</v>
      </c>
      <c r="O547"/>
    </row>
    <row r="548" spans="1:15" ht="15" customHeight="1" x14ac:dyDescent="0.25">
      <c r="A548" s="10" t="s">
        <v>1382</v>
      </c>
      <c r="B548" s="13" t="s">
        <v>2086</v>
      </c>
      <c r="C548" s="6">
        <v>314</v>
      </c>
      <c r="D548" s="14" t="s">
        <v>3307</v>
      </c>
      <c r="E548" s="7">
        <v>0.82299999999999995</v>
      </c>
      <c r="F548" s="16"/>
      <c r="G548" s="8">
        <v>3</v>
      </c>
      <c r="H548" s="27">
        <v>2</v>
      </c>
      <c r="I548" s="31">
        <v>0</v>
      </c>
      <c r="J548" s="13">
        <v>0</v>
      </c>
      <c r="K548" s="16">
        <v>0</v>
      </c>
      <c r="L548" s="13">
        <v>0</v>
      </c>
      <c r="M548" s="32">
        <v>0</v>
      </c>
      <c r="O548"/>
    </row>
    <row r="549" spans="1:15" ht="15" customHeight="1" x14ac:dyDescent="0.25">
      <c r="A549" s="10" t="s">
        <v>934</v>
      </c>
      <c r="B549" s="13" t="s">
        <v>2752</v>
      </c>
      <c r="C549" s="6">
        <v>158</v>
      </c>
      <c r="D549" s="14" t="s">
        <v>3986</v>
      </c>
      <c r="E549" s="7">
        <v>0.82050000000000001</v>
      </c>
      <c r="F549" s="16"/>
      <c r="G549" s="8">
        <v>13</v>
      </c>
      <c r="H549" s="27">
        <v>22</v>
      </c>
      <c r="I549" s="31">
        <v>0</v>
      </c>
      <c r="J549" s="13">
        <v>0</v>
      </c>
      <c r="K549" s="16">
        <v>2</v>
      </c>
      <c r="L549" s="13">
        <v>0</v>
      </c>
      <c r="M549" s="32">
        <v>3</v>
      </c>
      <c r="O549"/>
    </row>
    <row r="550" spans="1:15" ht="15" customHeight="1" x14ac:dyDescent="0.25">
      <c r="A550" s="10" t="s">
        <v>1051</v>
      </c>
      <c r="B550" s="13" t="s">
        <v>2720</v>
      </c>
      <c r="C550" s="6">
        <v>137</v>
      </c>
      <c r="D550" s="14" t="s">
        <v>3954</v>
      </c>
      <c r="E550" s="7">
        <v>0.81950000000000001</v>
      </c>
      <c r="F550" s="16"/>
      <c r="G550" s="8">
        <v>5</v>
      </c>
      <c r="H550" s="27">
        <v>24</v>
      </c>
      <c r="I550" s="31">
        <v>0</v>
      </c>
      <c r="J550" s="13">
        <v>0</v>
      </c>
      <c r="K550" s="16">
        <v>0</v>
      </c>
      <c r="L550" s="13">
        <v>2</v>
      </c>
      <c r="M550" s="32">
        <v>0</v>
      </c>
      <c r="O550"/>
    </row>
    <row r="551" spans="1:15" ht="15" customHeight="1" x14ac:dyDescent="0.25">
      <c r="A551" s="10" t="s">
        <v>277</v>
      </c>
      <c r="B551" s="13" t="s">
        <v>278</v>
      </c>
      <c r="C551" s="6">
        <v>582</v>
      </c>
      <c r="D551" s="14" t="s">
        <v>279</v>
      </c>
      <c r="E551" s="7">
        <v>0.81950000000000001</v>
      </c>
      <c r="F551" s="16"/>
      <c r="G551" s="8">
        <v>3</v>
      </c>
      <c r="H551" s="27">
        <v>2</v>
      </c>
      <c r="I551" s="31">
        <v>0</v>
      </c>
      <c r="J551" s="13">
        <v>0</v>
      </c>
      <c r="K551" s="16">
        <v>0</v>
      </c>
      <c r="L551" s="13">
        <v>0</v>
      </c>
      <c r="M551" s="32">
        <v>0</v>
      </c>
      <c r="O551"/>
    </row>
    <row r="552" spans="1:15" ht="15" customHeight="1" x14ac:dyDescent="0.25">
      <c r="A552" s="10" t="s">
        <v>1567</v>
      </c>
      <c r="B552" s="13" t="s">
        <v>2427</v>
      </c>
      <c r="C552" s="6">
        <v>473</v>
      </c>
      <c r="D552" s="14" t="s">
        <v>3657</v>
      </c>
      <c r="E552" s="7">
        <v>0.81950000000000001</v>
      </c>
      <c r="F552" s="16"/>
      <c r="G552" s="8">
        <v>2</v>
      </c>
      <c r="H552" s="27">
        <v>3</v>
      </c>
      <c r="I552" s="31">
        <v>0</v>
      </c>
      <c r="J552" s="13">
        <v>0</v>
      </c>
      <c r="K552" s="16">
        <v>0</v>
      </c>
      <c r="L552" s="13">
        <v>0</v>
      </c>
      <c r="M552" s="32">
        <v>0</v>
      </c>
      <c r="O552"/>
    </row>
    <row r="553" spans="1:15" ht="15" customHeight="1" x14ac:dyDescent="0.25">
      <c r="A553" s="10" t="s">
        <v>1457</v>
      </c>
      <c r="B553" s="13" t="s">
        <v>2368</v>
      </c>
      <c r="C553" s="6">
        <v>706</v>
      </c>
      <c r="D553" s="14" t="s">
        <v>3597</v>
      </c>
      <c r="E553" s="7">
        <v>0.81799999999999995</v>
      </c>
      <c r="F553" s="16"/>
      <c r="G553" s="8">
        <v>9</v>
      </c>
      <c r="H553" s="27">
        <v>2</v>
      </c>
      <c r="I553" s="31">
        <v>0</v>
      </c>
      <c r="J553" s="13">
        <v>0</v>
      </c>
      <c r="K553" s="16">
        <v>0</v>
      </c>
      <c r="L553" s="13">
        <v>0</v>
      </c>
      <c r="M553" s="32">
        <v>0</v>
      </c>
      <c r="O553"/>
    </row>
    <row r="554" spans="1:15" ht="15" customHeight="1" x14ac:dyDescent="0.25">
      <c r="A554" s="10" t="s">
        <v>1512</v>
      </c>
      <c r="B554" s="13" t="s">
        <v>3087</v>
      </c>
      <c r="C554" s="6">
        <v>895</v>
      </c>
      <c r="D554" s="14" t="s">
        <v>4324</v>
      </c>
      <c r="E554" s="7">
        <v>0.81399999999999995</v>
      </c>
      <c r="F554" s="16"/>
      <c r="G554" s="8">
        <v>2</v>
      </c>
      <c r="H554" s="27">
        <v>3</v>
      </c>
      <c r="I554" s="31">
        <v>0</v>
      </c>
      <c r="J554" s="13">
        <v>0</v>
      </c>
      <c r="K554" s="16">
        <v>0</v>
      </c>
      <c r="L554" s="13">
        <v>0</v>
      </c>
      <c r="M554" s="32">
        <v>0</v>
      </c>
      <c r="O554"/>
    </row>
    <row r="555" spans="1:15" ht="15" customHeight="1" x14ac:dyDescent="0.25">
      <c r="A555" s="12" t="s">
        <v>1746</v>
      </c>
      <c r="B555" s="6" t="s">
        <v>1964</v>
      </c>
      <c r="C555" s="6">
        <v>314</v>
      </c>
      <c r="D555" s="19" t="s">
        <v>3183</v>
      </c>
      <c r="E555" s="7">
        <v>0.81299999999999994</v>
      </c>
      <c r="F555" s="16"/>
      <c r="G555" s="8">
        <v>2</v>
      </c>
      <c r="H555" s="27">
        <v>2</v>
      </c>
      <c r="I555" s="31">
        <v>0</v>
      </c>
      <c r="J555" s="13">
        <v>0</v>
      </c>
      <c r="K555" s="16">
        <v>0</v>
      </c>
      <c r="L555" s="13">
        <v>0</v>
      </c>
      <c r="M555" s="32">
        <v>0</v>
      </c>
      <c r="O555"/>
    </row>
    <row r="556" spans="1:15" ht="15" customHeight="1" x14ac:dyDescent="0.25">
      <c r="A556" s="16" t="s">
        <v>119</v>
      </c>
      <c r="B556" s="13" t="s">
        <v>2091</v>
      </c>
      <c r="C556" s="6">
        <v>427</v>
      </c>
      <c r="D556" s="17" t="s">
        <v>3312</v>
      </c>
      <c r="E556" s="7">
        <v>0.8125</v>
      </c>
      <c r="F556" s="16"/>
      <c r="G556" s="8">
        <v>24</v>
      </c>
      <c r="H556" s="27">
        <v>36</v>
      </c>
      <c r="I556" s="31">
        <v>9</v>
      </c>
      <c r="J556" s="13">
        <v>0</v>
      </c>
      <c r="K556" s="16">
        <v>0</v>
      </c>
      <c r="L556" s="13">
        <v>0</v>
      </c>
      <c r="M556" s="32">
        <v>0</v>
      </c>
      <c r="O556"/>
    </row>
    <row r="557" spans="1:15" ht="15" customHeight="1" x14ac:dyDescent="0.25">
      <c r="A557" s="12" t="s">
        <v>1600</v>
      </c>
      <c r="B557" s="6" t="s">
        <v>1896</v>
      </c>
      <c r="C557" s="6">
        <v>508</v>
      </c>
      <c r="D557" s="19" t="s">
        <v>3115</v>
      </c>
      <c r="E557" s="7">
        <v>0.8125</v>
      </c>
      <c r="F557" s="16"/>
      <c r="G557" s="8">
        <v>3</v>
      </c>
      <c r="H557" s="27">
        <v>2</v>
      </c>
      <c r="I557" s="31">
        <v>0</v>
      </c>
      <c r="J557" s="13">
        <v>0</v>
      </c>
      <c r="K557" s="16">
        <v>0</v>
      </c>
      <c r="L557" s="13">
        <v>0</v>
      </c>
      <c r="M557" s="32">
        <v>0</v>
      </c>
      <c r="O557"/>
    </row>
    <row r="558" spans="1:15" ht="15" customHeight="1" x14ac:dyDescent="0.25">
      <c r="A558" s="10" t="s">
        <v>46</v>
      </c>
      <c r="B558" s="13" t="s">
        <v>2369</v>
      </c>
      <c r="C558" s="6">
        <v>458</v>
      </c>
      <c r="D558" s="14" t="s">
        <v>3598</v>
      </c>
      <c r="E558" s="7">
        <v>0.8115</v>
      </c>
      <c r="F558" s="16"/>
      <c r="G558" s="8">
        <v>3</v>
      </c>
      <c r="H558" s="27">
        <v>2</v>
      </c>
      <c r="I558" s="31">
        <v>0</v>
      </c>
      <c r="J558" s="13">
        <v>0</v>
      </c>
      <c r="K558" s="16">
        <v>0</v>
      </c>
      <c r="L558" s="13">
        <v>0</v>
      </c>
      <c r="M558" s="32">
        <v>0</v>
      </c>
      <c r="O558"/>
    </row>
    <row r="559" spans="1:15" ht="15" customHeight="1" x14ac:dyDescent="0.25">
      <c r="A559" s="10" t="s">
        <v>1727</v>
      </c>
      <c r="B559" s="13" t="s">
        <v>2336</v>
      </c>
      <c r="C559" s="6">
        <v>291</v>
      </c>
      <c r="D559" s="14" t="s">
        <v>3564</v>
      </c>
      <c r="E559" s="7">
        <v>0.8115</v>
      </c>
      <c r="F559" s="16"/>
      <c r="G559" s="8">
        <v>2</v>
      </c>
      <c r="H559" s="27">
        <v>2</v>
      </c>
      <c r="I559" s="31">
        <v>0</v>
      </c>
      <c r="J559" s="13">
        <v>0</v>
      </c>
      <c r="K559" s="16">
        <v>0</v>
      </c>
      <c r="L559" s="13">
        <v>0</v>
      </c>
      <c r="M559" s="32">
        <v>0</v>
      </c>
      <c r="O559"/>
    </row>
    <row r="560" spans="1:15" ht="15" customHeight="1" x14ac:dyDescent="0.25">
      <c r="A560" s="12" t="s">
        <v>1471</v>
      </c>
      <c r="B560" s="6" t="s">
        <v>1914</v>
      </c>
      <c r="C560" s="6">
        <v>695</v>
      </c>
      <c r="D560" s="19" t="s">
        <v>3133</v>
      </c>
      <c r="E560" s="7">
        <v>0.80649999999999999</v>
      </c>
      <c r="F560" s="16"/>
      <c r="G560" s="8">
        <v>4</v>
      </c>
      <c r="H560" s="27">
        <v>2</v>
      </c>
      <c r="I560" s="31">
        <v>0</v>
      </c>
      <c r="J560" s="13">
        <v>0</v>
      </c>
      <c r="K560" s="16">
        <v>0</v>
      </c>
      <c r="L560" s="13">
        <v>0</v>
      </c>
      <c r="M560" s="32">
        <v>0</v>
      </c>
      <c r="O560"/>
    </row>
    <row r="561" spans="1:15" ht="15" customHeight="1" x14ac:dyDescent="0.25">
      <c r="A561" s="16" t="s">
        <v>1250</v>
      </c>
      <c r="B561" s="13" t="s">
        <v>2304</v>
      </c>
      <c r="C561" s="6">
        <v>542</v>
      </c>
      <c r="D561" s="17" t="s">
        <v>3531</v>
      </c>
      <c r="E561" s="7">
        <v>0.80149999999999999</v>
      </c>
      <c r="F561" s="16"/>
      <c r="G561" s="8">
        <v>18</v>
      </c>
      <c r="H561" s="27">
        <v>9</v>
      </c>
      <c r="I561" s="31">
        <v>3</v>
      </c>
      <c r="J561" s="13">
        <v>0</v>
      </c>
      <c r="K561" s="16">
        <v>0</v>
      </c>
      <c r="L561" s="13">
        <v>0</v>
      </c>
      <c r="M561" s="32">
        <v>0</v>
      </c>
      <c r="O561"/>
    </row>
    <row r="562" spans="1:15" ht="15" customHeight="1" x14ac:dyDescent="0.25">
      <c r="A562" s="16" t="s">
        <v>638</v>
      </c>
      <c r="B562" s="13" t="s">
        <v>639</v>
      </c>
      <c r="C562" s="6">
        <v>609</v>
      </c>
      <c r="D562" s="17" t="s">
        <v>640</v>
      </c>
      <c r="E562" s="7">
        <v>0.80049999999999999</v>
      </c>
      <c r="F562" s="16"/>
      <c r="G562" s="8">
        <v>51</v>
      </c>
      <c r="H562" s="27">
        <v>130</v>
      </c>
      <c r="I562" s="31">
        <v>18</v>
      </c>
      <c r="J562" s="13">
        <v>0</v>
      </c>
      <c r="K562" s="16">
        <v>0</v>
      </c>
      <c r="L562" s="13">
        <v>0</v>
      </c>
      <c r="M562" s="32">
        <v>6</v>
      </c>
      <c r="O562"/>
    </row>
    <row r="563" spans="1:15" ht="15" customHeight="1" x14ac:dyDescent="0.25">
      <c r="A563" s="10" t="s">
        <v>1109</v>
      </c>
      <c r="B563" s="13" t="s">
        <v>2796</v>
      </c>
      <c r="C563" s="6">
        <v>153</v>
      </c>
      <c r="D563" s="14" t="s">
        <v>4030</v>
      </c>
      <c r="E563" s="7">
        <v>0.8</v>
      </c>
      <c r="F563" s="16"/>
      <c r="G563" s="8">
        <v>11</v>
      </c>
      <c r="H563" s="27">
        <v>21</v>
      </c>
      <c r="I563" s="31">
        <v>0</v>
      </c>
      <c r="J563" s="13">
        <v>0</v>
      </c>
      <c r="K563" s="16">
        <v>5</v>
      </c>
      <c r="L563" s="13">
        <v>0</v>
      </c>
      <c r="M563" s="32">
        <v>0</v>
      </c>
      <c r="O563"/>
    </row>
    <row r="564" spans="1:15" ht="15" customHeight="1" x14ac:dyDescent="0.25">
      <c r="A564" s="10" t="s">
        <v>1780</v>
      </c>
      <c r="B564" s="13" t="s">
        <v>2972</v>
      </c>
      <c r="C564" s="6">
        <v>642</v>
      </c>
      <c r="D564" s="14" t="s">
        <v>4208</v>
      </c>
      <c r="E564" s="7">
        <v>0.79900000000000004</v>
      </c>
      <c r="F564" s="16"/>
      <c r="G564" s="8">
        <v>2</v>
      </c>
      <c r="H564" s="27">
        <v>2</v>
      </c>
      <c r="I564" s="31">
        <v>0</v>
      </c>
      <c r="J564" s="13">
        <v>0</v>
      </c>
      <c r="K564" s="16">
        <v>0</v>
      </c>
      <c r="L564" s="13">
        <v>0</v>
      </c>
      <c r="M564" s="32">
        <v>0</v>
      </c>
      <c r="O564"/>
    </row>
    <row r="565" spans="1:15" ht="15" customHeight="1" x14ac:dyDescent="0.25">
      <c r="A565" s="10" t="s">
        <v>1807</v>
      </c>
      <c r="B565" s="13" t="s">
        <v>3101</v>
      </c>
      <c r="C565" s="6">
        <v>312</v>
      </c>
      <c r="D565" s="14" t="s">
        <v>4338</v>
      </c>
      <c r="E565" s="7">
        <v>0.79800000000000004</v>
      </c>
      <c r="F565" s="16"/>
      <c r="G565" s="8">
        <v>2</v>
      </c>
      <c r="H565" s="27">
        <v>2</v>
      </c>
      <c r="I565" s="31">
        <v>0</v>
      </c>
      <c r="J565" s="13">
        <v>0</v>
      </c>
      <c r="K565" s="16">
        <v>0</v>
      </c>
      <c r="L565" s="13">
        <v>0</v>
      </c>
      <c r="M565" s="32">
        <v>0</v>
      </c>
      <c r="O565"/>
    </row>
    <row r="566" spans="1:15" ht="15" customHeight="1" x14ac:dyDescent="0.25">
      <c r="A566" s="10" t="s">
        <v>1550</v>
      </c>
      <c r="B566" s="13" t="s">
        <v>2941</v>
      </c>
      <c r="C566" s="6">
        <v>1085</v>
      </c>
      <c r="D566" s="14" t="s">
        <v>4176</v>
      </c>
      <c r="E566" s="7">
        <v>0.79649999999999999</v>
      </c>
      <c r="F566" s="16"/>
      <c r="G566" s="8">
        <v>2</v>
      </c>
      <c r="H566" s="27">
        <v>3</v>
      </c>
      <c r="I566" s="31">
        <v>0</v>
      </c>
      <c r="J566" s="13">
        <v>0</v>
      </c>
      <c r="K566" s="16">
        <v>0</v>
      </c>
      <c r="L566" s="13">
        <v>0</v>
      </c>
      <c r="M566" s="32">
        <v>0</v>
      </c>
      <c r="O566"/>
    </row>
    <row r="567" spans="1:15" ht="15" customHeight="1" x14ac:dyDescent="0.25">
      <c r="A567" s="10" t="s">
        <v>1729</v>
      </c>
      <c r="B567" s="13" t="s">
        <v>2367</v>
      </c>
      <c r="C567" s="6">
        <v>634</v>
      </c>
      <c r="D567" s="14" t="s">
        <v>3596</v>
      </c>
      <c r="E567" s="7">
        <v>0.79449999999999998</v>
      </c>
      <c r="F567" s="16"/>
      <c r="G567" s="8">
        <v>3</v>
      </c>
      <c r="H567" s="27">
        <v>2</v>
      </c>
      <c r="I567" s="31">
        <v>0</v>
      </c>
      <c r="J567" s="13">
        <v>0</v>
      </c>
      <c r="K567" s="16">
        <v>0</v>
      </c>
      <c r="L567" s="13">
        <v>0</v>
      </c>
      <c r="M567" s="32">
        <v>0</v>
      </c>
      <c r="O567"/>
    </row>
    <row r="568" spans="1:15" ht="15" customHeight="1" x14ac:dyDescent="0.25">
      <c r="A568" s="10" t="s">
        <v>1798</v>
      </c>
      <c r="B568" s="13" t="s">
        <v>2748</v>
      </c>
      <c r="C568" s="6">
        <v>363</v>
      </c>
      <c r="D568" s="14" t="s">
        <v>3982</v>
      </c>
      <c r="E568" s="7">
        <v>0.79400000000000004</v>
      </c>
      <c r="F568" s="16"/>
      <c r="G568" s="8">
        <v>2</v>
      </c>
      <c r="H568" s="27">
        <v>2</v>
      </c>
      <c r="I568" s="31">
        <v>0</v>
      </c>
      <c r="J568" s="13">
        <v>0</v>
      </c>
      <c r="K568" s="16">
        <v>0</v>
      </c>
      <c r="L568" s="13">
        <v>0</v>
      </c>
      <c r="M568" s="32">
        <v>0</v>
      </c>
      <c r="O568"/>
    </row>
    <row r="569" spans="1:15" ht="15" customHeight="1" x14ac:dyDescent="0.25">
      <c r="A569" s="10" t="s">
        <v>1622</v>
      </c>
      <c r="B569" s="13" t="s">
        <v>2683</v>
      </c>
      <c r="C569" s="6">
        <v>649</v>
      </c>
      <c r="D569" s="14" t="s">
        <v>3917</v>
      </c>
      <c r="E569" s="7">
        <v>0.79100000000000004</v>
      </c>
      <c r="F569" s="16"/>
      <c r="G569" s="8">
        <v>2</v>
      </c>
      <c r="H569" s="27">
        <v>3</v>
      </c>
      <c r="I569" s="31">
        <v>0</v>
      </c>
      <c r="J569" s="13">
        <v>0</v>
      </c>
      <c r="K569" s="16">
        <v>0</v>
      </c>
      <c r="L569" s="13">
        <v>0</v>
      </c>
      <c r="M569" s="32">
        <v>0</v>
      </c>
      <c r="O569"/>
    </row>
    <row r="570" spans="1:15" ht="15" customHeight="1" x14ac:dyDescent="0.25">
      <c r="A570" s="10" t="s">
        <v>1490</v>
      </c>
      <c r="B570" s="13" t="s">
        <v>3091</v>
      </c>
      <c r="C570" s="6">
        <v>1061</v>
      </c>
      <c r="D570" s="14" t="s">
        <v>4328</v>
      </c>
      <c r="E570" s="7">
        <v>0.79049999999999998</v>
      </c>
      <c r="F570" s="16"/>
      <c r="G570" s="8">
        <v>3</v>
      </c>
      <c r="H570" s="27">
        <v>2</v>
      </c>
      <c r="I570" s="31">
        <v>0</v>
      </c>
      <c r="J570" s="13">
        <v>0</v>
      </c>
      <c r="K570" s="16">
        <v>0</v>
      </c>
      <c r="L570" s="13">
        <v>0</v>
      </c>
      <c r="M570" s="32">
        <v>0</v>
      </c>
      <c r="O570"/>
    </row>
    <row r="571" spans="1:15" ht="15" customHeight="1" x14ac:dyDescent="0.25">
      <c r="A571" s="10" t="s">
        <v>983</v>
      </c>
      <c r="B571" s="13" t="s">
        <v>2811</v>
      </c>
      <c r="C571" s="6">
        <v>760</v>
      </c>
      <c r="D571" s="14" t="s">
        <v>4045</v>
      </c>
      <c r="E571" s="7">
        <v>0.78949999999999998</v>
      </c>
      <c r="F571" s="16"/>
      <c r="G571" s="8">
        <v>13</v>
      </c>
      <c r="H571" s="27">
        <v>8</v>
      </c>
      <c r="I571" s="31">
        <v>2</v>
      </c>
      <c r="J571" s="13">
        <v>0</v>
      </c>
      <c r="K571" s="16">
        <v>0</v>
      </c>
      <c r="L571" s="13">
        <v>0</v>
      </c>
      <c r="M571" s="32">
        <v>0</v>
      </c>
      <c r="O571"/>
    </row>
    <row r="572" spans="1:15" ht="15" customHeight="1" x14ac:dyDescent="0.25">
      <c r="A572" s="10" t="s">
        <v>1483</v>
      </c>
      <c r="B572" s="13" t="s">
        <v>2959</v>
      </c>
      <c r="C572" s="6">
        <v>390</v>
      </c>
      <c r="D572" s="14" t="s">
        <v>4194</v>
      </c>
      <c r="E572" s="7">
        <v>0.78500000000000003</v>
      </c>
      <c r="F572" s="16"/>
      <c r="G572" s="8">
        <v>2</v>
      </c>
      <c r="H572" s="27">
        <v>2</v>
      </c>
      <c r="I572" s="31">
        <v>0</v>
      </c>
      <c r="J572" s="13">
        <v>0</v>
      </c>
      <c r="K572" s="16">
        <v>0</v>
      </c>
      <c r="L572" s="13">
        <v>0</v>
      </c>
      <c r="M572" s="32">
        <v>0</v>
      </c>
      <c r="O572"/>
    </row>
    <row r="573" spans="1:15" ht="15" customHeight="1" x14ac:dyDescent="0.25">
      <c r="A573" s="16" t="s">
        <v>1168</v>
      </c>
      <c r="B573" s="13" t="s">
        <v>2986</v>
      </c>
      <c r="C573" s="6">
        <v>400</v>
      </c>
      <c r="D573" s="17" t="s">
        <v>4222</v>
      </c>
      <c r="E573" s="7">
        <v>0.78300000000000003</v>
      </c>
      <c r="F573" s="16"/>
      <c r="G573" s="8">
        <v>11</v>
      </c>
      <c r="H573" s="27">
        <v>12</v>
      </c>
      <c r="I573" s="31">
        <v>3</v>
      </c>
      <c r="J573" s="13">
        <v>0</v>
      </c>
      <c r="K573" s="16">
        <v>0</v>
      </c>
      <c r="L573" s="13">
        <v>0</v>
      </c>
      <c r="M573" s="32">
        <v>0</v>
      </c>
      <c r="O573"/>
    </row>
    <row r="574" spans="1:15" ht="15" customHeight="1" x14ac:dyDescent="0.25">
      <c r="A574" s="10" t="s">
        <v>1502</v>
      </c>
      <c r="B574" s="13" t="s">
        <v>3081</v>
      </c>
      <c r="C574" s="6">
        <v>570</v>
      </c>
      <c r="D574" s="14" t="s">
        <v>4318</v>
      </c>
      <c r="E574" s="7">
        <v>0.78300000000000003</v>
      </c>
      <c r="F574" s="16"/>
      <c r="G574" s="8">
        <v>2</v>
      </c>
      <c r="H574" s="27">
        <v>2</v>
      </c>
      <c r="I574" s="31">
        <v>0</v>
      </c>
      <c r="J574" s="13">
        <v>0</v>
      </c>
      <c r="K574" s="16">
        <v>0</v>
      </c>
      <c r="L574" s="13">
        <v>0</v>
      </c>
      <c r="M574" s="32">
        <v>0</v>
      </c>
      <c r="O574"/>
    </row>
    <row r="575" spans="1:15" ht="15" customHeight="1" x14ac:dyDescent="0.25">
      <c r="A575" s="12" t="s">
        <v>1504</v>
      </c>
      <c r="B575" s="6" t="s">
        <v>2039</v>
      </c>
      <c r="C575" s="6">
        <v>707</v>
      </c>
      <c r="D575" s="19" t="s">
        <v>3260</v>
      </c>
      <c r="E575" s="7">
        <v>0.78249999999999997</v>
      </c>
      <c r="F575" s="16"/>
      <c r="G575" s="8">
        <v>2</v>
      </c>
      <c r="H575" s="27">
        <v>2</v>
      </c>
      <c r="I575" s="31">
        <v>0</v>
      </c>
      <c r="J575" s="13">
        <v>0</v>
      </c>
      <c r="K575" s="16">
        <v>0</v>
      </c>
      <c r="L575" s="13">
        <v>0</v>
      </c>
      <c r="M575" s="32">
        <v>0</v>
      </c>
      <c r="O575"/>
    </row>
    <row r="576" spans="1:15" ht="15" customHeight="1" x14ac:dyDescent="0.25">
      <c r="A576" s="10" t="s">
        <v>1731</v>
      </c>
      <c r="B576" s="13" t="s">
        <v>2494</v>
      </c>
      <c r="C576" s="6">
        <v>485</v>
      </c>
      <c r="D576" s="14" t="s">
        <v>3726</v>
      </c>
      <c r="E576" s="7">
        <v>0.78200000000000003</v>
      </c>
      <c r="F576" s="16"/>
      <c r="G576" s="8">
        <v>2</v>
      </c>
      <c r="H576" s="27">
        <v>2</v>
      </c>
      <c r="I576" s="31">
        <v>0</v>
      </c>
      <c r="J576" s="13">
        <v>0</v>
      </c>
      <c r="K576" s="16">
        <v>0</v>
      </c>
      <c r="L576" s="13">
        <v>0</v>
      </c>
      <c r="M576" s="32">
        <v>0</v>
      </c>
      <c r="O576"/>
    </row>
    <row r="577" spans="1:15" ht="15" customHeight="1" x14ac:dyDescent="0.25">
      <c r="A577" s="12" t="s">
        <v>1002</v>
      </c>
      <c r="B577" s="6" t="s">
        <v>2034</v>
      </c>
      <c r="C577" s="6">
        <v>248</v>
      </c>
      <c r="D577" s="19" t="s">
        <v>3255</v>
      </c>
      <c r="E577" s="7">
        <v>0.78149999999999997</v>
      </c>
      <c r="F577" s="16"/>
      <c r="G577" s="8">
        <v>14</v>
      </c>
      <c r="H577" s="27">
        <v>22</v>
      </c>
      <c r="I577" s="31">
        <v>0</v>
      </c>
      <c r="J577" s="13">
        <v>0</v>
      </c>
      <c r="K577" s="16">
        <v>4</v>
      </c>
      <c r="L577" s="13">
        <v>0</v>
      </c>
      <c r="M577" s="32">
        <v>2</v>
      </c>
      <c r="O577"/>
    </row>
    <row r="578" spans="1:15" ht="15" customHeight="1" x14ac:dyDescent="0.25">
      <c r="A578" s="10" t="s">
        <v>1091</v>
      </c>
      <c r="B578" s="13" t="s">
        <v>2707</v>
      </c>
      <c r="C578" s="6">
        <v>204</v>
      </c>
      <c r="D578" s="14" t="s">
        <v>3941</v>
      </c>
      <c r="E578" s="7">
        <v>0.77800000000000002</v>
      </c>
      <c r="F578" s="16"/>
      <c r="G578" s="8">
        <v>8</v>
      </c>
      <c r="H578" s="27">
        <v>21</v>
      </c>
      <c r="I578" s="31">
        <v>0</v>
      </c>
      <c r="J578" s="13">
        <v>0</v>
      </c>
      <c r="K578" s="16">
        <v>2</v>
      </c>
      <c r="L578" s="13">
        <v>0</v>
      </c>
      <c r="M578" s="32">
        <v>2</v>
      </c>
      <c r="O578"/>
    </row>
    <row r="579" spans="1:15" ht="15" customHeight="1" x14ac:dyDescent="0.25">
      <c r="A579" s="16" t="s">
        <v>1294</v>
      </c>
      <c r="B579" s="13" t="s">
        <v>2408</v>
      </c>
      <c r="C579" s="6">
        <v>148</v>
      </c>
      <c r="D579" s="17" t="s">
        <v>3638</v>
      </c>
      <c r="E579" s="7">
        <v>0.77500000000000002</v>
      </c>
      <c r="F579" s="16"/>
      <c r="G579" s="8">
        <v>9</v>
      </c>
      <c r="H579" s="27">
        <v>14</v>
      </c>
      <c r="I579" s="31">
        <v>0</v>
      </c>
      <c r="J579" s="13">
        <v>0</v>
      </c>
      <c r="K579" s="16">
        <v>0</v>
      </c>
      <c r="L579" s="13">
        <v>0</v>
      </c>
      <c r="M579" s="32">
        <v>4</v>
      </c>
      <c r="O579"/>
    </row>
    <row r="580" spans="1:15" ht="15" customHeight="1" x14ac:dyDescent="0.25">
      <c r="A580" s="12" t="s">
        <v>1449</v>
      </c>
      <c r="B580" s="6" t="s">
        <v>1894</v>
      </c>
      <c r="C580" s="6">
        <v>623</v>
      </c>
      <c r="D580" s="19" t="s">
        <v>3113</v>
      </c>
      <c r="E580" s="7">
        <v>0.77400000000000002</v>
      </c>
      <c r="F580" s="16"/>
      <c r="G580" s="8">
        <v>2</v>
      </c>
      <c r="H580" s="27">
        <v>2</v>
      </c>
      <c r="I580" s="31">
        <v>0</v>
      </c>
      <c r="J580" s="13">
        <v>0</v>
      </c>
      <c r="K580" s="16">
        <v>0</v>
      </c>
      <c r="L580" s="13">
        <v>0</v>
      </c>
      <c r="M580" s="32">
        <v>0</v>
      </c>
      <c r="O580"/>
    </row>
    <row r="581" spans="1:15" ht="15" customHeight="1" x14ac:dyDescent="0.25">
      <c r="A581" s="10" t="s">
        <v>570</v>
      </c>
      <c r="B581" s="13" t="s">
        <v>571</v>
      </c>
      <c r="C581" s="6">
        <v>246</v>
      </c>
      <c r="D581" s="14" t="s">
        <v>572</v>
      </c>
      <c r="E581" s="7">
        <v>0.77</v>
      </c>
      <c r="F581" s="16"/>
      <c r="G581" s="8">
        <v>5</v>
      </c>
      <c r="H581" s="27">
        <v>14</v>
      </c>
      <c r="I581" s="31">
        <v>0</v>
      </c>
      <c r="J581" s="13">
        <v>0</v>
      </c>
      <c r="K581" s="16">
        <v>0</v>
      </c>
      <c r="L581" s="13">
        <v>0</v>
      </c>
      <c r="M581" s="32">
        <v>2</v>
      </c>
      <c r="O581"/>
    </row>
    <row r="582" spans="1:15" ht="15" customHeight="1" x14ac:dyDescent="0.25">
      <c r="A582" s="10" t="s">
        <v>1455</v>
      </c>
      <c r="B582" s="13" t="s">
        <v>2346</v>
      </c>
      <c r="C582" s="6">
        <v>887</v>
      </c>
      <c r="D582" s="14" t="s">
        <v>3574</v>
      </c>
      <c r="E582" s="7">
        <v>0.77</v>
      </c>
      <c r="F582" s="16"/>
      <c r="G582" s="8">
        <v>2</v>
      </c>
      <c r="H582" s="27">
        <v>2</v>
      </c>
      <c r="I582" s="31">
        <v>0</v>
      </c>
      <c r="J582" s="13">
        <v>0</v>
      </c>
      <c r="K582" s="16">
        <v>0</v>
      </c>
      <c r="L582" s="13">
        <v>0</v>
      </c>
      <c r="M582" s="32">
        <v>0</v>
      </c>
      <c r="O582"/>
    </row>
    <row r="583" spans="1:15" ht="15" customHeight="1" x14ac:dyDescent="0.25">
      <c r="A583" s="10" t="s">
        <v>1561</v>
      </c>
      <c r="B583" s="13" t="s">
        <v>2348</v>
      </c>
      <c r="C583" s="6">
        <v>658</v>
      </c>
      <c r="D583" s="14" t="s">
        <v>3576</v>
      </c>
      <c r="E583" s="7">
        <v>0.76949999999999996</v>
      </c>
      <c r="F583" s="16"/>
      <c r="G583" s="8">
        <v>2</v>
      </c>
      <c r="H583" s="27">
        <v>2</v>
      </c>
      <c r="I583" s="31">
        <v>0</v>
      </c>
      <c r="J583" s="13">
        <v>0</v>
      </c>
      <c r="K583" s="16">
        <v>0</v>
      </c>
      <c r="L583" s="13">
        <v>0</v>
      </c>
      <c r="M583" s="32">
        <v>0</v>
      </c>
      <c r="O583"/>
    </row>
    <row r="584" spans="1:15" ht="15" customHeight="1" x14ac:dyDescent="0.25">
      <c r="A584" s="16" t="s">
        <v>964</v>
      </c>
      <c r="B584" s="13" t="s">
        <v>2763</v>
      </c>
      <c r="C584" s="6">
        <v>293</v>
      </c>
      <c r="D584" s="17" t="s">
        <v>3997</v>
      </c>
      <c r="E584" s="7">
        <v>0.76900000000000002</v>
      </c>
      <c r="F584" s="16"/>
      <c r="G584" s="8">
        <v>19</v>
      </c>
      <c r="H584" s="27">
        <v>23</v>
      </c>
      <c r="I584" s="31">
        <v>0</v>
      </c>
      <c r="J584" s="13">
        <v>0</v>
      </c>
      <c r="K584" s="16">
        <v>0</v>
      </c>
      <c r="L584" s="13">
        <v>4</v>
      </c>
      <c r="M584" s="32">
        <v>3</v>
      </c>
      <c r="O584"/>
    </row>
    <row r="585" spans="1:15" ht="15" customHeight="1" x14ac:dyDescent="0.25">
      <c r="A585" s="10" t="s">
        <v>1565</v>
      </c>
      <c r="B585" s="13" t="s">
        <v>2114</v>
      </c>
      <c r="C585" s="6">
        <v>756</v>
      </c>
      <c r="D585" s="14" t="s">
        <v>3335</v>
      </c>
      <c r="E585" s="7">
        <v>0.76549999999999996</v>
      </c>
      <c r="F585" s="16"/>
      <c r="G585" s="8">
        <v>2</v>
      </c>
      <c r="H585" s="27">
        <v>2</v>
      </c>
      <c r="I585" s="31">
        <v>0</v>
      </c>
      <c r="J585" s="13">
        <v>0</v>
      </c>
      <c r="K585" s="16">
        <v>0</v>
      </c>
      <c r="L585" s="13">
        <v>0</v>
      </c>
      <c r="M585" s="32">
        <v>0</v>
      </c>
      <c r="O585"/>
    </row>
    <row r="586" spans="1:15" ht="15" customHeight="1" x14ac:dyDescent="0.25">
      <c r="A586" s="10" t="s">
        <v>1554</v>
      </c>
      <c r="B586" s="13" t="s">
        <v>2645</v>
      </c>
      <c r="C586" s="6">
        <v>382</v>
      </c>
      <c r="D586" s="14" t="s">
        <v>3879</v>
      </c>
      <c r="E586" s="7">
        <v>0.76349999999999996</v>
      </c>
      <c r="F586" s="16"/>
      <c r="G586" s="8">
        <v>2</v>
      </c>
      <c r="H586" s="27">
        <v>2</v>
      </c>
      <c r="I586" s="31">
        <v>0</v>
      </c>
      <c r="J586" s="13">
        <v>0</v>
      </c>
      <c r="K586" s="16">
        <v>0</v>
      </c>
      <c r="L586" s="13">
        <v>0</v>
      </c>
      <c r="M586" s="32">
        <v>0</v>
      </c>
      <c r="O586"/>
    </row>
    <row r="587" spans="1:15" ht="15" customHeight="1" x14ac:dyDescent="0.25">
      <c r="A587" s="10" t="s">
        <v>740</v>
      </c>
      <c r="B587" s="13" t="s">
        <v>2264</v>
      </c>
      <c r="C587" s="6">
        <v>136</v>
      </c>
      <c r="D587" s="14" t="s">
        <v>3491</v>
      </c>
      <c r="E587" s="7">
        <v>0.75749999999999995</v>
      </c>
      <c r="F587" s="16"/>
      <c r="G587" s="8">
        <v>16</v>
      </c>
      <c r="H587" s="27">
        <v>48</v>
      </c>
      <c r="I587" s="31">
        <v>2</v>
      </c>
      <c r="J587" s="13">
        <v>0</v>
      </c>
      <c r="K587" s="16">
        <v>2</v>
      </c>
      <c r="L587" s="13">
        <v>3</v>
      </c>
      <c r="M587" s="32">
        <v>3</v>
      </c>
      <c r="O587"/>
    </row>
    <row r="588" spans="1:15" ht="15" customHeight="1" x14ac:dyDescent="0.25">
      <c r="A588" s="16" t="s">
        <v>943</v>
      </c>
      <c r="B588" s="13" t="s">
        <v>3065</v>
      </c>
      <c r="C588" s="6">
        <v>1951</v>
      </c>
      <c r="D588" s="17" t="s">
        <v>4302</v>
      </c>
      <c r="E588" s="7">
        <v>0.754</v>
      </c>
      <c r="F588" s="16"/>
      <c r="G588" s="8">
        <v>27</v>
      </c>
      <c r="H588" s="27">
        <v>21</v>
      </c>
      <c r="I588" s="31">
        <v>7</v>
      </c>
      <c r="J588" s="13">
        <v>0</v>
      </c>
      <c r="K588" s="16">
        <v>0</v>
      </c>
      <c r="L588" s="13">
        <v>0</v>
      </c>
      <c r="M588" s="32">
        <v>0</v>
      </c>
      <c r="O588"/>
    </row>
    <row r="589" spans="1:15" ht="15" customHeight="1" x14ac:dyDescent="0.25">
      <c r="A589" s="10" t="s">
        <v>1771</v>
      </c>
      <c r="B589" s="13" t="s">
        <v>3094</v>
      </c>
      <c r="C589" s="6">
        <v>896</v>
      </c>
      <c r="D589" s="14" t="s">
        <v>4331</v>
      </c>
      <c r="E589" s="7">
        <v>0.748</v>
      </c>
      <c r="F589" s="16"/>
      <c r="G589" s="8">
        <v>2</v>
      </c>
      <c r="H589" s="27">
        <v>2</v>
      </c>
      <c r="I589" s="31">
        <v>0</v>
      </c>
      <c r="J589" s="13">
        <v>0</v>
      </c>
      <c r="K589" s="16">
        <v>0</v>
      </c>
      <c r="L589" s="13">
        <v>0</v>
      </c>
      <c r="M589" s="32">
        <v>0</v>
      </c>
      <c r="O589"/>
    </row>
    <row r="590" spans="1:15" ht="15" customHeight="1" x14ac:dyDescent="0.25">
      <c r="A590" s="12" t="s">
        <v>1466</v>
      </c>
      <c r="B590" s="6" t="s">
        <v>1972</v>
      </c>
      <c r="C590" s="6">
        <v>651</v>
      </c>
      <c r="D590" s="19" t="s">
        <v>3191</v>
      </c>
      <c r="E590" s="7">
        <v>0.73850000000000005</v>
      </c>
      <c r="F590" s="16"/>
      <c r="G590" s="8">
        <v>14</v>
      </c>
      <c r="H590" s="27">
        <v>2</v>
      </c>
      <c r="I590" s="31">
        <v>0</v>
      </c>
      <c r="J590" s="13">
        <v>0</v>
      </c>
      <c r="K590" s="16">
        <v>0</v>
      </c>
      <c r="L590" s="13">
        <v>0</v>
      </c>
      <c r="M590" s="32">
        <v>0</v>
      </c>
      <c r="O590"/>
    </row>
    <row r="591" spans="1:15" ht="15" customHeight="1" x14ac:dyDescent="0.25">
      <c r="A591" s="12" t="s">
        <v>770</v>
      </c>
      <c r="B591" s="6" t="s">
        <v>2024</v>
      </c>
      <c r="C591" s="6">
        <v>227</v>
      </c>
      <c r="D591" s="19" t="s">
        <v>3245</v>
      </c>
      <c r="E591" s="7">
        <v>0.73650000000000004</v>
      </c>
      <c r="F591" s="16"/>
      <c r="G591" s="8">
        <v>42</v>
      </c>
      <c r="H591" s="27">
        <v>74</v>
      </c>
      <c r="I591" s="31">
        <v>6</v>
      </c>
      <c r="J591" s="13">
        <v>11</v>
      </c>
      <c r="K591" s="16">
        <v>0</v>
      </c>
      <c r="L591" s="13">
        <v>0</v>
      </c>
      <c r="M591" s="32">
        <v>0</v>
      </c>
      <c r="O591"/>
    </row>
    <row r="592" spans="1:15" ht="15" customHeight="1" x14ac:dyDescent="0.25">
      <c r="A592" s="10" t="s">
        <v>1300</v>
      </c>
      <c r="B592" s="13" t="s">
        <v>3061</v>
      </c>
      <c r="C592" s="6">
        <v>940</v>
      </c>
      <c r="D592" s="14" t="s">
        <v>4298</v>
      </c>
      <c r="E592" s="7">
        <v>0.73450000000000004</v>
      </c>
      <c r="F592" s="16"/>
      <c r="G592" s="8">
        <v>2</v>
      </c>
      <c r="H592" s="27">
        <v>2</v>
      </c>
      <c r="I592" s="31">
        <v>0</v>
      </c>
      <c r="J592" s="13">
        <v>0</v>
      </c>
      <c r="K592" s="16">
        <v>0</v>
      </c>
      <c r="L592" s="13">
        <v>0</v>
      </c>
      <c r="M592" s="32">
        <v>0</v>
      </c>
      <c r="O592"/>
    </row>
    <row r="593" spans="1:15" ht="15" customHeight="1" x14ac:dyDescent="0.25">
      <c r="A593" s="10" t="s">
        <v>959</v>
      </c>
      <c r="B593" s="13" t="s">
        <v>2277</v>
      </c>
      <c r="C593" s="6">
        <v>221</v>
      </c>
      <c r="D593" s="14" t="s">
        <v>3504</v>
      </c>
      <c r="E593" s="7">
        <v>0.73299999999999998</v>
      </c>
      <c r="F593" s="16"/>
      <c r="G593" s="8">
        <v>12</v>
      </c>
      <c r="H593" s="27">
        <v>33</v>
      </c>
      <c r="I593" s="31">
        <v>0</v>
      </c>
      <c r="J593" s="13">
        <v>2</v>
      </c>
      <c r="K593" s="16">
        <v>2</v>
      </c>
      <c r="L593" s="13">
        <v>0</v>
      </c>
      <c r="M593" s="32">
        <v>3</v>
      </c>
      <c r="O593"/>
    </row>
    <row r="594" spans="1:15" ht="15" customHeight="1" x14ac:dyDescent="0.25">
      <c r="A594" s="10" t="s">
        <v>1259</v>
      </c>
      <c r="B594" s="13" t="s">
        <v>2521</v>
      </c>
      <c r="C594" s="6">
        <v>326</v>
      </c>
      <c r="D594" s="14" t="s">
        <v>3754</v>
      </c>
      <c r="E594" s="7">
        <v>0.73250000000000004</v>
      </c>
      <c r="F594" s="16"/>
      <c r="G594" s="8">
        <v>6</v>
      </c>
      <c r="H594" s="27">
        <v>8</v>
      </c>
      <c r="I594" s="31">
        <v>0</v>
      </c>
      <c r="J594" s="13">
        <v>2</v>
      </c>
      <c r="K594" s="16">
        <v>0</v>
      </c>
      <c r="L594" s="13">
        <v>0</v>
      </c>
      <c r="M594" s="32">
        <v>0</v>
      </c>
      <c r="O594"/>
    </row>
    <row r="595" spans="1:15" ht="15" customHeight="1" x14ac:dyDescent="0.25">
      <c r="A595" s="10" t="s">
        <v>1381</v>
      </c>
      <c r="B595" s="13" t="s">
        <v>2677</v>
      </c>
      <c r="C595" s="6">
        <v>174</v>
      </c>
      <c r="D595" s="14" t="s">
        <v>3911</v>
      </c>
      <c r="E595" s="7">
        <v>0.72399999999999998</v>
      </c>
      <c r="F595" s="16"/>
      <c r="G595" s="8">
        <v>11</v>
      </c>
      <c r="H595" s="27">
        <v>11</v>
      </c>
      <c r="I595" s="31">
        <v>2</v>
      </c>
      <c r="J595" s="13">
        <v>2</v>
      </c>
      <c r="K595" s="16">
        <v>0</v>
      </c>
      <c r="L595" s="13">
        <v>0</v>
      </c>
      <c r="M595" s="32">
        <v>0</v>
      </c>
      <c r="O595"/>
    </row>
    <row r="596" spans="1:15" ht="15" customHeight="1" x14ac:dyDescent="0.25">
      <c r="A596" s="10" t="s">
        <v>516</v>
      </c>
      <c r="B596" s="13" t="s">
        <v>517</v>
      </c>
      <c r="C596" s="6">
        <v>733</v>
      </c>
      <c r="D596" s="14" t="s">
        <v>518</v>
      </c>
      <c r="E596" s="7">
        <v>0.72399999999999998</v>
      </c>
      <c r="F596" s="16"/>
      <c r="G596" s="8">
        <v>2</v>
      </c>
      <c r="H596" s="27">
        <v>2</v>
      </c>
      <c r="I596" s="31">
        <v>0</v>
      </c>
      <c r="J596" s="13">
        <v>0</v>
      </c>
      <c r="K596" s="16">
        <v>0</v>
      </c>
      <c r="L596" s="13">
        <v>0</v>
      </c>
      <c r="M596" s="32">
        <v>0</v>
      </c>
      <c r="O596"/>
    </row>
    <row r="597" spans="1:15" ht="15" customHeight="1" x14ac:dyDescent="0.25">
      <c r="A597" s="16" t="s">
        <v>1118</v>
      </c>
      <c r="B597" s="13" t="s">
        <v>2932</v>
      </c>
      <c r="C597" s="6">
        <v>1274</v>
      </c>
      <c r="D597" s="17" t="s">
        <v>4167</v>
      </c>
      <c r="E597" s="7">
        <v>0.71699999999999997</v>
      </c>
      <c r="F597" s="16"/>
      <c r="G597" s="8">
        <v>18</v>
      </c>
      <c r="H597" s="27">
        <v>7</v>
      </c>
      <c r="I597" s="31">
        <v>2</v>
      </c>
      <c r="J597" s="13">
        <v>0</v>
      </c>
      <c r="K597" s="16">
        <v>0</v>
      </c>
      <c r="L597" s="13">
        <v>0</v>
      </c>
      <c r="M597" s="32">
        <v>0</v>
      </c>
      <c r="O597"/>
    </row>
    <row r="598" spans="1:15" ht="15" customHeight="1" x14ac:dyDescent="0.25">
      <c r="A598" s="16" t="s">
        <v>894</v>
      </c>
      <c r="B598" s="13" t="s">
        <v>2516</v>
      </c>
      <c r="C598" s="6">
        <v>1436</v>
      </c>
      <c r="D598" s="17" t="s">
        <v>3749</v>
      </c>
      <c r="E598" s="7">
        <v>0.71550000000000002</v>
      </c>
      <c r="F598" s="16"/>
      <c r="G598" s="8">
        <v>34</v>
      </c>
      <c r="H598" s="27">
        <v>44</v>
      </c>
      <c r="I598" s="31">
        <v>13</v>
      </c>
      <c r="J598" s="13">
        <v>0</v>
      </c>
      <c r="K598" s="16">
        <v>0</v>
      </c>
      <c r="L598" s="13">
        <v>0</v>
      </c>
      <c r="M598" s="32">
        <v>0</v>
      </c>
      <c r="O598"/>
    </row>
    <row r="599" spans="1:15" ht="15" customHeight="1" x14ac:dyDescent="0.25">
      <c r="A599" s="10" t="s">
        <v>682</v>
      </c>
      <c r="B599" s="13" t="s">
        <v>2394</v>
      </c>
      <c r="C599" s="6">
        <v>808</v>
      </c>
      <c r="D599" s="14" t="s">
        <v>3624</v>
      </c>
      <c r="E599" s="7">
        <v>0.71199999999999997</v>
      </c>
      <c r="F599" s="16"/>
      <c r="G599" s="8">
        <v>6</v>
      </c>
      <c r="H599" s="27">
        <v>21</v>
      </c>
      <c r="I599" s="31">
        <v>3</v>
      </c>
      <c r="J599" s="13">
        <v>0</v>
      </c>
      <c r="K599" s="16">
        <v>0</v>
      </c>
      <c r="L599" s="13">
        <v>0</v>
      </c>
      <c r="M599" s="32">
        <v>0</v>
      </c>
      <c r="O599"/>
    </row>
    <row r="600" spans="1:15" ht="15" customHeight="1" x14ac:dyDescent="0.25">
      <c r="A600" s="16" t="s">
        <v>751</v>
      </c>
      <c r="B600" s="13" t="s">
        <v>2817</v>
      </c>
      <c r="C600" s="6">
        <v>793</v>
      </c>
      <c r="D600" s="17" t="s">
        <v>4051</v>
      </c>
      <c r="E600" s="7">
        <v>0.70899999999999996</v>
      </c>
      <c r="F600" s="16"/>
      <c r="G600" s="8">
        <v>55</v>
      </c>
      <c r="H600" s="27">
        <v>73</v>
      </c>
      <c r="I600" s="31">
        <v>11</v>
      </c>
      <c r="J600" s="13">
        <v>9</v>
      </c>
      <c r="K600" s="16">
        <v>3</v>
      </c>
      <c r="L600" s="13">
        <v>0</v>
      </c>
      <c r="M600" s="32">
        <v>4</v>
      </c>
      <c r="O600"/>
    </row>
    <row r="601" spans="1:15" ht="15" customHeight="1" x14ac:dyDescent="0.25">
      <c r="A601" s="10" t="s">
        <v>1285</v>
      </c>
      <c r="B601" s="13" t="s">
        <v>3052</v>
      </c>
      <c r="C601" s="6">
        <v>1336</v>
      </c>
      <c r="D601" s="14" t="s">
        <v>4289</v>
      </c>
      <c r="E601" s="7">
        <v>0.70650000000000002</v>
      </c>
      <c r="F601" s="16"/>
      <c r="G601" s="8">
        <v>11</v>
      </c>
      <c r="H601" s="27">
        <v>8</v>
      </c>
      <c r="I601" s="31">
        <v>0</v>
      </c>
      <c r="J601" s="13">
        <v>0</v>
      </c>
      <c r="K601" s="16">
        <v>2</v>
      </c>
      <c r="L601" s="13">
        <v>0</v>
      </c>
      <c r="M601" s="32">
        <v>0</v>
      </c>
      <c r="O601"/>
    </row>
    <row r="602" spans="1:15" ht="15" customHeight="1" x14ac:dyDescent="0.25">
      <c r="A602" s="16" t="s">
        <v>1460</v>
      </c>
      <c r="B602" s="13" t="s">
        <v>2110</v>
      </c>
      <c r="C602" s="6">
        <v>1008</v>
      </c>
      <c r="D602" s="17" t="s">
        <v>3331</v>
      </c>
      <c r="E602" s="7">
        <v>0.70550000000000002</v>
      </c>
      <c r="F602" s="16"/>
      <c r="G602" s="8">
        <v>2</v>
      </c>
      <c r="H602" s="27">
        <v>2</v>
      </c>
      <c r="I602" s="31">
        <v>0</v>
      </c>
      <c r="J602" s="13">
        <v>0</v>
      </c>
      <c r="K602" s="16">
        <v>0</v>
      </c>
      <c r="L602" s="13">
        <v>0</v>
      </c>
      <c r="M602" s="32">
        <v>0</v>
      </c>
      <c r="O602"/>
    </row>
    <row r="603" spans="1:15" ht="15" customHeight="1" x14ac:dyDescent="0.25">
      <c r="A603" s="16" t="s">
        <v>818</v>
      </c>
      <c r="B603" s="13" t="s">
        <v>2620</v>
      </c>
      <c r="C603" s="6">
        <v>504</v>
      </c>
      <c r="D603" s="17" t="s">
        <v>3854</v>
      </c>
      <c r="E603" s="7">
        <v>0.70350000000000001</v>
      </c>
      <c r="F603" s="16"/>
      <c r="G603" s="8">
        <v>34</v>
      </c>
      <c r="H603" s="27">
        <v>48</v>
      </c>
      <c r="I603" s="31">
        <v>6</v>
      </c>
      <c r="J603" s="13">
        <v>4</v>
      </c>
      <c r="K603" s="16">
        <v>3</v>
      </c>
      <c r="L603" s="13">
        <v>0</v>
      </c>
      <c r="M603" s="32">
        <v>5</v>
      </c>
      <c r="O603"/>
    </row>
    <row r="604" spans="1:15" ht="15" customHeight="1" x14ac:dyDescent="0.25">
      <c r="A604" s="16" t="s">
        <v>757</v>
      </c>
      <c r="B604" s="13" t="s">
        <v>2776</v>
      </c>
      <c r="C604" s="6">
        <v>263</v>
      </c>
      <c r="D604" s="17" t="s">
        <v>4010</v>
      </c>
      <c r="E604" s="7">
        <v>0.70299999999999996</v>
      </c>
      <c r="F604" s="16"/>
      <c r="G604" s="8">
        <v>28</v>
      </c>
      <c r="H604" s="27">
        <v>37</v>
      </c>
      <c r="I604" s="31">
        <v>0</v>
      </c>
      <c r="J604" s="13">
        <v>0</v>
      </c>
      <c r="K604" s="16">
        <v>2</v>
      </c>
      <c r="L604" s="13">
        <v>2</v>
      </c>
      <c r="M604" s="32">
        <v>7</v>
      </c>
      <c r="O604"/>
    </row>
    <row r="605" spans="1:15" ht="15" customHeight="1" x14ac:dyDescent="0.25">
      <c r="A605" s="10" t="s">
        <v>264</v>
      </c>
      <c r="B605" s="13" t="s">
        <v>4348</v>
      </c>
      <c r="C605" s="6">
        <v>923</v>
      </c>
      <c r="D605" s="14" t="s">
        <v>3595</v>
      </c>
      <c r="E605" s="7">
        <v>0.70250000000000001</v>
      </c>
      <c r="F605" s="16"/>
      <c r="G605" s="8">
        <v>11</v>
      </c>
      <c r="H605" s="27">
        <v>7</v>
      </c>
      <c r="I605" s="31">
        <v>0</v>
      </c>
      <c r="J605" s="13">
        <v>0</v>
      </c>
      <c r="K605" s="16">
        <v>2</v>
      </c>
      <c r="L605" s="13">
        <v>0</v>
      </c>
      <c r="M605" s="32">
        <v>0</v>
      </c>
      <c r="O605"/>
    </row>
    <row r="606" spans="1:15" ht="15" customHeight="1" x14ac:dyDescent="0.25">
      <c r="A606" s="10" t="s">
        <v>1162</v>
      </c>
      <c r="B606" s="13" t="s">
        <v>2489</v>
      </c>
      <c r="C606" s="6">
        <v>1299</v>
      </c>
      <c r="D606" s="14" t="s">
        <v>3721</v>
      </c>
      <c r="E606" s="7">
        <v>0.69350000000000001</v>
      </c>
      <c r="F606" s="16"/>
      <c r="G606" s="8">
        <v>2</v>
      </c>
      <c r="H606" s="27">
        <v>2</v>
      </c>
      <c r="I606" s="31">
        <v>0</v>
      </c>
      <c r="J606" s="13">
        <v>0</v>
      </c>
      <c r="K606" s="16">
        <v>0</v>
      </c>
      <c r="L606" s="13">
        <v>0</v>
      </c>
      <c r="M606" s="32">
        <v>0</v>
      </c>
      <c r="O606"/>
    </row>
    <row r="607" spans="1:15" ht="15" customHeight="1" x14ac:dyDescent="0.25">
      <c r="A607" s="16" t="s">
        <v>683</v>
      </c>
      <c r="B607" s="13" t="s">
        <v>2334</v>
      </c>
      <c r="C607" s="6">
        <v>758</v>
      </c>
      <c r="D607" s="17" t="s">
        <v>3562</v>
      </c>
      <c r="E607" s="7">
        <v>0.6875</v>
      </c>
      <c r="F607" s="16"/>
      <c r="G607" s="8">
        <v>183</v>
      </c>
      <c r="H607" s="27">
        <v>192</v>
      </c>
      <c r="I607" s="31">
        <v>25</v>
      </c>
      <c r="J607" s="13">
        <v>34</v>
      </c>
      <c r="K607" s="16">
        <v>0</v>
      </c>
      <c r="L607" s="13">
        <v>0</v>
      </c>
      <c r="M607" s="32">
        <v>2</v>
      </c>
      <c r="O607"/>
    </row>
    <row r="608" spans="1:15" ht="15" customHeight="1" x14ac:dyDescent="0.25">
      <c r="A608" s="16" t="s">
        <v>927</v>
      </c>
      <c r="B608" s="13" t="s">
        <v>2862</v>
      </c>
      <c r="C608" s="6">
        <v>513</v>
      </c>
      <c r="D608" s="17" t="s">
        <v>4097</v>
      </c>
      <c r="E608" s="7">
        <v>0.68700000000000006</v>
      </c>
      <c r="F608" s="16"/>
      <c r="G608" s="8">
        <v>26</v>
      </c>
      <c r="H608" s="27">
        <v>43</v>
      </c>
      <c r="I608" s="31">
        <v>6</v>
      </c>
      <c r="J608" s="13">
        <v>4</v>
      </c>
      <c r="K608" s="16">
        <v>0</v>
      </c>
      <c r="L608" s="13">
        <v>0</v>
      </c>
      <c r="M608" s="32">
        <v>2</v>
      </c>
      <c r="O608"/>
    </row>
    <row r="609" spans="1:15" ht="15" customHeight="1" x14ac:dyDescent="0.25">
      <c r="A609" s="16" t="s">
        <v>822</v>
      </c>
      <c r="B609" s="13" t="s">
        <v>2782</v>
      </c>
      <c r="C609" s="6">
        <v>194</v>
      </c>
      <c r="D609" s="17" t="s">
        <v>4016</v>
      </c>
      <c r="E609" s="7">
        <v>0.6845</v>
      </c>
      <c r="F609" s="16"/>
      <c r="G609" s="8">
        <v>14</v>
      </c>
      <c r="H609" s="27">
        <v>31</v>
      </c>
      <c r="I609" s="31">
        <v>0</v>
      </c>
      <c r="J609" s="13">
        <v>0</v>
      </c>
      <c r="K609" s="16">
        <v>3</v>
      </c>
      <c r="L609" s="13">
        <v>0</v>
      </c>
      <c r="M609" s="32">
        <v>5</v>
      </c>
      <c r="O609"/>
    </row>
    <row r="610" spans="1:15" ht="15" customHeight="1" x14ac:dyDescent="0.25">
      <c r="A610" s="16" t="s">
        <v>816</v>
      </c>
      <c r="B610" s="13" t="s">
        <v>2775</v>
      </c>
      <c r="C610" s="6">
        <v>264</v>
      </c>
      <c r="D610" s="17" t="s">
        <v>4009</v>
      </c>
      <c r="E610" s="7">
        <v>0.68149999999999999</v>
      </c>
      <c r="F610" s="16"/>
      <c r="G610" s="8">
        <v>23</v>
      </c>
      <c r="H610" s="27">
        <v>39</v>
      </c>
      <c r="I610" s="31">
        <v>0</v>
      </c>
      <c r="J610" s="13">
        <v>0</v>
      </c>
      <c r="K610" s="16">
        <v>7</v>
      </c>
      <c r="L610" s="13">
        <v>0</v>
      </c>
      <c r="M610" s="32">
        <v>4</v>
      </c>
      <c r="O610"/>
    </row>
    <row r="611" spans="1:15" ht="15" customHeight="1" x14ac:dyDescent="0.25">
      <c r="A611" s="10" t="s">
        <v>973</v>
      </c>
      <c r="B611" s="13" t="s">
        <v>2692</v>
      </c>
      <c r="C611" s="6">
        <v>1914</v>
      </c>
      <c r="D611" s="14" t="s">
        <v>3926</v>
      </c>
      <c r="E611" s="7">
        <v>0.67449999999999999</v>
      </c>
      <c r="F611" s="16"/>
      <c r="G611" s="8">
        <v>10</v>
      </c>
      <c r="H611" s="27">
        <v>30</v>
      </c>
      <c r="I611" s="31">
        <v>5</v>
      </c>
      <c r="J611" s="13">
        <v>0</v>
      </c>
      <c r="K611" s="16">
        <v>0</v>
      </c>
      <c r="L611" s="13">
        <v>0</v>
      </c>
      <c r="M611" s="32">
        <v>0</v>
      </c>
      <c r="O611"/>
    </row>
    <row r="612" spans="1:15" ht="15" customHeight="1" x14ac:dyDescent="0.25">
      <c r="A612" s="16" t="s">
        <v>812</v>
      </c>
      <c r="B612" s="13" t="s">
        <v>2739</v>
      </c>
      <c r="C612" s="6">
        <v>257</v>
      </c>
      <c r="D612" s="17" t="s">
        <v>3973</v>
      </c>
      <c r="E612" s="7">
        <v>0.67400000000000004</v>
      </c>
      <c r="F612" s="16"/>
      <c r="G612" s="8">
        <v>22</v>
      </c>
      <c r="H612" s="27">
        <v>32</v>
      </c>
      <c r="I612" s="31">
        <v>0</v>
      </c>
      <c r="J612" s="13">
        <v>0</v>
      </c>
      <c r="K612" s="16">
        <v>5</v>
      </c>
      <c r="L612" s="13">
        <v>2</v>
      </c>
      <c r="M612" s="32">
        <v>3</v>
      </c>
      <c r="O612"/>
    </row>
    <row r="613" spans="1:15" ht="15" customHeight="1" x14ac:dyDescent="0.25">
      <c r="A613" s="12" t="s">
        <v>1082</v>
      </c>
      <c r="B613" s="6" t="s">
        <v>2026</v>
      </c>
      <c r="C613" s="6">
        <v>1710</v>
      </c>
      <c r="D613" s="19" t="s">
        <v>3247</v>
      </c>
      <c r="E613" s="7">
        <v>0.67349999999999999</v>
      </c>
      <c r="F613" s="16"/>
      <c r="G613" s="8">
        <v>2</v>
      </c>
      <c r="H613" s="27">
        <v>16</v>
      </c>
      <c r="I613" s="31">
        <v>0</v>
      </c>
      <c r="J613" s="13">
        <v>0</v>
      </c>
      <c r="K613" s="16">
        <v>0</v>
      </c>
      <c r="L613" s="13">
        <v>0</v>
      </c>
      <c r="M613" s="32">
        <v>0</v>
      </c>
      <c r="O613"/>
    </row>
    <row r="614" spans="1:15" ht="15" customHeight="1" x14ac:dyDescent="0.25">
      <c r="A614" s="10" t="s">
        <v>1142</v>
      </c>
      <c r="B614" s="13" t="s">
        <v>2768</v>
      </c>
      <c r="C614" s="6">
        <v>125</v>
      </c>
      <c r="D614" s="14" t="s">
        <v>4002</v>
      </c>
      <c r="E614" s="7">
        <v>0.67</v>
      </c>
      <c r="F614" s="16"/>
      <c r="G614" s="8">
        <v>5</v>
      </c>
      <c r="H614" s="27">
        <v>10</v>
      </c>
      <c r="I614" s="31">
        <v>0</v>
      </c>
      <c r="J614" s="13">
        <v>0</v>
      </c>
      <c r="K614" s="16">
        <v>0</v>
      </c>
      <c r="L614" s="13">
        <v>0</v>
      </c>
      <c r="M614" s="32">
        <v>3</v>
      </c>
      <c r="O614"/>
    </row>
    <row r="615" spans="1:15" ht="15" customHeight="1" x14ac:dyDescent="0.25">
      <c r="A615" s="10" t="s">
        <v>1363</v>
      </c>
      <c r="B615" s="13" t="s">
        <v>2563</v>
      </c>
      <c r="C615" s="6">
        <v>365</v>
      </c>
      <c r="D615" s="14" t="s">
        <v>3796</v>
      </c>
      <c r="E615" s="7">
        <v>0.66949999999999998</v>
      </c>
      <c r="F615" s="16"/>
      <c r="G615" s="8">
        <v>10</v>
      </c>
      <c r="H615" s="27">
        <v>13</v>
      </c>
      <c r="I615" s="31">
        <v>4</v>
      </c>
      <c r="J615" s="13">
        <v>0</v>
      </c>
      <c r="K615" s="16">
        <v>0</v>
      </c>
      <c r="L615" s="13">
        <v>0</v>
      </c>
      <c r="M615" s="32">
        <v>0</v>
      </c>
      <c r="O615"/>
    </row>
    <row r="616" spans="1:15" ht="15" customHeight="1" x14ac:dyDescent="0.25">
      <c r="A616" s="10" t="s">
        <v>972</v>
      </c>
      <c r="B616" s="13" t="s">
        <v>3025</v>
      </c>
      <c r="C616" s="6">
        <v>794</v>
      </c>
      <c r="D616" s="14" t="s">
        <v>4262</v>
      </c>
      <c r="E616" s="7">
        <v>0.66449999999999998</v>
      </c>
      <c r="F616" s="16"/>
      <c r="G616" s="8">
        <v>8</v>
      </c>
      <c r="H616" s="27">
        <v>10</v>
      </c>
      <c r="I616" s="31">
        <v>3</v>
      </c>
      <c r="J616" s="13">
        <v>0</v>
      </c>
      <c r="K616" s="16">
        <v>0</v>
      </c>
      <c r="L616" s="13">
        <v>0</v>
      </c>
      <c r="M616" s="32">
        <v>0</v>
      </c>
      <c r="O616"/>
    </row>
    <row r="617" spans="1:15" ht="15" customHeight="1" x14ac:dyDescent="0.25">
      <c r="A617" s="10" t="s">
        <v>1396</v>
      </c>
      <c r="B617" s="13" t="s">
        <v>4354</v>
      </c>
      <c r="C617" s="6">
        <v>125</v>
      </c>
      <c r="D617" s="14" t="s">
        <v>4055</v>
      </c>
      <c r="E617" s="7">
        <v>0.66</v>
      </c>
      <c r="F617" s="16"/>
      <c r="G617" s="8">
        <v>6</v>
      </c>
      <c r="H617" s="27">
        <v>8</v>
      </c>
      <c r="I617" s="31">
        <v>0</v>
      </c>
      <c r="J617" s="13">
        <v>3</v>
      </c>
      <c r="K617" s="16">
        <v>0</v>
      </c>
      <c r="L617" s="13">
        <v>0</v>
      </c>
      <c r="M617" s="32">
        <v>0</v>
      </c>
      <c r="O617"/>
    </row>
    <row r="618" spans="1:15" ht="15" customHeight="1" x14ac:dyDescent="0.25">
      <c r="A618" s="16" t="s">
        <v>813</v>
      </c>
      <c r="B618" s="13" t="s">
        <v>2705</v>
      </c>
      <c r="C618" s="6">
        <v>203</v>
      </c>
      <c r="D618" s="17" t="s">
        <v>3939</v>
      </c>
      <c r="E618" s="7">
        <v>0.65900000000000003</v>
      </c>
      <c r="F618" s="16"/>
      <c r="G618" s="8">
        <v>18</v>
      </c>
      <c r="H618" s="27">
        <v>29</v>
      </c>
      <c r="I618" s="31">
        <v>0</v>
      </c>
      <c r="J618" s="13">
        <v>0</v>
      </c>
      <c r="K618" s="16">
        <v>4</v>
      </c>
      <c r="L618" s="13">
        <v>2</v>
      </c>
      <c r="M618" s="32">
        <v>3</v>
      </c>
      <c r="O618"/>
    </row>
    <row r="619" spans="1:15" ht="15" customHeight="1" x14ac:dyDescent="0.25">
      <c r="A619" s="16" t="s">
        <v>243</v>
      </c>
      <c r="B619" s="13" t="s">
        <v>244</v>
      </c>
      <c r="C619" s="6">
        <v>103</v>
      </c>
      <c r="D619" s="17" t="s">
        <v>245</v>
      </c>
      <c r="E619" s="7">
        <v>0.65700000000000003</v>
      </c>
      <c r="F619" s="16"/>
      <c r="G619" s="8">
        <v>115</v>
      </c>
      <c r="H619" s="27">
        <v>242</v>
      </c>
      <c r="I619" s="31">
        <v>29</v>
      </c>
      <c r="J619" s="13">
        <v>59</v>
      </c>
      <c r="K619" s="16">
        <v>5</v>
      </c>
      <c r="L619" s="13">
        <v>7</v>
      </c>
      <c r="M619" s="32">
        <v>38</v>
      </c>
      <c r="O619"/>
    </row>
    <row r="620" spans="1:15" ht="15" customHeight="1" x14ac:dyDescent="0.25">
      <c r="A620" s="10" t="s">
        <v>1143</v>
      </c>
      <c r="B620" s="13" t="s">
        <v>2226</v>
      </c>
      <c r="C620" s="6">
        <v>621</v>
      </c>
      <c r="D620" s="14" t="s">
        <v>3453</v>
      </c>
      <c r="E620" s="7">
        <v>0.65500000000000003</v>
      </c>
      <c r="F620" s="16"/>
      <c r="G620" s="8">
        <v>10</v>
      </c>
      <c r="H620" s="27">
        <v>8</v>
      </c>
      <c r="I620" s="31">
        <v>0</v>
      </c>
      <c r="J620" s="13">
        <v>0</v>
      </c>
      <c r="K620" s="16">
        <v>0</v>
      </c>
      <c r="L620" s="13">
        <v>0</v>
      </c>
      <c r="M620" s="32">
        <v>3</v>
      </c>
      <c r="O620"/>
    </row>
    <row r="621" spans="1:15" ht="15" customHeight="1" x14ac:dyDescent="0.25">
      <c r="A621" s="16" t="s">
        <v>953</v>
      </c>
      <c r="B621" s="13" t="s">
        <v>2590</v>
      </c>
      <c r="C621" s="6">
        <v>1174</v>
      </c>
      <c r="D621" s="17" t="s">
        <v>3824</v>
      </c>
      <c r="E621" s="7">
        <v>0.65349999999999997</v>
      </c>
      <c r="F621" s="16"/>
      <c r="G621" s="8">
        <v>29</v>
      </c>
      <c r="H621" s="27">
        <v>28</v>
      </c>
      <c r="I621" s="31">
        <v>0</v>
      </c>
      <c r="J621" s="13">
        <v>0</v>
      </c>
      <c r="K621" s="16">
        <v>3</v>
      </c>
      <c r="L621" s="13">
        <v>0</v>
      </c>
      <c r="M621" s="32">
        <v>7</v>
      </c>
      <c r="O621"/>
    </row>
    <row r="622" spans="1:15" ht="15" customHeight="1" x14ac:dyDescent="0.25">
      <c r="A622" s="10" t="s">
        <v>1355</v>
      </c>
      <c r="B622" s="13" t="s">
        <v>2289</v>
      </c>
      <c r="C622" s="6">
        <v>90</v>
      </c>
      <c r="D622" s="14" t="s">
        <v>3516</v>
      </c>
      <c r="E622" s="7">
        <v>0.65</v>
      </c>
      <c r="F622" s="16"/>
      <c r="G622" s="8">
        <v>5</v>
      </c>
      <c r="H622" s="27">
        <v>17</v>
      </c>
      <c r="I622" s="31">
        <v>4</v>
      </c>
      <c r="J622" s="13">
        <v>0</v>
      </c>
      <c r="K622" s="16">
        <v>0</v>
      </c>
      <c r="L622" s="13">
        <v>0</v>
      </c>
      <c r="M622" s="32">
        <v>0</v>
      </c>
      <c r="O622"/>
    </row>
    <row r="623" spans="1:15" ht="15" customHeight="1" x14ac:dyDescent="0.25">
      <c r="A623" s="12" t="s">
        <v>1136</v>
      </c>
      <c r="B623" s="6" t="s">
        <v>1980</v>
      </c>
      <c r="C623" s="6">
        <v>244</v>
      </c>
      <c r="D623" s="19" t="s">
        <v>3199</v>
      </c>
      <c r="E623" s="7">
        <v>0.64549999999999996</v>
      </c>
      <c r="F623" s="16"/>
      <c r="G623" s="8">
        <v>3</v>
      </c>
      <c r="H623" s="27">
        <v>12</v>
      </c>
      <c r="I623" s="31">
        <v>2</v>
      </c>
      <c r="J623" s="13">
        <v>0</v>
      </c>
      <c r="K623" s="16">
        <v>0</v>
      </c>
      <c r="L623" s="13">
        <v>0</v>
      </c>
      <c r="M623" s="32">
        <v>0</v>
      </c>
      <c r="O623"/>
    </row>
    <row r="624" spans="1:15" ht="15" customHeight="1" x14ac:dyDescent="0.25">
      <c r="A624" s="10" t="s">
        <v>1514</v>
      </c>
      <c r="B624" s="13" t="s">
        <v>2681</v>
      </c>
      <c r="C624" s="6">
        <v>373</v>
      </c>
      <c r="D624" s="14" t="s">
        <v>3915</v>
      </c>
      <c r="E624" s="7">
        <v>0.63749999999999996</v>
      </c>
      <c r="F624" s="16"/>
      <c r="G624" s="8">
        <v>5</v>
      </c>
      <c r="H624" s="27">
        <v>6</v>
      </c>
      <c r="I624" s="31">
        <v>0</v>
      </c>
      <c r="J624" s="13">
        <v>0</v>
      </c>
      <c r="K624" s="16">
        <v>0</v>
      </c>
      <c r="L624" s="13">
        <v>0</v>
      </c>
      <c r="M624" s="32">
        <v>2</v>
      </c>
      <c r="O624"/>
    </row>
    <row r="625" spans="1:15" ht="15" customHeight="1" x14ac:dyDescent="0.25">
      <c r="A625" s="10" t="s">
        <v>963</v>
      </c>
      <c r="B625" s="13" t="s">
        <v>2754</v>
      </c>
      <c r="C625" s="6">
        <v>151</v>
      </c>
      <c r="D625" s="14" t="s">
        <v>3988</v>
      </c>
      <c r="E625" s="7">
        <v>0.63249999999999995</v>
      </c>
      <c r="F625" s="16"/>
      <c r="G625" s="8">
        <v>11</v>
      </c>
      <c r="H625" s="27">
        <v>17</v>
      </c>
      <c r="I625" s="31">
        <v>0</v>
      </c>
      <c r="J625" s="13">
        <v>0</v>
      </c>
      <c r="K625" s="16">
        <v>2</v>
      </c>
      <c r="L625" s="13">
        <v>0</v>
      </c>
      <c r="M625" s="32">
        <v>4</v>
      </c>
      <c r="O625"/>
    </row>
    <row r="626" spans="1:15" ht="15" customHeight="1" x14ac:dyDescent="0.25">
      <c r="A626" s="16" t="s">
        <v>1074</v>
      </c>
      <c r="B626" s="13" t="s">
        <v>2633</v>
      </c>
      <c r="C626" s="6">
        <v>523</v>
      </c>
      <c r="D626" s="17" t="s">
        <v>3867</v>
      </c>
      <c r="E626" s="7">
        <v>0.63100000000000001</v>
      </c>
      <c r="F626" s="16"/>
      <c r="G626" s="8">
        <v>21</v>
      </c>
      <c r="H626" s="27">
        <v>18</v>
      </c>
      <c r="I626" s="31">
        <v>7</v>
      </c>
      <c r="J626" s="13">
        <v>0</v>
      </c>
      <c r="K626" s="16">
        <v>0</v>
      </c>
      <c r="L626" s="13">
        <v>0</v>
      </c>
      <c r="M626" s="32">
        <v>0</v>
      </c>
      <c r="O626"/>
    </row>
    <row r="627" spans="1:15" ht="15" customHeight="1" x14ac:dyDescent="0.25">
      <c r="A627" s="16" t="s">
        <v>1182</v>
      </c>
      <c r="B627" s="13" t="s">
        <v>3000</v>
      </c>
      <c r="C627" s="6">
        <v>282</v>
      </c>
      <c r="D627" s="17" t="s">
        <v>4236</v>
      </c>
      <c r="E627" s="7">
        <v>0.626</v>
      </c>
      <c r="F627" s="16"/>
      <c r="G627" s="8">
        <v>17</v>
      </c>
      <c r="H627" s="27">
        <v>17</v>
      </c>
      <c r="I627" s="31">
        <v>0</v>
      </c>
      <c r="J627" s="13">
        <v>3</v>
      </c>
      <c r="K627" s="16">
        <v>0</v>
      </c>
      <c r="L627" s="13">
        <v>0</v>
      </c>
      <c r="M627" s="32">
        <v>4</v>
      </c>
      <c r="O627"/>
    </row>
    <row r="628" spans="1:15" ht="15" customHeight="1" x14ac:dyDescent="0.25">
      <c r="A628" s="10" t="s">
        <v>1667</v>
      </c>
      <c r="B628" s="13" t="s">
        <v>3053</v>
      </c>
      <c r="C628" s="6">
        <v>334</v>
      </c>
      <c r="D628" s="14" t="s">
        <v>4290</v>
      </c>
      <c r="E628" s="7">
        <v>0.623</v>
      </c>
      <c r="F628" s="16"/>
      <c r="G628" s="8">
        <v>5</v>
      </c>
      <c r="H628" s="27">
        <v>6</v>
      </c>
      <c r="I628" s="31">
        <v>0</v>
      </c>
      <c r="J628" s="13">
        <v>0</v>
      </c>
      <c r="K628" s="16">
        <v>2</v>
      </c>
      <c r="L628" s="13">
        <v>0</v>
      </c>
      <c r="M628" s="32">
        <v>0</v>
      </c>
      <c r="O628"/>
    </row>
    <row r="629" spans="1:15" ht="15" customHeight="1" x14ac:dyDescent="0.25">
      <c r="A629" s="16" t="s">
        <v>198</v>
      </c>
      <c r="B629" s="13" t="s">
        <v>199</v>
      </c>
      <c r="C629" s="6">
        <v>317</v>
      </c>
      <c r="D629" s="17" t="s">
        <v>200</v>
      </c>
      <c r="E629" s="7">
        <v>0.62050000000000005</v>
      </c>
      <c r="F629" s="16"/>
      <c r="G629" s="8">
        <v>23</v>
      </c>
      <c r="H629" s="27">
        <v>20</v>
      </c>
      <c r="I629" s="31">
        <v>4</v>
      </c>
      <c r="J629" s="13">
        <v>0</v>
      </c>
      <c r="K629" s="16">
        <v>2</v>
      </c>
      <c r="L629" s="13">
        <v>2</v>
      </c>
      <c r="M629" s="32">
        <v>3</v>
      </c>
      <c r="O629"/>
    </row>
    <row r="630" spans="1:15" ht="15" customHeight="1" x14ac:dyDescent="0.25">
      <c r="A630" s="12" t="s">
        <v>1064</v>
      </c>
      <c r="B630" s="6" t="s">
        <v>2056</v>
      </c>
      <c r="C630" s="6">
        <v>782</v>
      </c>
      <c r="D630" s="19" t="s">
        <v>3277</v>
      </c>
      <c r="E630" s="7">
        <v>0.62</v>
      </c>
      <c r="F630" s="16"/>
      <c r="G630" s="8">
        <v>22</v>
      </c>
      <c r="H630" s="27">
        <v>16</v>
      </c>
      <c r="I630" s="31">
        <v>7</v>
      </c>
      <c r="J630" s="13">
        <v>0</v>
      </c>
      <c r="K630" s="16">
        <v>0</v>
      </c>
      <c r="L630" s="13">
        <v>0</v>
      </c>
      <c r="M630" s="32">
        <v>0</v>
      </c>
      <c r="O630"/>
    </row>
    <row r="631" spans="1:15" ht="15" customHeight="1" x14ac:dyDescent="0.25">
      <c r="A631" s="10" t="s">
        <v>1207</v>
      </c>
      <c r="B631" s="13" t="s">
        <v>2624</v>
      </c>
      <c r="C631" s="6">
        <v>522</v>
      </c>
      <c r="D631" s="14" t="s">
        <v>3858</v>
      </c>
      <c r="E631" s="7">
        <v>0.62</v>
      </c>
      <c r="F631" s="16"/>
      <c r="G631" s="8">
        <v>9</v>
      </c>
      <c r="H631" s="27">
        <v>13</v>
      </c>
      <c r="I631" s="31">
        <v>2</v>
      </c>
      <c r="J631" s="13">
        <v>0</v>
      </c>
      <c r="K631" s="16">
        <v>0</v>
      </c>
      <c r="L631" s="13">
        <v>0</v>
      </c>
      <c r="M631" s="32">
        <v>2</v>
      </c>
      <c r="O631"/>
    </row>
    <row r="632" spans="1:15" ht="15" customHeight="1" x14ac:dyDescent="0.25">
      <c r="A632" s="16" t="s">
        <v>1081</v>
      </c>
      <c r="B632" s="13" t="s">
        <v>2992</v>
      </c>
      <c r="C632" s="6">
        <v>1531</v>
      </c>
      <c r="D632" s="17" t="s">
        <v>4228</v>
      </c>
      <c r="E632" s="7">
        <v>0.61799999999999999</v>
      </c>
      <c r="F632" s="16"/>
      <c r="G632" s="8">
        <v>28</v>
      </c>
      <c r="H632" s="27">
        <v>43</v>
      </c>
      <c r="I632" s="31">
        <v>0</v>
      </c>
      <c r="J632" s="13">
        <v>0</v>
      </c>
      <c r="K632" s="16">
        <v>0</v>
      </c>
      <c r="L632" s="13">
        <v>0</v>
      </c>
      <c r="M632" s="32">
        <v>13</v>
      </c>
      <c r="O632"/>
    </row>
    <row r="633" spans="1:15" ht="15" customHeight="1" x14ac:dyDescent="0.25">
      <c r="A633" s="10" t="s">
        <v>928</v>
      </c>
      <c r="B633" s="13" t="s">
        <v>2485</v>
      </c>
      <c r="C633" s="6">
        <v>1621</v>
      </c>
      <c r="D633" s="14" t="s">
        <v>3716</v>
      </c>
      <c r="E633" s="7">
        <v>0.61699999999999999</v>
      </c>
      <c r="F633" s="16"/>
      <c r="G633" s="8">
        <v>2</v>
      </c>
      <c r="H633" s="27">
        <v>23</v>
      </c>
      <c r="I633" s="31">
        <v>0</v>
      </c>
      <c r="J633" s="13">
        <v>0</v>
      </c>
      <c r="K633" s="16">
        <v>0</v>
      </c>
      <c r="L633" s="13">
        <v>0</v>
      </c>
      <c r="M633" s="32">
        <v>0</v>
      </c>
      <c r="O633"/>
    </row>
    <row r="634" spans="1:15" ht="15" customHeight="1" x14ac:dyDescent="0.25">
      <c r="A634" s="10" t="s">
        <v>1337</v>
      </c>
      <c r="B634" s="13" t="s">
        <v>2343</v>
      </c>
      <c r="C634" s="6">
        <v>1043</v>
      </c>
      <c r="D634" s="14" t="s">
        <v>3571</v>
      </c>
      <c r="E634" s="7">
        <v>0.61650000000000005</v>
      </c>
      <c r="F634" s="16"/>
      <c r="G634" s="8">
        <v>11</v>
      </c>
      <c r="H634" s="27">
        <v>5</v>
      </c>
      <c r="I634" s="31">
        <v>2</v>
      </c>
      <c r="J634" s="13">
        <v>0</v>
      </c>
      <c r="K634" s="16">
        <v>0</v>
      </c>
      <c r="L634" s="13">
        <v>0</v>
      </c>
      <c r="M634" s="32">
        <v>0</v>
      </c>
      <c r="O634"/>
    </row>
    <row r="635" spans="1:15" ht="15" customHeight="1" x14ac:dyDescent="0.25">
      <c r="A635" s="16" t="s">
        <v>783</v>
      </c>
      <c r="B635" s="13" t="s">
        <v>2664</v>
      </c>
      <c r="C635" s="6">
        <v>669</v>
      </c>
      <c r="D635" s="17" t="s">
        <v>3898</v>
      </c>
      <c r="E635" s="7">
        <v>0.61599999999999999</v>
      </c>
      <c r="F635" s="16"/>
      <c r="G635" s="8">
        <v>45</v>
      </c>
      <c r="H635" s="27">
        <v>71</v>
      </c>
      <c r="I635" s="31">
        <v>10</v>
      </c>
      <c r="J635" s="13">
        <v>5</v>
      </c>
      <c r="K635" s="16">
        <v>7</v>
      </c>
      <c r="L635" s="13">
        <v>0</v>
      </c>
      <c r="M635" s="32">
        <v>7</v>
      </c>
      <c r="O635"/>
    </row>
    <row r="636" spans="1:15" ht="15" customHeight="1" x14ac:dyDescent="0.25">
      <c r="A636" s="10" t="s">
        <v>1404</v>
      </c>
      <c r="B636" s="13" t="s">
        <v>2471</v>
      </c>
      <c r="C636" s="6">
        <v>215</v>
      </c>
      <c r="D636" s="14" t="s">
        <v>3702</v>
      </c>
      <c r="E636" s="7">
        <v>0.61550000000000005</v>
      </c>
      <c r="F636" s="16"/>
      <c r="G636" s="8">
        <v>10</v>
      </c>
      <c r="H636" s="27">
        <v>3</v>
      </c>
      <c r="I636" s="31">
        <v>0</v>
      </c>
      <c r="J636" s="13">
        <v>0</v>
      </c>
      <c r="K636" s="16">
        <v>0</v>
      </c>
      <c r="L636" s="13">
        <v>0</v>
      </c>
      <c r="M636" s="32">
        <v>2</v>
      </c>
      <c r="O636"/>
    </row>
    <row r="637" spans="1:15" ht="15" customHeight="1" x14ac:dyDescent="0.25">
      <c r="A637" s="16" t="s">
        <v>1316</v>
      </c>
      <c r="B637" s="13" t="s">
        <v>2592</v>
      </c>
      <c r="C637" s="6">
        <v>210</v>
      </c>
      <c r="D637" s="17" t="s">
        <v>3826</v>
      </c>
      <c r="E637" s="7">
        <v>0.61350000000000005</v>
      </c>
      <c r="F637" s="16"/>
      <c r="G637" s="8">
        <v>7</v>
      </c>
      <c r="H637" s="27">
        <v>14</v>
      </c>
      <c r="I637" s="31">
        <v>0</v>
      </c>
      <c r="J637" s="13">
        <v>0</v>
      </c>
      <c r="K637" s="16">
        <v>2</v>
      </c>
      <c r="L637" s="13">
        <v>0</v>
      </c>
      <c r="M637" s="32">
        <v>2</v>
      </c>
      <c r="O637"/>
    </row>
    <row r="638" spans="1:15" ht="15" customHeight="1" x14ac:dyDescent="0.25">
      <c r="A638" s="12" t="s">
        <v>1093</v>
      </c>
      <c r="B638" s="6" t="s">
        <v>1999</v>
      </c>
      <c r="C638" s="6">
        <v>183</v>
      </c>
      <c r="D638" s="19" t="s">
        <v>3219</v>
      </c>
      <c r="E638" s="7">
        <v>0.61099999999999999</v>
      </c>
      <c r="F638" s="16"/>
      <c r="G638" s="8">
        <v>16</v>
      </c>
      <c r="H638" s="27">
        <v>27</v>
      </c>
      <c r="I638" s="31">
        <v>0</v>
      </c>
      <c r="J638" s="13">
        <v>0</v>
      </c>
      <c r="K638" s="16">
        <v>0</v>
      </c>
      <c r="L638" s="13">
        <v>0</v>
      </c>
      <c r="M638" s="32">
        <v>9</v>
      </c>
      <c r="O638"/>
    </row>
    <row r="639" spans="1:15" ht="15" customHeight="1" x14ac:dyDescent="0.25">
      <c r="A639" s="12" t="s">
        <v>1122</v>
      </c>
      <c r="B639" s="6" t="s">
        <v>1936</v>
      </c>
      <c r="C639" s="6">
        <v>986</v>
      </c>
      <c r="D639" s="19" t="s">
        <v>3155</v>
      </c>
      <c r="E639" s="7">
        <v>0.61050000000000004</v>
      </c>
      <c r="F639" s="16"/>
      <c r="G639" s="8">
        <v>11</v>
      </c>
      <c r="H639" s="27">
        <v>5</v>
      </c>
      <c r="I639" s="31">
        <v>2</v>
      </c>
      <c r="J639" s="13">
        <v>0</v>
      </c>
      <c r="K639" s="16">
        <v>0</v>
      </c>
      <c r="L639" s="13">
        <v>0</v>
      </c>
      <c r="M639" s="32">
        <v>0</v>
      </c>
      <c r="O639"/>
    </row>
    <row r="640" spans="1:15" ht="15" customHeight="1" x14ac:dyDescent="0.25">
      <c r="A640" s="16" t="s">
        <v>1090</v>
      </c>
      <c r="B640" s="13" t="s">
        <v>2376</v>
      </c>
      <c r="C640" s="6">
        <v>615</v>
      </c>
      <c r="D640" s="17" t="s">
        <v>3606</v>
      </c>
      <c r="E640" s="7">
        <v>0.61</v>
      </c>
      <c r="F640" s="16"/>
      <c r="G640" s="8">
        <v>20</v>
      </c>
      <c r="H640" s="27">
        <v>17</v>
      </c>
      <c r="I640" s="31">
        <v>0</v>
      </c>
      <c r="J640" s="13">
        <v>2</v>
      </c>
      <c r="K640" s="16">
        <v>0</v>
      </c>
      <c r="L640" s="13">
        <v>2</v>
      </c>
      <c r="M640" s="32">
        <v>3</v>
      </c>
      <c r="O640"/>
    </row>
    <row r="641" spans="1:15" ht="15" customHeight="1" x14ac:dyDescent="0.25">
      <c r="A641" s="10" t="s">
        <v>1451</v>
      </c>
      <c r="B641" s="13" t="s">
        <v>2765</v>
      </c>
      <c r="C641" s="6">
        <v>83</v>
      </c>
      <c r="D641" s="14" t="s">
        <v>3999</v>
      </c>
      <c r="E641" s="7">
        <v>0.60950000000000004</v>
      </c>
      <c r="F641" s="16"/>
      <c r="G641" s="8">
        <v>6</v>
      </c>
      <c r="H641" s="27">
        <v>6</v>
      </c>
      <c r="I641" s="31">
        <v>0</v>
      </c>
      <c r="J641" s="13">
        <v>0</v>
      </c>
      <c r="K641" s="16">
        <v>3</v>
      </c>
      <c r="L641" s="13">
        <v>0</v>
      </c>
      <c r="M641" s="32">
        <v>0</v>
      </c>
      <c r="O641"/>
    </row>
    <row r="642" spans="1:15" ht="15" customHeight="1" x14ac:dyDescent="0.25">
      <c r="A642" s="10" t="s">
        <v>1486</v>
      </c>
      <c r="B642" s="13" t="s">
        <v>2668</v>
      </c>
      <c r="C642" s="6">
        <v>420</v>
      </c>
      <c r="D642" s="14" t="s">
        <v>3902</v>
      </c>
      <c r="E642" s="7">
        <v>0.60950000000000004</v>
      </c>
      <c r="F642" s="16"/>
      <c r="G642" s="8">
        <v>3</v>
      </c>
      <c r="H642" s="27">
        <v>12</v>
      </c>
      <c r="I642" s="31">
        <v>0</v>
      </c>
      <c r="J642" s="13">
        <v>2</v>
      </c>
      <c r="K642" s="16">
        <v>0</v>
      </c>
      <c r="L642" s="13">
        <v>0</v>
      </c>
      <c r="M642" s="32">
        <v>0</v>
      </c>
      <c r="O642"/>
    </row>
    <row r="643" spans="1:15" ht="15" customHeight="1" x14ac:dyDescent="0.25">
      <c r="A643" s="16" t="s">
        <v>827</v>
      </c>
      <c r="B643" s="13" t="s">
        <v>2671</v>
      </c>
      <c r="C643" s="6">
        <v>530</v>
      </c>
      <c r="D643" s="17" t="s">
        <v>3905</v>
      </c>
      <c r="E643" s="7">
        <v>0.60850000000000004</v>
      </c>
      <c r="F643" s="16"/>
      <c r="G643" s="8">
        <v>39</v>
      </c>
      <c r="H643" s="27">
        <v>49</v>
      </c>
      <c r="I643" s="31">
        <v>2</v>
      </c>
      <c r="J643" s="13">
        <v>12</v>
      </c>
      <c r="K643" s="16">
        <v>2</v>
      </c>
      <c r="L643" s="13">
        <v>2</v>
      </c>
      <c r="M643" s="32">
        <v>5</v>
      </c>
      <c r="O643"/>
    </row>
    <row r="644" spans="1:15" ht="15" customHeight="1" x14ac:dyDescent="0.25">
      <c r="A644" s="10" t="s">
        <v>1206</v>
      </c>
      <c r="B644" s="13" t="s">
        <v>2719</v>
      </c>
      <c r="C644" s="6">
        <v>148</v>
      </c>
      <c r="D644" s="14" t="s">
        <v>3953</v>
      </c>
      <c r="E644" s="7">
        <v>0.6</v>
      </c>
      <c r="F644" s="16"/>
      <c r="G644" s="8">
        <v>6</v>
      </c>
      <c r="H644" s="27">
        <v>12</v>
      </c>
      <c r="I644" s="31">
        <v>0</v>
      </c>
      <c r="J644" s="13">
        <v>0</v>
      </c>
      <c r="K644" s="16">
        <v>0</v>
      </c>
      <c r="L644" s="13">
        <v>0</v>
      </c>
      <c r="M644" s="32">
        <v>4</v>
      </c>
      <c r="O644"/>
    </row>
    <row r="645" spans="1:15" ht="15" customHeight="1" x14ac:dyDescent="0.25">
      <c r="A645" s="16" t="s">
        <v>549</v>
      </c>
      <c r="B645" s="13" t="s">
        <v>550</v>
      </c>
      <c r="C645" s="6">
        <v>1047</v>
      </c>
      <c r="D645" s="17" t="s">
        <v>551</v>
      </c>
      <c r="E645" s="7">
        <v>0.58750000000000002</v>
      </c>
      <c r="F645" s="16"/>
      <c r="G645" s="8">
        <v>41</v>
      </c>
      <c r="H645" s="27">
        <v>56</v>
      </c>
      <c r="I645" s="31">
        <v>12</v>
      </c>
      <c r="J645" s="13">
        <v>0</v>
      </c>
      <c r="K645" s="16">
        <v>0</v>
      </c>
      <c r="L645" s="13">
        <v>0</v>
      </c>
      <c r="M645" s="32">
        <v>6</v>
      </c>
      <c r="O645"/>
    </row>
    <row r="646" spans="1:15" ht="15" customHeight="1" x14ac:dyDescent="0.25">
      <c r="A646" s="16" t="s">
        <v>992</v>
      </c>
      <c r="B646" s="13" t="s">
        <v>2819</v>
      </c>
      <c r="C646" s="6">
        <v>501</v>
      </c>
      <c r="D646" s="17" t="s">
        <v>4053</v>
      </c>
      <c r="E646" s="7">
        <v>0.57899999999999996</v>
      </c>
      <c r="F646" s="16"/>
      <c r="G646" s="8">
        <v>21</v>
      </c>
      <c r="H646" s="27">
        <v>25</v>
      </c>
      <c r="I646" s="31">
        <v>3</v>
      </c>
      <c r="J646" s="13">
        <v>4</v>
      </c>
      <c r="K646" s="16">
        <v>0</v>
      </c>
      <c r="L646" s="13">
        <v>0</v>
      </c>
      <c r="M646" s="32">
        <v>2</v>
      </c>
      <c r="O646"/>
    </row>
    <row r="647" spans="1:15" ht="15" customHeight="1" x14ac:dyDescent="0.25">
      <c r="A647" s="16" t="s">
        <v>1560</v>
      </c>
      <c r="B647" s="13" t="s">
        <v>2454</v>
      </c>
      <c r="C647" s="6">
        <v>312</v>
      </c>
      <c r="D647" s="17" t="s">
        <v>3684</v>
      </c>
      <c r="E647" s="7">
        <v>0.57750000000000001</v>
      </c>
      <c r="F647" s="16"/>
      <c r="G647" s="8">
        <v>7</v>
      </c>
      <c r="H647" s="27">
        <v>8</v>
      </c>
      <c r="I647" s="31">
        <v>3</v>
      </c>
      <c r="J647" s="13">
        <v>0</v>
      </c>
      <c r="K647" s="16">
        <v>0</v>
      </c>
      <c r="L647" s="13">
        <v>0</v>
      </c>
      <c r="M647" s="32">
        <v>0</v>
      </c>
      <c r="O647"/>
    </row>
    <row r="648" spans="1:15" ht="15" customHeight="1" x14ac:dyDescent="0.25">
      <c r="A648" s="10" t="s">
        <v>965</v>
      </c>
      <c r="B648" s="13" t="s">
        <v>2920</v>
      </c>
      <c r="C648" s="6">
        <v>968</v>
      </c>
      <c r="D648" s="14" t="s">
        <v>4155</v>
      </c>
      <c r="E648" s="7">
        <v>0.57350000000000001</v>
      </c>
      <c r="F648" s="16"/>
      <c r="G648" s="8">
        <v>16</v>
      </c>
      <c r="H648" s="27">
        <v>7</v>
      </c>
      <c r="I648" s="31">
        <v>4</v>
      </c>
      <c r="J648" s="13">
        <v>0</v>
      </c>
      <c r="K648" s="16">
        <v>0</v>
      </c>
      <c r="L648" s="13">
        <v>0</v>
      </c>
      <c r="M648" s="32">
        <v>0</v>
      </c>
      <c r="O648"/>
    </row>
    <row r="649" spans="1:15" ht="15" customHeight="1" x14ac:dyDescent="0.25">
      <c r="A649" s="10" t="s">
        <v>1102</v>
      </c>
      <c r="B649" s="13" t="s">
        <v>2245</v>
      </c>
      <c r="C649" s="6">
        <v>1002</v>
      </c>
      <c r="D649" s="14" t="s">
        <v>3472</v>
      </c>
      <c r="E649" s="7">
        <v>0.57299999999999995</v>
      </c>
      <c r="F649" s="16"/>
      <c r="G649" s="8">
        <v>3</v>
      </c>
      <c r="H649" s="27">
        <v>13</v>
      </c>
      <c r="I649" s="31">
        <v>2</v>
      </c>
      <c r="J649" s="13">
        <v>0</v>
      </c>
      <c r="K649" s="16">
        <v>0</v>
      </c>
      <c r="L649" s="13">
        <v>0</v>
      </c>
      <c r="M649" s="32">
        <v>0</v>
      </c>
      <c r="O649"/>
    </row>
    <row r="650" spans="1:15" ht="15" customHeight="1" x14ac:dyDescent="0.25">
      <c r="A650" s="16" t="s">
        <v>699</v>
      </c>
      <c r="B650" s="13" t="s">
        <v>2627</v>
      </c>
      <c r="C650" s="6">
        <v>2335</v>
      </c>
      <c r="D650" s="17" t="s">
        <v>3861</v>
      </c>
      <c r="E650" s="7">
        <v>0.57199999999999995</v>
      </c>
      <c r="F650" s="16"/>
      <c r="G650" s="8">
        <v>116</v>
      </c>
      <c r="H650" s="27">
        <v>167</v>
      </c>
      <c r="I650" s="31">
        <v>31</v>
      </c>
      <c r="J650" s="13">
        <v>14</v>
      </c>
      <c r="K650" s="16">
        <v>7</v>
      </c>
      <c r="L650" s="13">
        <v>0</v>
      </c>
      <c r="M650" s="32">
        <v>14</v>
      </c>
      <c r="O650"/>
    </row>
    <row r="651" spans="1:15" ht="15" customHeight="1" x14ac:dyDescent="0.25">
      <c r="A651" s="16" t="s">
        <v>432</v>
      </c>
      <c r="B651" s="13" t="s">
        <v>433</v>
      </c>
      <c r="C651" s="6">
        <v>327</v>
      </c>
      <c r="D651" s="17" t="s">
        <v>434</v>
      </c>
      <c r="E651" s="7">
        <v>0.56999999999999995</v>
      </c>
      <c r="F651" s="16"/>
      <c r="G651" s="8">
        <v>14</v>
      </c>
      <c r="H651" s="27">
        <v>18</v>
      </c>
      <c r="I651" s="31">
        <v>7</v>
      </c>
      <c r="J651" s="13">
        <v>0</v>
      </c>
      <c r="K651" s="16">
        <v>0</v>
      </c>
      <c r="L651" s="13">
        <v>0</v>
      </c>
      <c r="M651" s="32">
        <v>0</v>
      </c>
      <c r="O651"/>
    </row>
    <row r="652" spans="1:15" ht="15" customHeight="1" x14ac:dyDescent="0.25">
      <c r="A652" s="16" t="s">
        <v>674</v>
      </c>
      <c r="B652" s="13" t="s">
        <v>2385</v>
      </c>
      <c r="C652" s="6">
        <v>664</v>
      </c>
      <c r="D652" s="17" t="s">
        <v>3615</v>
      </c>
      <c r="E652" s="7">
        <v>0.56499999999999995</v>
      </c>
      <c r="F652" s="16"/>
      <c r="G652" s="8">
        <v>185</v>
      </c>
      <c r="H652" s="27">
        <v>306</v>
      </c>
      <c r="I652" s="31">
        <v>51</v>
      </c>
      <c r="J652" s="13">
        <v>72</v>
      </c>
      <c r="K652" s="16">
        <v>5</v>
      </c>
      <c r="L652" s="13">
        <v>0</v>
      </c>
      <c r="M652" s="32">
        <v>5</v>
      </c>
      <c r="O652"/>
    </row>
    <row r="653" spans="1:15" ht="15" customHeight="1" x14ac:dyDescent="0.25">
      <c r="A653" s="12" t="s">
        <v>1318</v>
      </c>
      <c r="B653" s="6" t="s">
        <v>2030</v>
      </c>
      <c r="C653" s="6">
        <v>916</v>
      </c>
      <c r="D653" s="19" t="s">
        <v>3251</v>
      </c>
      <c r="E653" s="7">
        <v>0.56499999999999995</v>
      </c>
      <c r="F653" s="16"/>
      <c r="G653" s="8">
        <v>7</v>
      </c>
      <c r="H653" s="27">
        <v>6</v>
      </c>
      <c r="I653" s="31">
        <v>0</v>
      </c>
      <c r="J653" s="13">
        <v>0</v>
      </c>
      <c r="K653" s="16">
        <v>0</v>
      </c>
      <c r="L653" s="13">
        <v>0</v>
      </c>
      <c r="M653" s="32">
        <v>2</v>
      </c>
      <c r="O653"/>
    </row>
    <row r="654" spans="1:15" ht="15" customHeight="1" x14ac:dyDescent="0.25">
      <c r="A654" s="16" t="s">
        <v>725</v>
      </c>
      <c r="B654" s="13" t="s">
        <v>2991</v>
      </c>
      <c r="C654" s="6">
        <v>765</v>
      </c>
      <c r="D654" s="17" t="s">
        <v>4227</v>
      </c>
      <c r="E654" s="7">
        <v>0.56000000000000005</v>
      </c>
      <c r="F654" s="16"/>
      <c r="G654" s="8">
        <v>49</v>
      </c>
      <c r="H654" s="27">
        <v>68</v>
      </c>
      <c r="I654" s="31">
        <v>7</v>
      </c>
      <c r="J654" s="13">
        <v>2</v>
      </c>
      <c r="K654" s="16">
        <v>12</v>
      </c>
      <c r="L654" s="13">
        <v>0</v>
      </c>
      <c r="M654" s="32">
        <v>7</v>
      </c>
      <c r="O654"/>
    </row>
    <row r="655" spans="1:15" ht="15" customHeight="1" x14ac:dyDescent="0.25">
      <c r="A655" s="10" t="s">
        <v>898</v>
      </c>
      <c r="B655" s="13" t="s">
        <v>2467</v>
      </c>
      <c r="C655" s="6">
        <v>1018</v>
      </c>
      <c r="D655" s="14" t="s">
        <v>3697</v>
      </c>
      <c r="E655" s="7">
        <v>0.55200000000000005</v>
      </c>
      <c r="F655" s="16"/>
      <c r="G655" s="8">
        <v>2</v>
      </c>
      <c r="H655" s="27">
        <v>36</v>
      </c>
      <c r="I655" s="31">
        <v>0</v>
      </c>
      <c r="J655" s="13">
        <v>0</v>
      </c>
      <c r="K655" s="16">
        <v>0</v>
      </c>
      <c r="L655" s="13">
        <v>0</v>
      </c>
      <c r="M655" s="32">
        <v>0</v>
      </c>
      <c r="O655"/>
    </row>
    <row r="656" spans="1:15" ht="15" customHeight="1" x14ac:dyDescent="0.25">
      <c r="A656" s="16" t="s">
        <v>755</v>
      </c>
      <c r="B656" s="13" t="s">
        <v>2741</v>
      </c>
      <c r="C656" s="6">
        <v>317</v>
      </c>
      <c r="D656" s="17" t="s">
        <v>3975</v>
      </c>
      <c r="E656" s="7">
        <v>0.55000000000000004</v>
      </c>
      <c r="F656" s="16"/>
      <c r="G656" s="8">
        <v>59</v>
      </c>
      <c r="H656" s="27">
        <v>43</v>
      </c>
      <c r="I656" s="31">
        <v>6</v>
      </c>
      <c r="J656" s="13">
        <v>0</v>
      </c>
      <c r="K656" s="16">
        <v>5</v>
      </c>
      <c r="L656" s="13">
        <v>5</v>
      </c>
      <c r="M656" s="32">
        <v>9</v>
      </c>
      <c r="O656"/>
    </row>
    <row r="657" spans="1:15" ht="15" customHeight="1" x14ac:dyDescent="0.25">
      <c r="A657" s="10" t="s">
        <v>593</v>
      </c>
      <c r="B657" s="13" t="s">
        <v>594</v>
      </c>
      <c r="C657" s="6">
        <v>1102</v>
      </c>
      <c r="D657" s="14" t="s">
        <v>595</v>
      </c>
      <c r="E657" s="7">
        <v>0.54849999999999999</v>
      </c>
      <c r="F657" s="16"/>
      <c r="G657" s="8">
        <v>15</v>
      </c>
      <c r="H657" s="27">
        <v>5</v>
      </c>
      <c r="I657" s="31">
        <v>3</v>
      </c>
      <c r="J657" s="13">
        <v>0</v>
      </c>
      <c r="K657" s="16">
        <v>0</v>
      </c>
      <c r="L657" s="13">
        <v>0</v>
      </c>
      <c r="M657" s="32">
        <v>0</v>
      </c>
      <c r="O657"/>
    </row>
    <row r="658" spans="1:15" ht="15" customHeight="1" x14ac:dyDescent="0.25">
      <c r="A658" s="16" t="s">
        <v>869</v>
      </c>
      <c r="B658" s="13" t="s">
        <v>576</v>
      </c>
      <c r="C658" s="6">
        <v>454</v>
      </c>
      <c r="D658" s="17" t="s">
        <v>577</v>
      </c>
      <c r="E658" s="7">
        <v>0.54649999999999999</v>
      </c>
      <c r="F658" s="16"/>
      <c r="G658" s="8">
        <v>29</v>
      </c>
      <c r="H658" s="27">
        <v>32</v>
      </c>
      <c r="I658" s="31">
        <v>8</v>
      </c>
      <c r="J658" s="13">
        <v>0</v>
      </c>
      <c r="K658" s="16">
        <v>4</v>
      </c>
      <c r="L658" s="13">
        <v>0</v>
      </c>
      <c r="M658" s="32">
        <v>3</v>
      </c>
      <c r="O658"/>
    </row>
    <row r="659" spans="1:15" ht="15" customHeight="1" x14ac:dyDescent="0.25">
      <c r="A659" s="16" t="s">
        <v>1196</v>
      </c>
      <c r="B659" s="13" t="s">
        <v>2141</v>
      </c>
      <c r="C659" s="6">
        <v>330</v>
      </c>
      <c r="D659" s="17" t="s">
        <v>3362</v>
      </c>
      <c r="E659" s="7">
        <v>0.53549999999999998</v>
      </c>
      <c r="F659" s="16"/>
      <c r="G659" s="8">
        <v>4</v>
      </c>
      <c r="H659" s="27">
        <v>12</v>
      </c>
      <c r="I659" s="31">
        <v>0</v>
      </c>
      <c r="J659" s="13">
        <v>0</v>
      </c>
      <c r="K659" s="16">
        <v>3</v>
      </c>
      <c r="L659" s="13">
        <v>0</v>
      </c>
      <c r="M659" s="32">
        <v>0</v>
      </c>
      <c r="O659"/>
    </row>
    <row r="660" spans="1:15" ht="15" customHeight="1" x14ac:dyDescent="0.25">
      <c r="A660" s="16" t="s">
        <v>702</v>
      </c>
      <c r="B660" s="13" t="s">
        <v>2820</v>
      </c>
      <c r="C660" s="6">
        <v>1304</v>
      </c>
      <c r="D660" s="17" t="s">
        <v>4054</v>
      </c>
      <c r="E660" s="7">
        <v>0.52700000000000002</v>
      </c>
      <c r="F660" s="16"/>
      <c r="G660" s="8">
        <v>146</v>
      </c>
      <c r="H660" s="27">
        <v>138</v>
      </c>
      <c r="I660" s="31">
        <v>28</v>
      </c>
      <c r="J660" s="13">
        <v>23</v>
      </c>
      <c r="K660" s="16">
        <v>12</v>
      </c>
      <c r="L660" s="13">
        <v>0</v>
      </c>
      <c r="M660" s="32">
        <v>10</v>
      </c>
      <c r="O660"/>
    </row>
    <row r="661" spans="1:15" ht="15" customHeight="1" x14ac:dyDescent="0.25">
      <c r="A661" s="10" t="s">
        <v>907</v>
      </c>
      <c r="B661" s="13" t="s">
        <v>2253</v>
      </c>
      <c r="C661" s="6">
        <v>782</v>
      </c>
      <c r="D661" s="14" t="s">
        <v>3480</v>
      </c>
      <c r="E661" s="7">
        <v>0.52700000000000002</v>
      </c>
      <c r="F661" s="16"/>
      <c r="G661" s="8">
        <v>2</v>
      </c>
      <c r="H661" s="27">
        <v>21</v>
      </c>
      <c r="I661" s="31">
        <v>2</v>
      </c>
      <c r="J661" s="13">
        <v>0</v>
      </c>
      <c r="K661" s="16">
        <v>0</v>
      </c>
      <c r="L661" s="13">
        <v>0</v>
      </c>
      <c r="M661" s="32">
        <v>0</v>
      </c>
      <c r="O661"/>
    </row>
    <row r="662" spans="1:15" ht="15" customHeight="1" x14ac:dyDescent="0.25">
      <c r="A662" s="12" t="s">
        <v>1200</v>
      </c>
      <c r="B662" s="6" t="s">
        <v>1982</v>
      </c>
      <c r="C662" s="6">
        <v>620</v>
      </c>
      <c r="D662" s="19" t="s">
        <v>3201</v>
      </c>
      <c r="E662" s="7">
        <v>0.52649999999999997</v>
      </c>
      <c r="F662" s="16"/>
      <c r="G662" s="8">
        <v>7</v>
      </c>
      <c r="H662" s="27">
        <v>4</v>
      </c>
      <c r="I662" s="31">
        <v>0</v>
      </c>
      <c r="J662" s="13">
        <v>0</v>
      </c>
      <c r="K662" s="16">
        <v>0</v>
      </c>
      <c r="L662" s="13">
        <v>0</v>
      </c>
      <c r="M662" s="32">
        <v>2</v>
      </c>
      <c r="O662"/>
    </row>
    <row r="663" spans="1:15" ht="15" customHeight="1" x14ac:dyDescent="0.25">
      <c r="A663" s="12" t="s">
        <v>884</v>
      </c>
      <c r="B663" s="6" t="s">
        <v>2013</v>
      </c>
      <c r="C663" s="6">
        <v>802</v>
      </c>
      <c r="D663" s="19" t="s">
        <v>3233</v>
      </c>
      <c r="E663" s="7">
        <v>0.52449999999999997</v>
      </c>
      <c r="F663" s="16"/>
      <c r="G663" s="8">
        <v>27</v>
      </c>
      <c r="H663" s="27">
        <v>45</v>
      </c>
      <c r="I663" s="31">
        <v>5</v>
      </c>
      <c r="J663" s="13">
        <v>2</v>
      </c>
      <c r="K663" s="16">
        <v>0</v>
      </c>
      <c r="L663" s="13">
        <v>0</v>
      </c>
      <c r="M663" s="32">
        <v>7</v>
      </c>
      <c r="O663"/>
    </row>
    <row r="664" spans="1:15" ht="15" customHeight="1" x14ac:dyDescent="0.25">
      <c r="A664" s="16" t="s">
        <v>1478</v>
      </c>
      <c r="B664" s="13" t="s">
        <v>2065</v>
      </c>
      <c r="C664" s="6">
        <v>391</v>
      </c>
      <c r="D664" s="17" t="s">
        <v>3286</v>
      </c>
      <c r="E664" s="7">
        <v>0.52449999999999997</v>
      </c>
      <c r="F664" s="16"/>
      <c r="G664" s="8">
        <v>4</v>
      </c>
      <c r="H664" s="27">
        <v>5</v>
      </c>
      <c r="I664" s="31">
        <v>0</v>
      </c>
      <c r="J664" s="13">
        <v>0</v>
      </c>
      <c r="K664" s="16">
        <v>0</v>
      </c>
      <c r="L664" s="13">
        <v>0</v>
      </c>
      <c r="M664" s="32">
        <v>2</v>
      </c>
      <c r="O664"/>
    </row>
    <row r="665" spans="1:15" ht="15" customHeight="1" x14ac:dyDescent="0.25">
      <c r="A665" s="10" t="s">
        <v>1225</v>
      </c>
      <c r="B665" s="13" t="s">
        <v>2070</v>
      </c>
      <c r="C665" s="6">
        <v>717</v>
      </c>
      <c r="D665" s="14" t="s">
        <v>3291</v>
      </c>
      <c r="E665" s="7">
        <v>0.52</v>
      </c>
      <c r="F665" s="16"/>
      <c r="G665" s="8">
        <v>14</v>
      </c>
      <c r="H665" s="27">
        <v>4</v>
      </c>
      <c r="I665" s="31">
        <v>3</v>
      </c>
      <c r="J665" s="13">
        <v>0</v>
      </c>
      <c r="K665" s="16">
        <v>0</v>
      </c>
      <c r="L665" s="13">
        <v>0</v>
      </c>
      <c r="M665" s="32">
        <v>0</v>
      </c>
      <c r="O665"/>
    </row>
    <row r="666" spans="1:15" ht="15" customHeight="1" x14ac:dyDescent="0.25">
      <c r="A666" s="10" t="s">
        <v>1115</v>
      </c>
      <c r="B666" s="13" t="s">
        <v>2119</v>
      </c>
      <c r="C666" s="6">
        <v>480</v>
      </c>
      <c r="D666" s="14" t="s">
        <v>3340</v>
      </c>
      <c r="E666" s="7">
        <v>0.51849999999999996</v>
      </c>
      <c r="F666" s="16"/>
      <c r="G666" s="8">
        <v>5</v>
      </c>
      <c r="H666" s="27">
        <v>4</v>
      </c>
      <c r="I666" s="31">
        <v>2</v>
      </c>
      <c r="J666" s="13">
        <v>0</v>
      </c>
      <c r="K666" s="16">
        <v>0</v>
      </c>
      <c r="L666" s="13">
        <v>0</v>
      </c>
      <c r="M666" s="32">
        <v>0</v>
      </c>
      <c r="O666"/>
    </row>
    <row r="667" spans="1:15" ht="15" customHeight="1" x14ac:dyDescent="0.25">
      <c r="A667" s="16" t="s">
        <v>721</v>
      </c>
      <c r="B667" s="13" t="s">
        <v>2333</v>
      </c>
      <c r="C667" s="6">
        <v>894</v>
      </c>
      <c r="D667" s="17" t="s">
        <v>3561</v>
      </c>
      <c r="E667" s="7">
        <v>0.51549999999999996</v>
      </c>
      <c r="F667" s="16"/>
      <c r="G667" s="8">
        <v>81</v>
      </c>
      <c r="H667" s="27">
        <v>84</v>
      </c>
      <c r="I667" s="31">
        <v>15</v>
      </c>
      <c r="J667" s="13">
        <v>0</v>
      </c>
      <c r="K667" s="16">
        <v>4</v>
      </c>
      <c r="L667" s="13">
        <v>0</v>
      </c>
      <c r="M667" s="32">
        <v>20</v>
      </c>
      <c r="O667"/>
    </row>
    <row r="668" spans="1:15" ht="15" customHeight="1" x14ac:dyDescent="0.25">
      <c r="A668" s="12" t="s">
        <v>718</v>
      </c>
      <c r="B668" s="6" t="s">
        <v>1949</v>
      </c>
      <c r="C668" s="6">
        <v>634</v>
      </c>
      <c r="D668" s="19" t="s">
        <v>3168</v>
      </c>
      <c r="E668" s="7">
        <v>0.51349999999999996</v>
      </c>
      <c r="F668" s="16"/>
      <c r="G668" s="8">
        <v>73</v>
      </c>
      <c r="H668" s="27">
        <v>78</v>
      </c>
      <c r="I668" s="31">
        <v>13</v>
      </c>
      <c r="J668" s="13">
        <v>0</v>
      </c>
      <c r="K668" s="16">
        <v>6</v>
      </c>
      <c r="L668" s="13">
        <v>11</v>
      </c>
      <c r="M668" s="32">
        <v>10</v>
      </c>
      <c r="O668"/>
    </row>
    <row r="669" spans="1:15" ht="15" customHeight="1" x14ac:dyDescent="0.25">
      <c r="A669" s="10" t="s">
        <v>910</v>
      </c>
      <c r="B669" s="13" t="s">
        <v>2133</v>
      </c>
      <c r="C669" s="6">
        <v>2099</v>
      </c>
      <c r="D669" s="14" t="s">
        <v>3354</v>
      </c>
      <c r="E669" s="7">
        <v>0.51349999999999996</v>
      </c>
      <c r="F669" s="16"/>
      <c r="G669" s="8">
        <v>7</v>
      </c>
      <c r="H669" s="27">
        <v>30</v>
      </c>
      <c r="I669" s="31">
        <v>6</v>
      </c>
      <c r="J669" s="13">
        <v>0</v>
      </c>
      <c r="K669" s="16">
        <v>0</v>
      </c>
      <c r="L669" s="13">
        <v>0</v>
      </c>
      <c r="M669" s="32">
        <v>0</v>
      </c>
      <c r="O669"/>
    </row>
    <row r="670" spans="1:15" ht="15" customHeight="1" x14ac:dyDescent="0.25">
      <c r="A670" s="16" t="s">
        <v>925</v>
      </c>
      <c r="B670" s="13" t="s">
        <v>2512</v>
      </c>
      <c r="C670" s="6">
        <v>227</v>
      </c>
      <c r="D670" s="17" t="s">
        <v>3745</v>
      </c>
      <c r="E670" s="7">
        <v>0.51149999999999995</v>
      </c>
      <c r="F670" s="16"/>
      <c r="G670" s="8">
        <v>21</v>
      </c>
      <c r="H670" s="27">
        <v>26</v>
      </c>
      <c r="I670" s="31">
        <v>8</v>
      </c>
      <c r="J670" s="13">
        <v>3</v>
      </c>
      <c r="K670" s="16">
        <v>0</v>
      </c>
      <c r="L670" s="13">
        <v>0</v>
      </c>
      <c r="M670" s="32">
        <v>0</v>
      </c>
      <c r="O670"/>
    </row>
    <row r="671" spans="1:15" ht="15" customHeight="1" x14ac:dyDescent="0.25">
      <c r="A671" s="16" t="s">
        <v>791</v>
      </c>
      <c r="B671" s="13" t="s">
        <v>2387</v>
      </c>
      <c r="C671" s="6">
        <v>600</v>
      </c>
      <c r="D671" s="17" t="s">
        <v>3617</v>
      </c>
      <c r="E671" s="7">
        <v>0.51049999999999995</v>
      </c>
      <c r="F671" s="16"/>
      <c r="G671" s="8">
        <v>50</v>
      </c>
      <c r="H671" s="27">
        <v>95</v>
      </c>
      <c r="I671" s="31">
        <v>15</v>
      </c>
      <c r="J671" s="13">
        <v>7</v>
      </c>
      <c r="K671" s="16">
        <v>4</v>
      </c>
      <c r="L671" s="13">
        <v>0</v>
      </c>
      <c r="M671" s="32">
        <v>9</v>
      </c>
      <c r="O671"/>
    </row>
    <row r="672" spans="1:15" ht="15" customHeight="1" x14ac:dyDescent="0.25">
      <c r="A672" s="16" t="s">
        <v>802</v>
      </c>
      <c r="B672" s="13" t="s">
        <v>2800</v>
      </c>
      <c r="C672" s="6">
        <v>1463</v>
      </c>
      <c r="D672" s="17" t="s">
        <v>4034</v>
      </c>
      <c r="E672" s="7">
        <v>0.51049999999999995</v>
      </c>
      <c r="F672" s="16"/>
      <c r="G672" s="8">
        <v>23</v>
      </c>
      <c r="H672" s="27">
        <v>33</v>
      </c>
      <c r="I672" s="31">
        <v>4</v>
      </c>
      <c r="J672" s="13">
        <v>0</v>
      </c>
      <c r="K672" s="16">
        <v>4</v>
      </c>
      <c r="L672" s="13">
        <v>0</v>
      </c>
      <c r="M672" s="32">
        <v>4</v>
      </c>
      <c r="O672"/>
    </row>
    <row r="673" spans="1:15" ht="15" customHeight="1" x14ac:dyDescent="0.25">
      <c r="A673" s="16" t="s">
        <v>1022</v>
      </c>
      <c r="B673" s="13" t="s">
        <v>2393</v>
      </c>
      <c r="C673" s="6">
        <v>803</v>
      </c>
      <c r="D673" s="17" t="s">
        <v>3623</v>
      </c>
      <c r="E673" s="7">
        <v>0.50849999999999995</v>
      </c>
      <c r="F673" s="16"/>
      <c r="G673" s="8">
        <v>18</v>
      </c>
      <c r="H673" s="27">
        <v>5</v>
      </c>
      <c r="I673" s="31">
        <v>4</v>
      </c>
      <c r="J673" s="13">
        <v>0</v>
      </c>
      <c r="K673" s="16">
        <v>0</v>
      </c>
      <c r="L673" s="13">
        <v>0</v>
      </c>
      <c r="M673" s="32">
        <v>0</v>
      </c>
      <c r="O673"/>
    </row>
    <row r="674" spans="1:15" ht="15" customHeight="1" x14ac:dyDescent="0.25">
      <c r="A674" s="10" t="s">
        <v>1307</v>
      </c>
      <c r="B674" s="13" t="s">
        <v>2412</v>
      </c>
      <c r="C674" s="6">
        <v>1144</v>
      </c>
      <c r="D674" s="14" t="s">
        <v>3642</v>
      </c>
      <c r="E674" s="7">
        <v>0.505</v>
      </c>
      <c r="F674" s="16"/>
      <c r="G674" s="8">
        <v>11</v>
      </c>
      <c r="H674" s="27">
        <v>3</v>
      </c>
      <c r="I674" s="31">
        <v>2</v>
      </c>
      <c r="J674" s="13">
        <v>0</v>
      </c>
      <c r="K674" s="16">
        <v>0</v>
      </c>
      <c r="L674" s="13">
        <v>0</v>
      </c>
      <c r="M674" s="32">
        <v>0</v>
      </c>
      <c r="O674"/>
    </row>
    <row r="675" spans="1:15" ht="15" customHeight="1" x14ac:dyDescent="0.25">
      <c r="A675" s="12" t="s">
        <v>772</v>
      </c>
      <c r="B675" s="6" t="s">
        <v>1918</v>
      </c>
      <c r="C675" s="6">
        <v>257</v>
      </c>
      <c r="D675" s="19" t="s">
        <v>3137</v>
      </c>
      <c r="E675" s="7">
        <v>0.503</v>
      </c>
      <c r="F675" s="16"/>
      <c r="G675" s="8">
        <v>43</v>
      </c>
      <c r="H675" s="27">
        <v>47</v>
      </c>
      <c r="I675" s="31">
        <v>7</v>
      </c>
      <c r="J675" s="13">
        <v>7</v>
      </c>
      <c r="K675" s="16">
        <v>4</v>
      </c>
      <c r="L675" s="13">
        <v>0</v>
      </c>
      <c r="M675" s="32">
        <v>5</v>
      </c>
      <c r="O675"/>
    </row>
    <row r="676" spans="1:15" ht="15" customHeight="1" x14ac:dyDescent="0.25">
      <c r="A676" s="12" t="s">
        <v>1235</v>
      </c>
      <c r="B676" s="6" t="s">
        <v>1950</v>
      </c>
      <c r="C676" s="6">
        <v>648</v>
      </c>
      <c r="D676" s="19" t="s">
        <v>3169</v>
      </c>
      <c r="E676" s="7">
        <v>0.498</v>
      </c>
      <c r="F676" s="16"/>
      <c r="G676" s="8">
        <v>0</v>
      </c>
      <c r="H676" s="27">
        <v>48</v>
      </c>
      <c r="I676" s="31">
        <v>0</v>
      </c>
      <c r="J676" s="13">
        <v>0</v>
      </c>
      <c r="K676" s="16">
        <v>0</v>
      </c>
      <c r="L676" s="13">
        <v>7</v>
      </c>
      <c r="M676" s="32">
        <v>0</v>
      </c>
      <c r="O676"/>
    </row>
    <row r="677" spans="1:15" ht="15" customHeight="1" x14ac:dyDescent="0.25">
      <c r="A677" s="12" t="s">
        <v>839</v>
      </c>
      <c r="B677" s="6" t="s">
        <v>1893</v>
      </c>
      <c r="C677" s="6">
        <v>659</v>
      </c>
      <c r="D677" s="19" t="s">
        <v>3112</v>
      </c>
      <c r="E677" s="7">
        <v>0.496</v>
      </c>
      <c r="F677" s="16"/>
      <c r="G677" s="8">
        <v>16</v>
      </c>
      <c r="H677" s="27">
        <v>38</v>
      </c>
      <c r="I677" s="31">
        <v>11</v>
      </c>
      <c r="J677" s="13">
        <v>0</v>
      </c>
      <c r="K677" s="16">
        <v>0</v>
      </c>
      <c r="L677" s="13">
        <v>0</v>
      </c>
      <c r="M677" s="32">
        <v>0</v>
      </c>
      <c r="O677"/>
    </row>
    <row r="678" spans="1:15" ht="15" customHeight="1" x14ac:dyDescent="0.25">
      <c r="A678" s="10" t="s">
        <v>985</v>
      </c>
      <c r="B678" s="13" t="s">
        <v>2900</v>
      </c>
      <c r="C678" s="6">
        <v>638</v>
      </c>
      <c r="D678" s="14" t="s">
        <v>4135</v>
      </c>
      <c r="E678" s="7">
        <v>0.496</v>
      </c>
      <c r="F678" s="16"/>
      <c r="G678" s="8">
        <v>10</v>
      </c>
      <c r="H678" s="27">
        <v>11</v>
      </c>
      <c r="I678" s="31">
        <v>5</v>
      </c>
      <c r="J678" s="13">
        <v>0</v>
      </c>
      <c r="K678" s="16">
        <v>0</v>
      </c>
      <c r="L678" s="13">
        <v>0</v>
      </c>
      <c r="M678" s="32">
        <v>0</v>
      </c>
      <c r="O678"/>
    </row>
    <row r="679" spans="1:15" ht="15" customHeight="1" x14ac:dyDescent="0.25">
      <c r="A679" s="10" t="s">
        <v>1253</v>
      </c>
      <c r="B679" s="13" t="s">
        <v>2861</v>
      </c>
      <c r="C679" s="6">
        <v>827</v>
      </c>
      <c r="D679" s="14" t="s">
        <v>4096</v>
      </c>
      <c r="E679" s="7">
        <v>0.4955</v>
      </c>
      <c r="F679" s="16"/>
      <c r="G679" s="8">
        <v>14</v>
      </c>
      <c r="H679" s="27">
        <v>6</v>
      </c>
      <c r="I679" s="31">
        <v>4</v>
      </c>
      <c r="J679" s="13">
        <v>0</v>
      </c>
      <c r="K679" s="16">
        <v>0</v>
      </c>
      <c r="L679" s="13">
        <v>0</v>
      </c>
      <c r="M679" s="32">
        <v>0</v>
      </c>
      <c r="O679"/>
    </row>
    <row r="680" spans="1:15" ht="15" customHeight="1" x14ac:dyDescent="0.25">
      <c r="A680" s="16" t="s">
        <v>1709</v>
      </c>
      <c r="B680" s="13" t="s">
        <v>2909</v>
      </c>
      <c r="C680" s="6">
        <v>494</v>
      </c>
      <c r="D680" s="17" t="s">
        <v>4144</v>
      </c>
      <c r="E680" s="7">
        <v>0.49399999999999999</v>
      </c>
      <c r="F680" s="16"/>
      <c r="G680" s="8">
        <v>19</v>
      </c>
      <c r="H680" s="27">
        <v>0</v>
      </c>
      <c r="I680" s="31">
        <v>0</v>
      </c>
      <c r="J680" s="13">
        <v>0</v>
      </c>
      <c r="K680" s="16">
        <v>0</v>
      </c>
      <c r="L680" s="13">
        <v>0</v>
      </c>
      <c r="M680" s="32">
        <v>0</v>
      </c>
      <c r="O680"/>
    </row>
    <row r="681" spans="1:15" ht="15" customHeight="1" x14ac:dyDescent="0.25">
      <c r="A681" s="16" t="s">
        <v>958</v>
      </c>
      <c r="B681" s="13" t="s">
        <v>2477</v>
      </c>
      <c r="C681" s="6">
        <v>1127</v>
      </c>
      <c r="D681" s="17" t="s">
        <v>3708</v>
      </c>
      <c r="E681" s="7">
        <v>0.49349999999999999</v>
      </c>
      <c r="F681" s="16"/>
      <c r="G681" s="8">
        <v>23</v>
      </c>
      <c r="H681" s="27">
        <v>10</v>
      </c>
      <c r="I681" s="31">
        <v>7</v>
      </c>
      <c r="J681" s="13">
        <v>0</v>
      </c>
      <c r="K681" s="16">
        <v>0</v>
      </c>
      <c r="L681" s="13">
        <v>0</v>
      </c>
      <c r="M681" s="32">
        <v>0</v>
      </c>
      <c r="O681"/>
    </row>
    <row r="682" spans="1:15" ht="15" customHeight="1" x14ac:dyDescent="0.25">
      <c r="A682" s="10" t="s">
        <v>237</v>
      </c>
      <c r="B682" s="13" t="s">
        <v>238</v>
      </c>
      <c r="C682" s="6">
        <v>213</v>
      </c>
      <c r="D682" s="14" t="s">
        <v>239</v>
      </c>
      <c r="E682" s="7">
        <v>0.49299999999999999</v>
      </c>
      <c r="F682" s="16"/>
      <c r="G682" s="8">
        <v>0</v>
      </c>
      <c r="H682" s="27">
        <v>33</v>
      </c>
      <c r="I682" s="31">
        <v>0</v>
      </c>
      <c r="J682" s="13">
        <v>0</v>
      </c>
      <c r="K682" s="16">
        <v>0</v>
      </c>
      <c r="L682" s="13">
        <v>0</v>
      </c>
      <c r="M682" s="32">
        <v>0</v>
      </c>
      <c r="O682"/>
    </row>
    <row r="683" spans="1:15" ht="15" customHeight="1" x14ac:dyDescent="0.25">
      <c r="A683" s="16" t="s">
        <v>525</v>
      </c>
      <c r="B683" s="13" t="s">
        <v>526</v>
      </c>
      <c r="C683" s="6">
        <v>408</v>
      </c>
      <c r="D683" s="17" t="s">
        <v>527</v>
      </c>
      <c r="E683" s="7">
        <v>0.49199999999999999</v>
      </c>
      <c r="F683" s="16"/>
      <c r="G683" s="8">
        <v>23</v>
      </c>
      <c r="H683" s="27">
        <v>10</v>
      </c>
      <c r="I683" s="31">
        <v>0</v>
      </c>
      <c r="J683" s="13">
        <v>0</v>
      </c>
      <c r="K683" s="16">
        <v>4</v>
      </c>
      <c r="L683" s="13">
        <v>0</v>
      </c>
      <c r="M683" s="32">
        <v>3</v>
      </c>
      <c r="O683"/>
    </row>
    <row r="684" spans="1:15" ht="15" customHeight="1" x14ac:dyDescent="0.25">
      <c r="A684" s="10" t="s">
        <v>1757</v>
      </c>
      <c r="B684" s="13" t="s">
        <v>2179</v>
      </c>
      <c r="C684" s="6">
        <v>346</v>
      </c>
      <c r="D684" s="14" t="s">
        <v>3401</v>
      </c>
      <c r="E684" s="7">
        <v>0.49</v>
      </c>
      <c r="F684" s="16"/>
      <c r="G684" s="8">
        <v>12</v>
      </c>
      <c r="H684" s="27">
        <v>0</v>
      </c>
      <c r="I684" s="31">
        <v>0</v>
      </c>
      <c r="J684" s="13">
        <v>0</v>
      </c>
      <c r="K684" s="16">
        <v>0</v>
      </c>
      <c r="L684" s="13">
        <v>0</v>
      </c>
      <c r="M684" s="32">
        <v>0</v>
      </c>
      <c r="O684"/>
    </row>
    <row r="685" spans="1:15" ht="15" customHeight="1" x14ac:dyDescent="0.25">
      <c r="A685" s="10" t="s">
        <v>1619</v>
      </c>
      <c r="B685" s="13" t="s">
        <v>2281</v>
      </c>
      <c r="C685" s="6">
        <v>130</v>
      </c>
      <c r="D685" s="14" t="s">
        <v>3508</v>
      </c>
      <c r="E685" s="7">
        <v>0.49</v>
      </c>
      <c r="F685" s="16"/>
      <c r="G685" s="8">
        <v>0</v>
      </c>
      <c r="H685" s="27">
        <v>143</v>
      </c>
      <c r="I685" s="31">
        <v>0</v>
      </c>
      <c r="J685" s="13">
        <v>0</v>
      </c>
      <c r="K685" s="16">
        <v>0</v>
      </c>
      <c r="L685" s="13">
        <v>0</v>
      </c>
      <c r="M685" s="32">
        <v>0</v>
      </c>
      <c r="O685"/>
    </row>
    <row r="686" spans="1:15" ht="15" customHeight="1" x14ac:dyDescent="0.25">
      <c r="A686" s="10" t="s">
        <v>1352</v>
      </c>
      <c r="B686" s="13" t="s">
        <v>2074</v>
      </c>
      <c r="C686" s="6">
        <v>255</v>
      </c>
      <c r="D686" s="14" t="s">
        <v>3295</v>
      </c>
      <c r="E686" s="7">
        <v>0.49</v>
      </c>
      <c r="F686" s="16"/>
      <c r="G686" s="8">
        <v>0</v>
      </c>
      <c r="H686" s="27">
        <v>12</v>
      </c>
      <c r="I686" s="31">
        <v>0</v>
      </c>
      <c r="J686" s="13">
        <v>0</v>
      </c>
      <c r="K686" s="16">
        <v>0</v>
      </c>
      <c r="L686" s="13">
        <v>0</v>
      </c>
      <c r="M686" s="32">
        <v>0</v>
      </c>
      <c r="O686"/>
    </row>
    <row r="687" spans="1:15" ht="15" customHeight="1" x14ac:dyDescent="0.25">
      <c r="A687" s="10" t="s">
        <v>1804</v>
      </c>
      <c r="B687" s="13" t="s">
        <v>2278</v>
      </c>
      <c r="C687" s="6">
        <v>130</v>
      </c>
      <c r="D687" s="14" t="s">
        <v>3505</v>
      </c>
      <c r="E687" s="7">
        <v>0.48849999999999999</v>
      </c>
      <c r="F687" s="16"/>
      <c r="G687" s="8">
        <v>0</v>
      </c>
      <c r="H687" s="27">
        <v>156</v>
      </c>
      <c r="I687" s="31">
        <v>0</v>
      </c>
      <c r="J687" s="13">
        <v>0</v>
      </c>
      <c r="K687" s="16">
        <v>0</v>
      </c>
      <c r="L687" s="13">
        <v>0</v>
      </c>
      <c r="M687" s="32">
        <v>0</v>
      </c>
      <c r="O687"/>
    </row>
    <row r="688" spans="1:15" ht="15" customHeight="1" x14ac:dyDescent="0.25">
      <c r="A688" s="10" t="s">
        <v>1359</v>
      </c>
      <c r="B688" s="13" t="s">
        <v>2267</v>
      </c>
      <c r="C688" s="6">
        <v>142</v>
      </c>
      <c r="D688" s="14" t="s">
        <v>3494</v>
      </c>
      <c r="E688" s="7">
        <v>0.48849999999999999</v>
      </c>
      <c r="F688" s="16"/>
      <c r="G688" s="8">
        <v>0</v>
      </c>
      <c r="H688" s="27">
        <v>10</v>
      </c>
      <c r="I688" s="31">
        <v>0</v>
      </c>
      <c r="J688" s="13">
        <v>0</v>
      </c>
      <c r="K688" s="16">
        <v>0</v>
      </c>
      <c r="L688" s="13">
        <v>0</v>
      </c>
      <c r="M688" s="32">
        <v>0</v>
      </c>
      <c r="O688"/>
    </row>
    <row r="689" spans="1:15" ht="15" customHeight="1" x14ac:dyDescent="0.25">
      <c r="A689" s="12" t="s">
        <v>1044</v>
      </c>
      <c r="B689" s="18" t="s">
        <v>1044</v>
      </c>
      <c r="C689" s="6">
        <v>113</v>
      </c>
      <c r="D689" s="19" t="s">
        <v>3106</v>
      </c>
      <c r="E689" s="7">
        <v>0.48599999999999999</v>
      </c>
      <c r="F689" s="16"/>
      <c r="G689" s="8">
        <v>0</v>
      </c>
      <c r="H689" s="27">
        <v>31</v>
      </c>
      <c r="I689" s="31">
        <v>0</v>
      </c>
      <c r="J689" s="13">
        <v>0</v>
      </c>
      <c r="K689" s="16">
        <v>0</v>
      </c>
      <c r="L689" s="13">
        <v>0</v>
      </c>
      <c r="M689" s="32">
        <v>0</v>
      </c>
      <c r="O689"/>
    </row>
    <row r="690" spans="1:15" ht="15" customHeight="1" x14ac:dyDescent="0.25">
      <c r="A690" s="10" t="s">
        <v>1760</v>
      </c>
      <c r="B690" s="13" t="s">
        <v>2635</v>
      </c>
      <c r="C690" s="6">
        <v>552</v>
      </c>
      <c r="D690" s="14" t="s">
        <v>3869</v>
      </c>
      <c r="E690" s="7">
        <v>0.48499999999999999</v>
      </c>
      <c r="F690" s="16"/>
      <c r="G690" s="8">
        <v>11</v>
      </c>
      <c r="H690" s="27">
        <v>0</v>
      </c>
      <c r="I690" s="31">
        <v>0</v>
      </c>
      <c r="J690" s="13">
        <v>0</v>
      </c>
      <c r="K690" s="16">
        <v>0</v>
      </c>
      <c r="L690" s="13">
        <v>0</v>
      </c>
      <c r="M690" s="32">
        <v>0</v>
      </c>
      <c r="O690"/>
    </row>
    <row r="691" spans="1:15" ht="15" customHeight="1" x14ac:dyDescent="0.25">
      <c r="A691" s="10" t="s">
        <v>1087</v>
      </c>
      <c r="B691" s="13" t="s">
        <v>2876</v>
      </c>
      <c r="C691" s="6">
        <v>126</v>
      </c>
      <c r="D691" s="14" t="s">
        <v>4111</v>
      </c>
      <c r="E691" s="7">
        <v>0.48349999999999999</v>
      </c>
      <c r="F691" s="16"/>
      <c r="G691" s="8">
        <v>16</v>
      </c>
      <c r="H691" s="27">
        <v>24</v>
      </c>
      <c r="I691" s="31">
        <v>5</v>
      </c>
      <c r="J691" s="13">
        <v>2</v>
      </c>
      <c r="K691" s="16">
        <v>2</v>
      </c>
      <c r="L691" s="13">
        <v>0</v>
      </c>
      <c r="M691" s="32">
        <v>0</v>
      </c>
      <c r="O691"/>
    </row>
    <row r="692" spans="1:15" ht="15" customHeight="1" x14ac:dyDescent="0.25">
      <c r="A692" s="10" t="s">
        <v>1538</v>
      </c>
      <c r="B692" s="13" t="s">
        <v>2879</v>
      </c>
      <c r="C692" s="6">
        <v>76</v>
      </c>
      <c r="D692" s="14" t="s">
        <v>4114</v>
      </c>
      <c r="E692" s="7">
        <v>0.48349999999999999</v>
      </c>
      <c r="F692" s="16"/>
      <c r="G692" s="8">
        <v>2</v>
      </c>
      <c r="H692" s="27">
        <v>5</v>
      </c>
      <c r="I692" s="31">
        <v>0</v>
      </c>
      <c r="J692" s="13">
        <v>0</v>
      </c>
      <c r="K692" s="16">
        <v>2</v>
      </c>
      <c r="L692" s="13">
        <v>0</v>
      </c>
      <c r="M692" s="32">
        <v>0</v>
      </c>
      <c r="O692"/>
    </row>
    <row r="693" spans="1:15" ht="15" customHeight="1" x14ac:dyDescent="0.25">
      <c r="A693" s="16" t="s">
        <v>1127</v>
      </c>
      <c r="B693" s="13" t="s">
        <v>2282</v>
      </c>
      <c r="C693" s="6">
        <v>126</v>
      </c>
      <c r="D693" s="17" t="s">
        <v>3509</v>
      </c>
      <c r="E693" s="7">
        <v>0.48299999999999998</v>
      </c>
      <c r="F693" s="16"/>
      <c r="G693" s="8">
        <v>85</v>
      </c>
      <c r="H693" s="27">
        <v>144</v>
      </c>
      <c r="I693" s="31">
        <v>0</v>
      </c>
      <c r="J693" s="13">
        <v>22</v>
      </c>
      <c r="K693" s="16">
        <v>8</v>
      </c>
      <c r="L693" s="13">
        <v>0</v>
      </c>
      <c r="M693" s="32">
        <v>35</v>
      </c>
      <c r="O693"/>
    </row>
    <row r="694" spans="1:15" ht="15" customHeight="1" x14ac:dyDescent="0.25">
      <c r="A694" s="10" t="s">
        <v>1345</v>
      </c>
      <c r="B694" s="13" t="s">
        <v>2910</v>
      </c>
      <c r="C694" s="6">
        <v>272</v>
      </c>
      <c r="D694" s="14" t="s">
        <v>4145</v>
      </c>
      <c r="E694" s="7">
        <v>0.48249999999999998</v>
      </c>
      <c r="F694" s="16"/>
      <c r="G694" s="8">
        <v>13</v>
      </c>
      <c r="H694" s="27">
        <v>15</v>
      </c>
      <c r="I694" s="31">
        <v>0</v>
      </c>
      <c r="J694" s="13">
        <v>0</v>
      </c>
      <c r="K694" s="16">
        <v>3</v>
      </c>
      <c r="L694" s="13">
        <v>0</v>
      </c>
      <c r="M694" s="32">
        <v>4</v>
      </c>
      <c r="O694"/>
    </row>
    <row r="695" spans="1:15" ht="15" customHeight="1" x14ac:dyDescent="0.25">
      <c r="A695" s="10" t="s">
        <v>1751</v>
      </c>
      <c r="B695" s="13" t="s">
        <v>2290</v>
      </c>
      <c r="C695" s="6">
        <v>99</v>
      </c>
      <c r="D695" s="14" t="s">
        <v>3517</v>
      </c>
      <c r="E695" s="7">
        <v>0.48049999999999998</v>
      </c>
      <c r="F695" s="16"/>
      <c r="G695" s="8">
        <v>0</v>
      </c>
      <c r="H695" s="27">
        <v>11</v>
      </c>
      <c r="I695" s="31">
        <v>0</v>
      </c>
      <c r="J695" s="13">
        <v>0</v>
      </c>
      <c r="K695" s="16">
        <v>0</v>
      </c>
      <c r="L695" s="13">
        <v>0</v>
      </c>
      <c r="M695" s="32">
        <v>0</v>
      </c>
      <c r="O695"/>
    </row>
    <row r="696" spans="1:15" ht="15" customHeight="1" x14ac:dyDescent="0.25">
      <c r="A696" s="10" t="s">
        <v>1062</v>
      </c>
      <c r="B696" s="13" t="s">
        <v>2235</v>
      </c>
      <c r="C696" s="6">
        <v>308</v>
      </c>
      <c r="D696" s="14" t="s">
        <v>3462</v>
      </c>
      <c r="E696" s="7">
        <v>0.48049999999999998</v>
      </c>
      <c r="F696" s="16"/>
      <c r="G696" s="8">
        <v>0</v>
      </c>
      <c r="H696" s="27">
        <v>11</v>
      </c>
      <c r="I696" s="31">
        <v>0</v>
      </c>
      <c r="J696" s="13">
        <v>0</v>
      </c>
      <c r="K696" s="16">
        <v>0</v>
      </c>
      <c r="L696" s="13">
        <v>0</v>
      </c>
      <c r="M696" s="32">
        <v>0</v>
      </c>
      <c r="O696"/>
    </row>
    <row r="697" spans="1:15" ht="15" customHeight="1" x14ac:dyDescent="0.25">
      <c r="A697" s="10" t="s">
        <v>1697</v>
      </c>
      <c r="B697" s="13" t="s">
        <v>2989</v>
      </c>
      <c r="C697" s="6">
        <v>142</v>
      </c>
      <c r="D697" s="14" t="s">
        <v>4225</v>
      </c>
      <c r="E697" s="7">
        <v>0.47899999999999998</v>
      </c>
      <c r="F697" s="16"/>
      <c r="G697" s="8">
        <v>7</v>
      </c>
      <c r="H697" s="27">
        <v>0</v>
      </c>
      <c r="I697" s="31">
        <v>0</v>
      </c>
      <c r="J697" s="13">
        <v>0</v>
      </c>
      <c r="K697" s="16">
        <v>0</v>
      </c>
      <c r="L697" s="13">
        <v>0</v>
      </c>
      <c r="M697" s="32">
        <v>0</v>
      </c>
      <c r="O697"/>
    </row>
    <row r="698" spans="1:15" ht="15" customHeight="1" x14ac:dyDescent="0.25">
      <c r="A698" s="12" t="s">
        <v>1356</v>
      </c>
      <c r="B698" s="6" t="s">
        <v>2021</v>
      </c>
      <c r="C698" s="6">
        <v>345</v>
      </c>
      <c r="D698" s="19" t="s">
        <v>3241</v>
      </c>
      <c r="E698" s="7">
        <v>0.47849999999999998</v>
      </c>
      <c r="F698" s="16"/>
      <c r="G698" s="8">
        <v>0</v>
      </c>
      <c r="H698" s="27">
        <v>11</v>
      </c>
      <c r="I698" s="31">
        <v>0</v>
      </c>
      <c r="J698" s="13">
        <v>0</v>
      </c>
      <c r="K698" s="16">
        <v>0</v>
      </c>
      <c r="L698" s="13">
        <v>0</v>
      </c>
      <c r="M698" s="32">
        <v>0</v>
      </c>
      <c r="O698"/>
    </row>
    <row r="699" spans="1:15" ht="15" customHeight="1" x14ac:dyDescent="0.25">
      <c r="A699" s="12" t="s">
        <v>1084</v>
      </c>
      <c r="B699" s="6" t="s">
        <v>1970</v>
      </c>
      <c r="C699" s="6">
        <v>3046</v>
      </c>
      <c r="D699" s="19" t="s">
        <v>3189</v>
      </c>
      <c r="E699" s="7">
        <v>0.47799999999999998</v>
      </c>
      <c r="F699" s="16"/>
      <c r="G699" s="8">
        <v>2</v>
      </c>
      <c r="H699" s="27">
        <v>4</v>
      </c>
      <c r="I699" s="31">
        <v>0</v>
      </c>
      <c r="J699" s="13">
        <v>0</v>
      </c>
      <c r="K699" s="16">
        <v>0</v>
      </c>
      <c r="L699" s="13">
        <v>0</v>
      </c>
      <c r="M699" s="32">
        <v>0</v>
      </c>
      <c r="O699"/>
    </row>
    <row r="700" spans="1:15" ht="15" customHeight="1" x14ac:dyDescent="0.25">
      <c r="A700" s="10" t="s">
        <v>1096</v>
      </c>
      <c r="B700" s="13" t="s">
        <v>2170</v>
      </c>
      <c r="C700" s="6">
        <v>993</v>
      </c>
      <c r="D700" s="14" t="s">
        <v>3391</v>
      </c>
      <c r="E700" s="7">
        <v>0.47749999999999998</v>
      </c>
      <c r="F700" s="16"/>
      <c r="G700" s="8">
        <v>8</v>
      </c>
      <c r="H700" s="27">
        <v>4</v>
      </c>
      <c r="I700" s="31">
        <v>2</v>
      </c>
      <c r="J700" s="13">
        <v>0</v>
      </c>
      <c r="K700" s="16">
        <v>0</v>
      </c>
      <c r="L700" s="13">
        <v>0</v>
      </c>
      <c r="M700" s="32">
        <v>0</v>
      </c>
      <c r="O700"/>
    </row>
    <row r="701" spans="1:15" ht="15" customHeight="1" x14ac:dyDescent="0.25">
      <c r="A701" s="10" t="s">
        <v>519</v>
      </c>
      <c r="B701" s="13" t="s">
        <v>520</v>
      </c>
      <c r="C701" s="6">
        <v>298</v>
      </c>
      <c r="D701" s="14" t="s">
        <v>521</v>
      </c>
      <c r="E701" s="7">
        <v>0.47699999999999998</v>
      </c>
      <c r="F701" s="16"/>
      <c r="G701" s="8">
        <v>0</v>
      </c>
      <c r="H701" s="27">
        <v>9</v>
      </c>
      <c r="I701" s="31">
        <v>0</v>
      </c>
      <c r="J701" s="13">
        <v>0</v>
      </c>
      <c r="K701" s="16">
        <v>0</v>
      </c>
      <c r="L701" s="13">
        <v>0</v>
      </c>
      <c r="M701" s="32">
        <v>0</v>
      </c>
      <c r="O701"/>
    </row>
    <row r="702" spans="1:15" ht="15" customHeight="1" x14ac:dyDescent="0.25">
      <c r="A702" s="10" t="s">
        <v>546</v>
      </c>
      <c r="B702" s="13" t="s">
        <v>547</v>
      </c>
      <c r="C702" s="6">
        <v>672</v>
      </c>
      <c r="D702" s="14" t="s">
        <v>548</v>
      </c>
      <c r="E702" s="7">
        <v>0.47599999999999998</v>
      </c>
      <c r="F702" s="16"/>
      <c r="G702" s="8">
        <v>0</v>
      </c>
      <c r="H702" s="27">
        <v>15</v>
      </c>
      <c r="I702" s="31">
        <v>0</v>
      </c>
      <c r="J702" s="13">
        <v>0</v>
      </c>
      <c r="K702" s="16">
        <v>0</v>
      </c>
      <c r="L702" s="13">
        <v>0</v>
      </c>
      <c r="M702" s="32">
        <v>0</v>
      </c>
      <c r="O702"/>
    </row>
    <row r="703" spans="1:15" ht="15" customHeight="1" x14ac:dyDescent="0.25">
      <c r="A703" s="16" t="s">
        <v>138</v>
      </c>
      <c r="B703" s="13" t="s">
        <v>139</v>
      </c>
      <c r="C703" s="6">
        <v>1194</v>
      </c>
      <c r="D703" s="17" t="s">
        <v>140</v>
      </c>
      <c r="E703" s="7">
        <v>0.47549999999999998</v>
      </c>
      <c r="F703" s="16"/>
      <c r="G703" s="8">
        <v>21</v>
      </c>
      <c r="H703" s="27">
        <v>14</v>
      </c>
      <c r="I703" s="31">
        <v>4</v>
      </c>
      <c r="J703" s="13">
        <v>0</v>
      </c>
      <c r="K703" s="16">
        <v>0</v>
      </c>
      <c r="L703" s="13">
        <v>0</v>
      </c>
      <c r="M703" s="32">
        <v>4</v>
      </c>
      <c r="O703"/>
    </row>
    <row r="704" spans="1:15" ht="15" customHeight="1" x14ac:dyDescent="0.25">
      <c r="A704" s="10" t="s">
        <v>1408</v>
      </c>
      <c r="B704" s="13" t="s">
        <v>2663</v>
      </c>
      <c r="C704" s="6">
        <v>930</v>
      </c>
      <c r="D704" s="14" t="s">
        <v>3897</v>
      </c>
      <c r="E704" s="7">
        <v>0.47549999999999998</v>
      </c>
      <c r="F704" s="16"/>
      <c r="G704" s="8">
        <v>9</v>
      </c>
      <c r="H704" s="27">
        <v>8</v>
      </c>
      <c r="I704" s="31">
        <v>0</v>
      </c>
      <c r="J704" s="13">
        <v>2</v>
      </c>
      <c r="K704" s="16">
        <v>2</v>
      </c>
      <c r="L704" s="13">
        <v>0</v>
      </c>
      <c r="M704" s="32">
        <v>0</v>
      </c>
      <c r="O704"/>
    </row>
    <row r="705" spans="1:15" ht="15" customHeight="1" x14ac:dyDescent="0.25">
      <c r="A705" s="10" t="s">
        <v>1346</v>
      </c>
      <c r="B705" s="13" t="s">
        <v>2696</v>
      </c>
      <c r="C705" s="6">
        <v>244</v>
      </c>
      <c r="D705" s="14" t="s">
        <v>3930</v>
      </c>
      <c r="E705" s="7">
        <v>0.47149999999999997</v>
      </c>
      <c r="F705" s="16"/>
      <c r="G705" s="8">
        <v>0</v>
      </c>
      <c r="H705" s="27">
        <v>8</v>
      </c>
      <c r="I705" s="31">
        <v>0</v>
      </c>
      <c r="J705" s="13">
        <v>0</v>
      </c>
      <c r="K705" s="16">
        <v>0</v>
      </c>
      <c r="L705" s="13">
        <v>0</v>
      </c>
      <c r="M705" s="32">
        <v>0</v>
      </c>
      <c r="O705"/>
    </row>
    <row r="706" spans="1:15" ht="15" customHeight="1" x14ac:dyDescent="0.25">
      <c r="A706" s="10" t="s">
        <v>903</v>
      </c>
      <c r="B706" s="13" t="s">
        <v>2953</v>
      </c>
      <c r="C706" s="6">
        <v>2627</v>
      </c>
      <c r="D706" s="14" t="s">
        <v>4188</v>
      </c>
      <c r="E706" s="7">
        <v>0.47149999999999997</v>
      </c>
      <c r="F706" s="16"/>
      <c r="G706" s="8">
        <v>0</v>
      </c>
      <c r="H706" s="27">
        <v>24</v>
      </c>
      <c r="I706" s="31">
        <v>3</v>
      </c>
      <c r="J706" s="13">
        <v>0</v>
      </c>
      <c r="K706" s="16">
        <v>0</v>
      </c>
      <c r="L706" s="13">
        <v>0</v>
      </c>
      <c r="M706" s="32">
        <v>0</v>
      </c>
      <c r="O706"/>
    </row>
    <row r="707" spans="1:15" ht="15" customHeight="1" x14ac:dyDescent="0.25">
      <c r="A707" s="10" t="s">
        <v>1589</v>
      </c>
      <c r="B707" s="13" t="s">
        <v>2623</v>
      </c>
      <c r="C707" s="6">
        <v>312</v>
      </c>
      <c r="D707" s="14" t="s">
        <v>3857</v>
      </c>
      <c r="E707" s="7">
        <v>0.47049999999999997</v>
      </c>
      <c r="F707" s="16"/>
      <c r="G707" s="8">
        <v>6</v>
      </c>
      <c r="H707" s="27">
        <v>0</v>
      </c>
      <c r="I707" s="31">
        <v>0</v>
      </c>
      <c r="J707" s="13">
        <v>0</v>
      </c>
      <c r="K707" s="16">
        <v>0</v>
      </c>
      <c r="L707" s="13">
        <v>0</v>
      </c>
      <c r="M707" s="32">
        <v>0</v>
      </c>
      <c r="O707"/>
    </row>
    <row r="708" spans="1:15" ht="15" customHeight="1" x14ac:dyDescent="0.25">
      <c r="A708" s="16" t="s">
        <v>695</v>
      </c>
      <c r="B708" s="13" t="s">
        <v>2279</v>
      </c>
      <c r="C708" s="6">
        <v>130</v>
      </c>
      <c r="D708" s="17" t="s">
        <v>3506</v>
      </c>
      <c r="E708" s="7">
        <v>0.46949999999999997</v>
      </c>
      <c r="F708" s="16"/>
      <c r="G708" s="8">
        <v>111</v>
      </c>
      <c r="H708" s="27">
        <v>184</v>
      </c>
      <c r="I708" s="31">
        <v>30</v>
      </c>
      <c r="J708" s="13">
        <v>37</v>
      </c>
      <c r="K708" s="16">
        <v>9</v>
      </c>
      <c r="L708" s="13">
        <v>4</v>
      </c>
      <c r="M708" s="32">
        <v>38</v>
      </c>
      <c r="O708"/>
    </row>
    <row r="709" spans="1:15" ht="15" customHeight="1" x14ac:dyDescent="0.25">
      <c r="A709" s="10" t="s">
        <v>1816</v>
      </c>
      <c r="B709" s="13" t="s">
        <v>2375</v>
      </c>
      <c r="C709" s="6">
        <v>243</v>
      </c>
      <c r="D709" s="14" t="s">
        <v>3605</v>
      </c>
      <c r="E709" s="7">
        <v>0.46650000000000003</v>
      </c>
      <c r="F709" s="16"/>
      <c r="G709" s="8">
        <v>0</v>
      </c>
      <c r="H709" s="27">
        <v>6</v>
      </c>
      <c r="I709" s="31">
        <v>0</v>
      </c>
      <c r="J709" s="13">
        <v>0</v>
      </c>
      <c r="K709" s="16">
        <v>0</v>
      </c>
      <c r="L709" s="13">
        <v>0</v>
      </c>
      <c r="M709" s="32">
        <v>0</v>
      </c>
      <c r="O709"/>
    </row>
    <row r="710" spans="1:15" ht="15" customHeight="1" x14ac:dyDescent="0.25">
      <c r="A710" s="10" t="s">
        <v>1776</v>
      </c>
      <c r="B710" s="13" t="s">
        <v>2606</v>
      </c>
      <c r="C710" s="6">
        <v>166</v>
      </c>
      <c r="D710" s="14" t="s">
        <v>3840</v>
      </c>
      <c r="E710" s="7">
        <v>0.46600000000000003</v>
      </c>
      <c r="F710" s="16"/>
      <c r="G710" s="8">
        <v>0</v>
      </c>
      <c r="H710" s="27">
        <v>5</v>
      </c>
      <c r="I710" s="31">
        <v>0</v>
      </c>
      <c r="J710" s="13">
        <v>0</v>
      </c>
      <c r="K710" s="16">
        <v>0</v>
      </c>
      <c r="L710" s="13">
        <v>0</v>
      </c>
      <c r="M710" s="32">
        <v>0</v>
      </c>
      <c r="O710"/>
    </row>
    <row r="711" spans="1:15" ht="15" customHeight="1" x14ac:dyDescent="0.25">
      <c r="A711" s="16" t="s">
        <v>998</v>
      </c>
      <c r="B711" s="13" t="s">
        <v>2755</v>
      </c>
      <c r="C711" s="6">
        <v>151</v>
      </c>
      <c r="D711" s="17" t="s">
        <v>3989</v>
      </c>
      <c r="E711" s="7">
        <v>0.46550000000000002</v>
      </c>
      <c r="F711" s="16"/>
      <c r="G711" s="8">
        <v>8</v>
      </c>
      <c r="H711" s="27">
        <v>21</v>
      </c>
      <c r="I711" s="31">
        <v>2</v>
      </c>
      <c r="J711" s="13">
        <v>2</v>
      </c>
      <c r="K711" s="16">
        <v>3</v>
      </c>
      <c r="L711" s="13">
        <v>0</v>
      </c>
      <c r="M711" s="32">
        <v>2</v>
      </c>
      <c r="O711"/>
    </row>
    <row r="712" spans="1:15" ht="15" customHeight="1" x14ac:dyDescent="0.25">
      <c r="A712" s="16" t="s">
        <v>1603</v>
      </c>
      <c r="B712" s="13" t="s">
        <v>2250</v>
      </c>
      <c r="C712" s="6">
        <v>203</v>
      </c>
      <c r="D712" s="17" t="s">
        <v>3477</v>
      </c>
      <c r="E712" s="7">
        <v>0.46350000000000002</v>
      </c>
      <c r="F712" s="16"/>
      <c r="G712" s="8">
        <v>0</v>
      </c>
      <c r="H712" s="27">
        <v>5</v>
      </c>
      <c r="I712" s="31">
        <v>0</v>
      </c>
      <c r="J712" s="13">
        <v>0</v>
      </c>
      <c r="K712" s="16">
        <v>0</v>
      </c>
      <c r="L712" s="13">
        <v>0</v>
      </c>
      <c r="M712" s="32">
        <v>0</v>
      </c>
      <c r="O712"/>
    </row>
    <row r="713" spans="1:15" ht="15" customHeight="1" x14ac:dyDescent="0.25">
      <c r="A713" s="10" t="s">
        <v>1586</v>
      </c>
      <c r="B713" s="13" t="s">
        <v>3097</v>
      </c>
      <c r="C713" s="6">
        <v>477</v>
      </c>
      <c r="D713" s="14" t="s">
        <v>4334</v>
      </c>
      <c r="E713" s="7">
        <v>0.46150000000000002</v>
      </c>
      <c r="F713" s="16"/>
      <c r="G713" s="8">
        <v>8</v>
      </c>
      <c r="H713" s="27">
        <v>0</v>
      </c>
      <c r="I713" s="31">
        <v>0</v>
      </c>
      <c r="J713" s="13">
        <v>0</v>
      </c>
      <c r="K713" s="16">
        <v>0</v>
      </c>
      <c r="L713" s="13">
        <v>0</v>
      </c>
      <c r="M713" s="32">
        <v>0</v>
      </c>
      <c r="O713"/>
    </row>
    <row r="714" spans="1:15" ht="15" customHeight="1" x14ac:dyDescent="0.25">
      <c r="A714" s="12" t="s">
        <v>1828</v>
      </c>
      <c r="B714" s="18" t="s">
        <v>1828</v>
      </c>
      <c r="C714" s="6">
        <v>112</v>
      </c>
      <c r="D714" s="19" t="s">
        <v>3108</v>
      </c>
      <c r="E714" s="7">
        <v>0.46050000000000002</v>
      </c>
      <c r="F714" s="16"/>
      <c r="G714" s="8">
        <v>4</v>
      </c>
      <c r="H714" s="27">
        <v>0</v>
      </c>
      <c r="I714" s="31">
        <v>0</v>
      </c>
      <c r="J714" s="13">
        <v>0</v>
      </c>
      <c r="K714" s="16">
        <v>0</v>
      </c>
      <c r="L714" s="13">
        <v>0</v>
      </c>
      <c r="M714" s="32">
        <v>0</v>
      </c>
      <c r="O714"/>
    </row>
    <row r="715" spans="1:15" ht="15" customHeight="1" x14ac:dyDescent="0.25">
      <c r="A715" s="10" t="s">
        <v>1872</v>
      </c>
      <c r="B715" s="13" t="s">
        <v>4351</v>
      </c>
      <c r="C715" s="6">
        <v>96</v>
      </c>
      <c r="D715" s="14" t="s">
        <v>3701</v>
      </c>
      <c r="E715" s="7">
        <v>0.46050000000000002</v>
      </c>
      <c r="F715" s="16"/>
      <c r="G715" s="8">
        <v>0</v>
      </c>
      <c r="H715" s="27">
        <v>4</v>
      </c>
      <c r="I715" s="31">
        <v>0</v>
      </c>
      <c r="J715" s="13">
        <v>0</v>
      </c>
      <c r="K715" s="16">
        <v>0</v>
      </c>
      <c r="L715" s="13">
        <v>0</v>
      </c>
      <c r="M715" s="32">
        <v>0</v>
      </c>
      <c r="O715"/>
    </row>
    <row r="716" spans="1:15" ht="15" customHeight="1" x14ac:dyDescent="0.25">
      <c r="A716" s="10" t="s">
        <v>1595</v>
      </c>
      <c r="B716" s="13" t="s">
        <v>2721</v>
      </c>
      <c r="C716" s="6">
        <v>159</v>
      </c>
      <c r="D716" s="14" t="s">
        <v>3955</v>
      </c>
      <c r="E716" s="7">
        <v>0.45850000000000002</v>
      </c>
      <c r="F716" s="16"/>
      <c r="G716" s="8">
        <v>0</v>
      </c>
      <c r="H716" s="27">
        <v>5</v>
      </c>
      <c r="I716" s="31">
        <v>0</v>
      </c>
      <c r="J716" s="13">
        <v>0</v>
      </c>
      <c r="K716" s="16">
        <v>0</v>
      </c>
      <c r="L716" s="13">
        <v>0</v>
      </c>
      <c r="M716" s="32">
        <v>0</v>
      </c>
      <c r="O716"/>
    </row>
    <row r="717" spans="1:15" ht="15" customHeight="1" x14ac:dyDescent="0.25">
      <c r="A717" s="16" t="s">
        <v>701</v>
      </c>
      <c r="B717" s="13" t="s">
        <v>2280</v>
      </c>
      <c r="C717" s="6">
        <v>126</v>
      </c>
      <c r="D717" s="17" t="s">
        <v>3507</v>
      </c>
      <c r="E717" s="7">
        <v>0.45800000000000002</v>
      </c>
      <c r="F717" s="16"/>
      <c r="G717" s="8">
        <v>93</v>
      </c>
      <c r="H717" s="27">
        <v>159</v>
      </c>
      <c r="I717" s="31">
        <v>19</v>
      </c>
      <c r="J717" s="13">
        <v>32</v>
      </c>
      <c r="K717" s="16">
        <v>9</v>
      </c>
      <c r="L717" s="13">
        <v>2</v>
      </c>
      <c r="M717" s="32">
        <v>35</v>
      </c>
      <c r="O717"/>
    </row>
    <row r="718" spans="1:15" ht="15" customHeight="1" x14ac:dyDescent="0.25">
      <c r="A718" s="10" t="s">
        <v>1821</v>
      </c>
      <c r="B718" s="13" t="s">
        <v>2593</v>
      </c>
      <c r="C718" s="6">
        <v>172</v>
      </c>
      <c r="D718" s="14" t="s">
        <v>3827</v>
      </c>
      <c r="E718" s="7">
        <v>0.45800000000000002</v>
      </c>
      <c r="F718" s="16"/>
      <c r="G718" s="8">
        <v>0</v>
      </c>
      <c r="H718" s="27">
        <v>6</v>
      </c>
      <c r="I718" s="31">
        <v>0</v>
      </c>
      <c r="J718" s="13">
        <v>0</v>
      </c>
      <c r="K718" s="16">
        <v>0</v>
      </c>
      <c r="L718" s="13">
        <v>0</v>
      </c>
      <c r="M718" s="32">
        <v>0</v>
      </c>
      <c r="O718"/>
    </row>
    <row r="719" spans="1:15" ht="15" customHeight="1" x14ac:dyDescent="0.25">
      <c r="A719" s="16" t="s">
        <v>703</v>
      </c>
      <c r="B719" s="13" t="s">
        <v>2386</v>
      </c>
      <c r="C719" s="6">
        <v>586</v>
      </c>
      <c r="D719" s="17" t="s">
        <v>3616</v>
      </c>
      <c r="E719" s="7">
        <v>0.45700000000000002</v>
      </c>
      <c r="F719" s="16"/>
      <c r="G719" s="8">
        <v>98</v>
      </c>
      <c r="H719" s="27">
        <v>204</v>
      </c>
      <c r="I719" s="31">
        <v>36</v>
      </c>
      <c r="J719" s="13">
        <v>20</v>
      </c>
      <c r="K719" s="16">
        <v>9</v>
      </c>
      <c r="L719" s="13">
        <v>7</v>
      </c>
      <c r="M719" s="32">
        <v>19</v>
      </c>
      <c r="O719"/>
    </row>
    <row r="720" spans="1:15" ht="15" customHeight="1" x14ac:dyDescent="0.25">
      <c r="A720" s="10" t="s">
        <v>1061</v>
      </c>
      <c r="B720" s="13" t="s">
        <v>3038</v>
      </c>
      <c r="C720" s="6">
        <v>249</v>
      </c>
      <c r="D720" s="14" t="s">
        <v>4275</v>
      </c>
      <c r="E720" s="7">
        <v>0.45600000000000002</v>
      </c>
      <c r="F720" s="16"/>
      <c r="G720" s="8">
        <v>9</v>
      </c>
      <c r="H720" s="27">
        <v>10</v>
      </c>
      <c r="I720" s="31">
        <v>5</v>
      </c>
      <c r="J720" s="13">
        <v>0</v>
      </c>
      <c r="K720" s="16">
        <v>0</v>
      </c>
      <c r="L720" s="13">
        <v>0</v>
      </c>
      <c r="M720" s="32">
        <v>0</v>
      </c>
      <c r="O720"/>
    </row>
    <row r="721" spans="1:15" ht="15" customHeight="1" x14ac:dyDescent="0.25">
      <c r="A721" s="10" t="s">
        <v>573</v>
      </c>
      <c r="B721" s="13" t="s">
        <v>574</v>
      </c>
      <c r="C721" s="6">
        <v>502</v>
      </c>
      <c r="D721" s="14" t="s">
        <v>575</v>
      </c>
      <c r="E721" s="7">
        <v>0.45500000000000002</v>
      </c>
      <c r="F721" s="16"/>
      <c r="G721" s="8">
        <v>8</v>
      </c>
      <c r="H721" s="27">
        <v>0</v>
      </c>
      <c r="I721" s="31">
        <v>0</v>
      </c>
      <c r="J721" s="13">
        <v>0</v>
      </c>
      <c r="K721" s="16">
        <v>0</v>
      </c>
      <c r="L721" s="13">
        <v>0</v>
      </c>
      <c r="M721" s="32">
        <v>0</v>
      </c>
      <c r="O721"/>
    </row>
    <row r="722" spans="1:15" ht="15" customHeight="1" x14ac:dyDescent="0.25">
      <c r="A722" s="16" t="s">
        <v>1791</v>
      </c>
      <c r="B722" s="13" t="s">
        <v>2242</v>
      </c>
      <c r="C722" s="6">
        <v>354</v>
      </c>
      <c r="D722" s="17" t="s">
        <v>3469</v>
      </c>
      <c r="E722" s="7">
        <v>0.45450000000000002</v>
      </c>
      <c r="F722" s="16"/>
      <c r="G722" s="8">
        <v>0</v>
      </c>
      <c r="H722" s="27">
        <v>8</v>
      </c>
      <c r="I722" s="31">
        <v>0</v>
      </c>
      <c r="J722" s="13">
        <v>0</v>
      </c>
      <c r="K722" s="16">
        <v>0</v>
      </c>
      <c r="L722" s="13">
        <v>0</v>
      </c>
      <c r="M722" s="32">
        <v>0</v>
      </c>
      <c r="O722"/>
    </row>
    <row r="723" spans="1:15" ht="15" customHeight="1" x14ac:dyDescent="0.25">
      <c r="A723" s="16" t="s">
        <v>403</v>
      </c>
      <c r="B723" s="13" t="s">
        <v>404</v>
      </c>
      <c r="C723" s="6">
        <v>1014</v>
      </c>
      <c r="D723" s="17" t="s">
        <v>405</v>
      </c>
      <c r="E723" s="7">
        <v>0.45300000000000001</v>
      </c>
      <c r="F723" s="16"/>
      <c r="G723" s="8">
        <v>234</v>
      </c>
      <c r="H723" s="27">
        <v>163</v>
      </c>
      <c r="I723" s="31">
        <v>65</v>
      </c>
      <c r="J723" s="13">
        <v>5</v>
      </c>
      <c r="K723" s="16">
        <v>4</v>
      </c>
      <c r="L723" s="13">
        <v>0</v>
      </c>
      <c r="M723" s="32">
        <v>16</v>
      </c>
      <c r="O723"/>
    </row>
    <row r="724" spans="1:15" ht="15" customHeight="1" x14ac:dyDescent="0.25">
      <c r="A724" s="10" t="s">
        <v>1827</v>
      </c>
      <c r="B724" s="13" t="s">
        <v>2931</v>
      </c>
      <c r="C724" s="6">
        <v>243</v>
      </c>
      <c r="D724" s="14" t="s">
        <v>4166</v>
      </c>
      <c r="E724" s="7">
        <v>0.45300000000000001</v>
      </c>
      <c r="F724" s="16"/>
      <c r="G724" s="8">
        <v>0</v>
      </c>
      <c r="H724" s="27">
        <v>5</v>
      </c>
      <c r="I724" s="31">
        <v>0</v>
      </c>
      <c r="J724" s="13">
        <v>0</v>
      </c>
      <c r="K724" s="16">
        <v>0</v>
      </c>
      <c r="L724" s="13">
        <v>0</v>
      </c>
      <c r="M724" s="32">
        <v>0</v>
      </c>
      <c r="O724"/>
    </row>
    <row r="725" spans="1:15" ht="15" customHeight="1" x14ac:dyDescent="0.25">
      <c r="A725" s="12" t="s">
        <v>1717</v>
      </c>
      <c r="B725" s="18" t="s">
        <v>1717</v>
      </c>
      <c r="C725" s="6">
        <v>120</v>
      </c>
      <c r="D725" s="19" t="s">
        <v>3107</v>
      </c>
      <c r="E725" s="7">
        <v>0.45200000000000001</v>
      </c>
      <c r="F725" s="16"/>
      <c r="G725" s="8">
        <v>0</v>
      </c>
      <c r="H725" s="27">
        <v>4</v>
      </c>
      <c r="I725" s="31">
        <v>0</v>
      </c>
      <c r="J725" s="13">
        <v>0</v>
      </c>
      <c r="K725" s="16">
        <v>0</v>
      </c>
      <c r="L725" s="13">
        <v>0</v>
      </c>
      <c r="M725" s="32">
        <v>0</v>
      </c>
      <c r="O725"/>
    </row>
    <row r="726" spans="1:15" ht="15" customHeight="1" x14ac:dyDescent="0.25">
      <c r="A726" s="12" t="s">
        <v>10</v>
      </c>
      <c r="B726" s="6" t="s">
        <v>11</v>
      </c>
      <c r="C726" s="6">
        <v>418</v>
      </c>
      <c r="D726" s="19" t="s">
        <v>12</v>
      </c>
      <c r="E726" s="7">
        <v>0.45150000000000001</v>
      </c>
      <c r="F726" s="16"/>
      <c r="G726" s="8">
        <v>0</v>
      </c>
      <c r="H726" s="27">
        <v>8</v>
      </c>
      <c r="I726" s="31">
        <v>0</v>
      </c>
      <c r="J726" s="13">
        <v>0</v>
      </c>
      <c r="K726" s="16">
        <v>0</v>
      </c>
      <c r="L726" s="13">
        <v>0</v>
      </c>
      <c r="M726" s="32">
        <v>0</v>
      </c>
      <c r="O726"/>
    </row>
    <row r="727" spans="1:15" ht="15" customHeight="1" x14ac:dyDescent="0.25">
      <c r="A727" s="10" t="s">
        <v>848</v>
      </c>
      <c r="B727" s="13" t="s">
        <v>2557</v>
      </c>
      <c r="C727" s="6">
        <v>289</v>
      </c>
      <c r="D727" s="14" t="s">
        <v>3790</v>
      </c>
      <c r="E727" s="7">
        <v>0.45</v>
      </c>
      <c r="F727" s="16"/>
      <c r="G727" s="8">
        <v>16</v>
      </c>
      <c r="H727" s="27">
        <v>24</v>
      </c>
      <c r="I727" s="31">
        <v>4</v>
      </c>
      <c r="J727" s="13">
        <v>0</v>
      </c>
      <c r="K727" s="16">
        <v>4</v>
      </c>
      <c r="L727" s="13">
        <v>0</v>
      </c>
      <c r="M727" s="32">
        <v>3</v>
      </c>
      <c r="O727"/>
    </row>
    <row r="728" spans="1:15" ht="15" customHeight="1" x14ac:dyDescent="0.25">
      <c r="A728" s="10" t="s">
        <v>1156</v>
      </c>
      <c r="B728" s="13" t="s">
        <v>2461</v>
      </c>
      <c r="C728" s="6">
        <v>151</v>
      </c>
      <c r="D728" s="14" t="s">
        <v>3691</v>
      </c>
      <c r="E728" s="7">
        <v>0.44800000000000001</v>
      </c>
      <c r="F728" s="16"/>
      <c r="G728" s="8">
        <v>6</v>
      </c>
      <c r="H728" s="27">
        <v>18</v>
      </c>
      <c r="I728" s="31">
        <v>2</v>
      </c>
      <c r="J728" s="13">
        <v>0</v>
      </c>
      <c r="K728" s="16">
        <v>2</v>
      </c>
      <c r="L728" s="13">
        <v>0</v>
      </c>
      <c r="M728" s="32">
        <v>2</v>
      </c>
      <c r="O728"/>
    </row>
    <row r="729" spans="1:15" ht="15" customHeight="1" x14ac:dyDescent="0.25">
      <c r="A729" s="10" t="s">
        <v>1706</v>
      </c>
      <c r="B729" s="13" t="s">
        <v>3023</v>
      </c>
      <c r="C729" s="6">
        <v>540</v>
      </c>
      <c r="D729" s="14" t="s">
        <v>4260</v>
      </c>
      <c r="E729" s="7">
        <v>0.44750000000000001</v>
      </c>
      <c r="F729" s="16"/>
      <c r="G729" s="8">
        <v>6</v>
      </c>
      <c r="H729" s="27">
        <v>0</v>
      </c>
      <c r="I729" s="31">
        <v>0</v>
      </c>
      <c r="J729" s="13">
        <v>0</v>
      </c>
      <c r="K729" s="16">
        <v>0</v>
      </c>
      <c r="L729" s="13">
        <v>0</v>
      </c>
      <c r="M729" s="32">
        <v>0</v>
      </c>
      <c r="O729"/>
    </row>
    <row r="730" spans="1:15" ht="15" customHeight="1" x14ac:dyDescent="0.25">
      <c r="A730" s="10" t="s">
        <v>1188</v>
      </c>
      <c r="B730" s="13" t="s">
        <v>2764</v>
      </c>
      <c r="C730" s="6">
        <v>119</v>
      </c>
      <c r="D730" s="14" t="s">
        <v>3998</v>
      </c>
      <c r="E730" s="7">
        <v>0.44600000000000001</v>
      </c>
      <c r="F730" s="16"/>
      <c r="G730" s="8">
        <v>5</v>
      </c>
      <c r="H730" s="27">
        <v>7</v>
      </c>
      <c r="I730" s="31">
        <v>0</v>
      </c>
      <c r="J730" s="13">
        <v>0</v>
      </c>
      <c r="K730" s="16">
        <v>0</v>
      </c>
      <c r="L730" s="13">
        <v>0</v>
      </c>
      <c r="M730" s="32">
        <v>4</v>
      </c>
      <c r="O730"/>
    </row>
    <row r="731" spans="1:15" ht="15" customHeight="1" x14ac:dyDescent="0.25">
      <c r="A731" s="10" t="s">
        <v>1426</v>
      </c>
      <c r="B731" s="13" t="s">
        <v>2163</v>
      </c>
      <c r="C731" s="6">
        <v>1220</v>
      </c>
      <c r="D731" s="14" t="s">
        <v>3384</v>
      </c>
      <c r="E731" s="7">
        <v>0.44450000000000001</v>
      </c>
      <c r="F731" s="16"/>
      <c r="G731" s="8">
        <v>12</v>
      </c>
      <c r="H731" s="27">
        <v>0</v>
      </c>
      <c r="I731" s="31">
        <v>0</v>
      </c>
      <c r="J731" s="13">
        <v>0</v>
      </c>
      <c r="K731" s="16">
        <v>0</v>
      </c>
      <c r="L731" s="13">
        <v>0</v>
      </c>
      <c r="M731" s="32">
        <v>0</v>
      </c>
      <c r="O731"/>
    </row>
    <row r="732" spans="1:15" ht="15" customHeight="1" x14ac:dyDescent="0.25">
      <c r="A732" s="16" t="s">
        <v>994</v>
      </c>
      <c r="B732" s="13" t="s">
        <v>2122</v>
      </c>
      <c r="C732" s="6">
        <v>793</v>
      </c>
      <c r="D732" s="17" t="s">
        <v>3343</v>
      </c>
      <c r="E732" s="7">
        <v>0.44350000000000001</v>
      </c>
      <c r="F732" s="16"/>
      <c r="G732" s="8">
        <v>5</v>
      </c>
      <c r="H732" s="27">
        <v>5</v>
      </c>
      <c r="I732" s="31">
        <v>2</v>
      </c>
      <c r="J732" s="13">
        <v>0</v>
      </c>
      <c r="K732" s="16">
        <v>0</v>
      </c>
      <c r="L732" s="13">
        <v>0</v>
      </c>
      <c r="M732" s="32">
        <v>0</v>
      </c>
      <c r="O732"/>
    </row>
    <row r="733" spans="1:15" ht="15" customHeight="1" x14ac:dyDescent="0.25">
      <c r="A733" s="12" t="s">
        <v>1576</v>
      </c>
      <c r="B733" s="6" t="s">
        <v>2043</v>
      </c>
      <c r="C733" s="6">
        <v>279</v>
      </c>
      <c r="D733" s="19" t="s">
        <v>3264</v>
      </c>
      <c r="E733" s="7">
        <v>0.442</v>
      </c>
      <c r="F733" s="16"/>
      <c r="G733" s="8">
        <v>0</v>
      </c>
      <c r="H733" s="27">
        <v>5</v>
      </c>
      <c r="I733" s="31">
        <v>0</v>
      </c>
      <c r="J733" s="13">
        <v>0</v>
      </c>
      <c r="K733" s="16">
        <v>0</v>
      </c>
      <c r="L733" s="13">
        <v>0</v>
      </c>
      <c r="M733" s="32">
        <v>0</v>
      </c>
      <c r="O733"/>
    </row>
    <row r="734" spans="1:15" ht="15" customHeight="1" x14ac:dyDescent="0.25">
      <c r="A734" s="10" t="s">
        <v>1663</v>
      </c>
      <c r="B734" s="13" t="s">
        <v>3027</v>
      </c>
      <c r="C734" s="6">
        <v>63</v>
      </c>
      <c r="D734" s="14" t="s">
        <v>4264</v>
      </c>
      <c r="E734" s="7">
        <v>0.4405</v>
      </c>
      <c r="F734" s="16"/>
      <c r="G734" s="8">
        <v>0</v>
      </c>
      <c r="H734" s="27">
        <v>3</v>
      </c>
      <c r="I734" s="31">
        <v>0</v>
      </c>
      <c r="J734" s="13">
        <v>0</v>
      </c>
      <c r="K734" s="16">
        <v>0</v>
      </c>
      <c r="L734" s="13">
        <v>0</v>
      </c>
      <c r="M734" s="32">
        <v>0</v>
      </c>
      <c r="O734"/>
    </row>
    <row r="735" spans="1:15" ht="15" customHeight="1" x14ac:dyDescent="0.25">
      <c r="A735" s="16" t="s">
        <v>1380</v>
      </c>
      <c r="B735" s="13" t="s">
        <v>2877</v>
      </c>
      <c r="C735" s="6">
        <v>92</v>
      </c>
      <c r="D735" s="17" t="s">
        <v>4112</v>
      </c>
      <c r="E735" s="7">
        <v>0.4385</v>
      </c>
      <c r="F735" s="16"/>
      <c r="G735" s="8">
        <v>7</v>
      </c>
      <c r="H735" s="27">
        <v>10</v>
      </c>
      <c r="I735" s="31">
        <v>2</v>
      </c>
      <c r="J735" s="13">
        <v>3</v>
      </c>
      <c r="K735" s="16">
        <v>0</v>
      </c>
      <c r="L735" s="13">
        <v>0</v>
      </c>
      <c r="M735" s="32">
        <v>0</v>
      </c>
      <c r="O735"/>
    </row>
    <row r="736" spans="1:15" ht="15" customHeight="1" x14ac:dyDescent="0.25">
      <c r="A736" s="10" t="s">
        <v>1799</v>
      </c>
      <c r="B736" s="13" t="s">
        <v>2560</v>
      </c>
      <c r="C736" s="6">
        <v>498</v>
      </c>
      <c r="D736" s="14" t="s">
        <v>3793</v>
      </c>
      <c r="E736" s="7">
        <v>0.4385</v>
      </c>
      <c r="F736" s="16"/>
      <c r="G736" s="8">
        <v>6</v>
      </c>
      <c r="H736" s="27">
        <v>0</v>
      </c>
      <c r="I736" s="31">
        <v>0</v>
      </c>
      <c r="J736" s="13">
        <v>0</v>
      </c>
      <c r="K736" s="16">
        <v>0</v>
      </c>
      <c r="L736" s="13">
        <v>0</v>
      </c>
      <c r="M736" s="32">
        <v>0</v>
      </c>
      <c r="O736"/>
    </row>
    <row r="737" spans="1:15" ht="15" customHeight="1" x14ac:dyDescent="0.25">
      <c r="A737" s="10" t="s">
        <v>1850</v>
      </c>
      <c r="B737" s="13" t="s">
        <v>2396</v>
      </c>
      <c r="C737" s="6">
        <v>80</v>
      </c>
      <c r="D737" s="14" t="s">
        <v>3626</v>
      </c>
      <c r="E737" s="7">
        <v>0.4385</v>
      </c>
      <c r="F737" s="16"/>
      <c r="G737" s="8">
        <v>0</v>
      </c>
      <c r="H737" s="27">
        <v>3</v>
      </c>
      <c r="I737" s="31">
        <v>0</v>
      </c>
      <c r="J737" s="13">
        <v>0</v>
      </c>
      <c r="K737" s="16">
        <v>0</v>
      </c>
      <c r="L737" s="13">
        <v>0</v>
      </c>
      <c r="M737" s="32">
        <v>0</v>
      </c>
      <c r="O737"/>
    </row>
    <row r="738" spans="1:15" ht="15" customHeight="1" x14ac:dyDescent="0.25">
      <c r="A738" s="10" t="s">
        <v>1730</v>
      </c>
      <c r="B738" s="13" t="s">
        <v>3046</v>
      </c>
      <c r="C738" s="6">
        <v>396</v>
      </c>
      <c r="D738" s="14" t="s">
        <v>4283</v>
      </c>
      <c r="E738" s="7">
        <v>0.437</v>
      </c>
      <c r="F738" s="16"/>
      <c r="G738" s="8">
        <v>5</v>
      </c>
      <c r="H738" s="27">
        <v>0</v>
      </c>
      <c r="I738" s="31">
        <v>0</v>
      </c>
      <c r="J738" s="13">
        <v>0</v>
      </c>
      <c r="K738" s="16">
        <v>0</v>
      </c>
      <c r="L738" s="13">
        <v>0</v>
      </c>
      <c r="M738" s="32">
        <v>0</v>
      </c>
      <c r="O738"/>
    </row>
    <row r="739" spans="1:15" ht="15" customHeight="1" x14ac:dyDescent="0.25">
      <c r="A739" s="10" t="s">
        <v>1125</v>
      </c>
      <c r="B739" s="13" t="s">
        <v>2105</v>
      </c>
      <c r="C739" s="6">
        <v>375</v>
      </c>
      <c r="D739" s="14" t="s">
        <v>3326</v>
      </c>
      <c r="E739" s="7">
        <v>0.435</v>
      </c>
      <c r="F739" s="16"/>
      <c r="G739" s="8">
        <v>6</v>
      </c>
      <c r="H739" s="27">
        <v>10</v>
      </c>
      <c r="I739" s="31">
        <v>0</v>
      </c>
      <c r="J739" s="13">
        <v>0</v>
      </c>
      <c r="K739" s="16">
        <v>4</v>
      </c>
      <c r="L739" s="13">
        <v>0</v>
      </c>
      <c r="M739" s="32">
        <v>0</v>
      </c>
      <c r="O739"/>
    </row>
    <row r="740" spans="1:15" ht="15" customHeight="1" x14ac:dyDescent="0.25">
      <c r="A740" s="16" t="s">
        <v>678</v>
      </c>
      <c r="B740" s="13" t="s">
        <v>2305</v>
      </c>
      <c r="C740" s="6">
        <v>730</v>
      </c>
      <c r="D740" s="17" t="s">
        <v>3532</v>
      </c>
      <c r="E740" s="7">
        <v>0.4345</v>
      </c>
      <c r="F740" s="16"/>
      <c r="G740" s="8">
        <v>213</v>
      </c>
      <c r="H740" s="27">
        <v>237</v>
      </c>
      <c r="I740" s="31">
        <v>59</v>
      </c>
      <c r="J740" s="13">
        <v>46</v>
      </c>
      <c r="K740" s="16">
        <v>25</v>
      </c>
      <c r="L740" s="13">
        <v>11</v>
      </c>
      <c r="M740" s="32">
        <v>41</v>
      </c>
      <c r="O740"/>
    </row>
    <row r="741" spans="1:15" ht="15" customHeight="1" x14ac:dyDescent="0.25">
      <c r="A741" s="16" t="s">
        <v>847</v>
      </c>
      <c r="B741" s="13" t="s">
        <v>2582</v>
      </c>
      <c r="C741" s="6">
        <v>421</v>
      </c>
      <c r="D741" s="17" t="s">
        <v>3816</v>
      </c>
      <c r="E741" s="7">
        <v>0.434</v>
      </c>
      <c r="F741" s="16"/>
      <c r="G741" s="8">
        <v>29</v>
      </c>
      <c r="H741" s="27">
        <v>23</v>
      </c>
      <c r="I741" s="31">
        <v>3</v>
      </c>
      <c r="J741" s="13">
        <v>0</v>
      </c>
      <c r="K741" s="16">
        <v>8</v>
      </c>
      <c r="L741" s="13">
        <v>0</v>
      </c>
      <c r="M741" s="32">
        <v>3</v>
      </c>
      <c r="O741"/>
    </row>
    <row r="742" spans="1:15" ht="15" customHeight="1" x14ac:dyDescent="0.25">
      <c r="A742" s="12" t="s">
        <v>43</v>
      </c>
      <c r="B742" s="6" t="s">
        <v>44</v>
      </c>
      <c r="C742" s="6">
        <v>437</v>
      </c>
      <c r="D742" s="19" t="s">
        <v>45</v>
      </c>
      <c r="E742" s="7">
        <v>0.4335</v>
      </c>
      <c r="F742" s="16"/>
      <c r="G742" s="8">
        <v>0</v>
      </c>
      <c r="H742" s="27">
        <v>8</v>
      </c>
      <c r="I742" s="31">
        <v>0</v>
      </c>
      <c r="J742" s="13">
        <v>0</v>
      </c>
      <c r="K742" s="16">
        <v>0</v>
      </c>
      <c r="L742" s="13">
        <v>0</v>
      </c>
      <c r="M742" s="32">
        <v>0</v>
      </c>
      <c r="O742"/>
    </row>
    <row r="743" spans="1:15" ht="15" customHeight="1" x14ac:dyDescent="0.25">
      <c r="A743" s="10" t="s">
        <v>1482</v>
      </c>
      <c r="B743" s="13" t="s">
        <v>2510</v>
      </c>
      <c r="C743" s="6">
        <v>384</v>
      </c>
      <c r="D743" s="14" t="s">
        <v>3743</v>
      </c>
      <c r="E743" s="7">
        <v>0.4335</v>
      </c>
      <c r="F743" s="16"/>
      <c r="G743" s="8">
        <v>0</v>
      </c>
      <c r="H743" s="27">
        <v>5</v>
      </c>
      <c r="I743" s="31">
        <v>0</v>
      </c>
      <c r="J743" s="13">
        <v>0</v>
      </c>
      <c r="K743" s="16">
        <v>0</v>
      </c>
      <c r="L743" s="13">
        <v>0</v>
      </c>
      <c r="M743" s="32">
        <v>0</v>
      </c>
      <c r="O743"/>
    </row>
    <row r="744" spans="1:15" ht="15" customHeight="1" x14ac:dyDescent="0.25">
      <c r="A744" s="10" t="s">
        <v>1101</v>
      </c>
      <c r="B744" s="13" t="s">
        <v>2936</v>
      </c>
      <c r="C744" s="6">
        <v>420</v>
      </c>
      <c r="D744" s="14" t="s">
        <v>4171</v>
      </c>
      <c r="E744" s="7">
        <v>0.433</v>
      </c>
      <c r="F744" s="16"/>
      <c r="G744" s="8">
        <v>4</v>
      </c>
      <c r="H744" s="27">
        <v>0</v>
      </c>
      <c r="I744" s="31">
        <v>0</v>
      </c>
      <c r="J744" s="13">
        <v>0</v>
      </c>
      <c r="K744" s="16">
        <v>0</v>
      </c>
      <c r="L744" s="13">
        <v>0</v>
      </c>
      <c r="M744" s="32">
        <v>0</v>
      </c>
      <c r="O744"/>
    </row>
    <row r="745" spans="1:15" ht="15" customHeight="1" x14ac:dyDescent="0.25">
      <c r="A745" s="10" t="s">
        <v>1810</v>
      </c>
      <c r="B745" s="13" t="s">
        <v>2406</v>
      </c>
      <c r="C745" s="6">
        <v>156</v>
      </c>
      <c r="D745" s="14" t="s">
        <v>3636</v>
      </c>
      <c r="E745" s="7">
        <v>0.433</v>
      </c>
      <c r="F745" s="16"/>
      <c r="G745" s="8">
        <v>0</v>
      </c>
      <c r="H745" s="27">
        <v>4</v>
      </c>
      <c r="I745" s="31">
        <v>0</v>
      </c>
      <c r="J745" s="13">
        <v>0</v>
      </c>
      <c r="K745" s="16">
        <v>0</v>
      </c>
      <c r="L745" s="13">
        <v>0</v>
      </c>
      <c r="M745" s="32">
        <v>0</v>
      </c>
      <c r="O745"/>
    </row>
    <row r="746" spans="1:15" ht="15" customHeight="1" x14ac:dyDescent="0.25">
      <c r="A746" s="10" t="s">
        <v>1047</v>
      </c>
      <c r="B746" s="13" t="s">
        <v>2922</v>
      </c>
      <c r="C746" s="6">
        <v>356</v>
      </c>
      <c r="D746" s="14" t="s">
        <v>4157</v>
      </c>
      <c r="E746" s="7">
        <v>0.43149999999999999</v>
      </c>
      <c r="F746" s="16"/>
      <c r="G746" s="8">
        <v>15</v>
      </c>
      <c r="H746" s="27">
        <v>14</v>
      </c>
      <c r="I746" s="31">
        <v>3</v>
      </c>
      <c r="J746" s="13">
        <v>2</v>
      </c>
      <c r="K746" s="16">
        <v>2</v>
      </c>
      <c r="L746" s="13">
        <v>0</v>
      </c>
      <c r="M746" s="32">
        <v>0</v>
      </c>
      <c r="O746"/>
    </row>
    <row r="747" spans="1:15" ht="15" customHeight="1" x14ac:dyDescent="0.25">
      <c r="A747" s="10" t="s">
        <v>1369</v>
      </c>
      <c r="B747" s="13" t="s">
        <v>2805</v>
      </c>
      <c r="C747" s="6">
        <v>322</v>
      </c>
      <c r="D747" s="14" t="s">
        <v>4039</v>
      </c>
      <c r="E747" s="7">
        <v>0.43</v>
      </c>
      <c r="F747" s="16"/>
      <c r="G747" s="8">
        <v>5</v>
      </c>
      <c r="H747" s="27">
        <v>6</v>
      </c>
      <c r="I747" s="31">
        <v>0</v>
      </c>
      <c r="J747" s="13">
        <v>0</v>
      </c>
      <c r="K747" s="16">
        <v>0</v>
      </c>
      <c r="L747" s="13">
        <v>0</v>
      </c>
      <c r="M747" s="32">
        <v>3</v>
      </c>
      <c r="O747"/>
    </row>
    <row r="748" spans="1:15" ht="15" customHeight="1" x14ac:dyDescent="0.25">
      <c r="A748" s="10" t="s">
        <v>561</v>
      </c>
      <c r="B748" s="13" t="s">
        <v>562</v>
      </c>
      <c r="C748" s="6">
        <v>339</v>
      </c>
      <c r="D748" s="14" t="s">
        <v>563</v>
      </c>
      <c r="E748" s="7">
        <v>0.42949999999999999</v>
      </c>
      <c r="F748" s="16"/>
      <c r="G748" s="8">
        <v>4</v>
      </c>
      <c r="H748" s="27">
        <v>0</v>
      </c>
      <c r="I748" s="31">
        <v>0</v>
      </c>
      <c r="J748" s="13">
        <v>0</v>
      </c>
      <c r="K748" s="16">
        <v>0</v>
      </c>
      <c r="L748" s="13">
        <v>0</v>
      </c>
      <c r="M748" s="32">
        <v>0</v>
      </c>
      <c r="O748"/>
    </row>
    <row r="749" spans="1:15" ht="15" customHeight="1" x14ac:dyDescent="0.25">
      <c r="A749" s="10" t="s">
        <v>1873</v>
      </c>
      <c r="B749" s="13" t="s">
        <v>2506</v>
      </c>
      <c r="C749" s="6">
        <v>178</v>
      </c>
      <c r="D749" s="14" t="s">
        <v>3739</v>
      </c>
      <c r="E749" s="7">
        <v>0.42949999999999999</v>
      </c>
      <c r="F749" s="16"/>
      <c r="G749" s="8">
        <v>0</v>
      </c>
      <c r="H749" s="27">
        <v>4</v>
      </c>
      <c r="I749" s="31">
        <v>0</v>
      </c>
      <c r="J749" s="13">
        <v>0</v>
      </c>
      <c r="K749" s="16">
        <v>0</v>
      </c>
      <c r="L749" s="13">
        <v>0</v>
      </c>
      <c r="M749" s="32">
        <v>0</v>
      </c>
      <c r="O749"/>
    </row>
    <row r="750" spans="1:15" ht="15" customHeight="1" x14ac:dyDescent="0.25">
      <c r="A750" s="10" t="s">
        <v>1837</v>
      </c>
      <c r="B750" s="13" t="s">
        <v>2338</v>
      </c>
      <c r="C750" s="6">
        <v>192</v>
      </c>
      <c r="D750" s="14" t="s">
        <v>3566</v>
      </c>
      <c r="E750" s="7">
        <v>0.42649999999999999</v>
      </c>
      <c r="F750" s="16"/>
      <c r="G750" s="8">
        <v>3</v>
      </c>
      <c r="H750" s="27">
        <v>0</v>
      </c>
      <c r="I750" s="31">
        <v>0</v>
      </c>
      <c r="J750" s="13">
        <v>0</v>
      </c>
      <c r="K750" s="16">
        <v>0</v>
      </c>
      <c r="L750" s="13">
        <v>0</v>
      </c>
      <c r="M750" s="32">
        <v>0</v>
      </c>
      <c r="O750"/>
    </row>
    <row r="751" spans="1:15" ht="15" customHeight="1" x14ac:dyDescent="0.25">
      <c r="A751" s="10" t="s">
        <v>1846</v>
      </c>
      <c r="B751" s="13" t="s">
        <v>3064</v>
      </c>
      <c r="C751" s="6">
        <v>227</v>
      </c>
      <c r="D751" s="14" t="s">
        <v>4301</v>
      </c>
      <c r="E751" s="7">
        <v>0.42599999999999999</v>
      </c>
      <c r="F751" s="16"/>
      <c r="G751" s="8">
        <v>0</v>
      </c>
      <c r="H751" s="27">
        <v>4</v>
      </c>
      <c r="I751" s="31">
        <v>0</v>
      </c>
      <c r="J751" s="13">
        <v>0</v>
      </c>
      <c r="K751" s="16">
        <v>0</v>
      </c>
      <c r="L751" s="13">
        <v>0</v>
      </c>
      <c r="M751" s="32">
        <v>0</v>
      </c>
      <c r="O751"/>
    </row>
    <row r="752" spans="1:15" ht="15" customHeight="1" x14ac:dyDescent="0.25">
      <c r="A752" s="10" t="s">
        <v>1274</v>
      </c>
      <c r="B752" s="13" t="s">
        <v>2643</v>
      </c>
      <c r="C752" s="6">
        <v>320</v>
      </c>
      <c r="D752" s="14" t="s">
        <v>3877</v>
      </c>
      <c r="E752" s="7">
        <v>0.42549999999999999</v>
      </c>
      <c r="F752" s="16"/>
      <c r="G752" s="8">
        <v>0</v>
      </c>
      <c r="H752" s="27">
        <v>4</v>
      </c>
      <c r="I752" s="31">
        <v>0</v>
      </c>
      <c r="J752" s="13">
        <v>0</v>
      </c>
      <c r="K752" s="16">
        <v>0</v>
      </c>
      <c r="L752" s="13">
        <v>0</v>
      </c>
      <c r="M752" s="32">
        <v>0</v>
      </c>
      <c r="O752"/>
    </row>
    <row r="753" spans="1:15" ht="15" customHeight="1" x14ac:dyDescent="0.25">
      <c r="A753" s="10" t="s">
        <v>1625</v>
      </c>
      <c r="B753" s="13" t="s">
        <v>3055</v>
      </c>
      <c r="C753" s="6">
        <v>385</v>
      </c>
      <c r="D753" s="14" t="s">
        <v>4292</v>
      </c>
      <c r="E753" s="7">
        <v>0.42399999999999999</v>
      </c>
      <c r="F753" s="16"/>
      <c r="G753" s="8">
        <v>0</v>
      </c>
      <c r="H753" s="27">
        <v>6</v>
      </c>
      <c r="I753" s="31">
        <v>0</v>
      </c>
      <c r="J753" s="13">
        <v>0</v>
      </c>
      <c r="K753" s="16">
        <v>0</v>
      </c>
      <c r="L753" s="13">
        <v>0</v>
      </c>
      <c r="M753" s="32">
        <v>0</v>
      </c>
      <c r="O753"/>
    </row>
    <row r="754" spans="1:15" ht="15" customHeight="1" x14ac:dyDescent="0.25">
      <c r="A754" s="10" t="s">
        <v>1668</v>
      </c>
      <c r="B754" s="13" t="s">
        <v>2405</v>
      </c>
      <c r="C754" s="6">
        <v>162</v>
      </c>
      <c r="D754" s="14" t="s">
        <v>3635</v>
      </c>
      <c r="E754" s="7">
        <v>0.42349999999999999</v>
      </c>
      <c r="F754" s="16"/>
      <c r="G754" s="8">
        <v>0</v>
      </c>
      <c r="H754" s="27">
        <v>3</v>
      </c>
      <c r="I754" s="31">
        <v>0</v>
      </c>
      <c r="J754" s="13">
        <v>0</v>
      </c>
      <c r="K754" s="16">
        <v>0</v>
      </c>
      <c r="L754" s="13">
        <v>0</v>
      </c>
      <c r="M754" s="32">
        <v>0</v>
      </c>
      <c r="O754"/>
    </row>
    <row r="755" spans="1:15" ht="15" customHeight="1" x14ac:dyDescent="0.25">
      <c r="A755" s="12" t="s">
        <v>56</v>
      </c>
      <c r="B755" s="6" t="s">
        <v>57</v>
      </c>
      <c r="C755" s="6">
        <v>228</v>
      </c>
      <c r="D755" s="19" t="s">
        <v>58</v>
      </c>
      <c r="E755" s="7">
        <v>0.42249999999999999</v>
      </c>
      <c r="F755" s="16"/>
      <c r="G755" s="8">
        <v>0</v>
      </c>
      <c r="H755" s="27">
        <v>4</v>
      </c>
      <c r="I755" s="31">
        <v>0</v>
      </c>
      <c r="J755" s="13">
        <v>0</v>
      </c>
      <c r="K755" s="16">
        <v>0</v>
      </c>
      <c r="L755" s="13">
        <v>0</v>
      </c>
      <c r="M755" s="32">
        <v>0</v>
      </c>
      <c r="O755"/>
    </row>
    <row r="756" spans="1:15" ht="15" customHeight="1" x14ac:dyDescent="0.25">
      <c r="A756" s="10" t="s">
        <v>1758</v>
      </c>
      <c r="B756" s="13" t="s">
        <v>2428</v>
      </c>
      <c r="C756" s="6">
        <v>521</v>
      </c>
      <c r="D756" s="14" t="s">
        <v>3658</v>
      </c>
      <c r="E756" s="7">
        <v>0.42249999999999999</v>
      </c>
      <c r="F756" s="16"/>
      <c r="G756" s="8">
        <v>0</v>
      </c>
      <c r="H756" s="27">
        <v>6</v>
      </c>
      <c r="I756" s="31">
        <v>0</v>
      </c>
      <c r="J756" s="13">
        <v>0</v>
      </c>
      <c r="K756" s="16">
        <v>0</v>
      </c>
      <c r="L756" s="13">
        <v>0</v>
      </c>
      <c r="M756" s="32">
        <v>0</v>
      </c>
      <c r="O756"/>
    </row>
    <row r="757" spans="1:15" ht="15" customHeight="1" x14ac:dyDescent="0.25">
      <c r="A757" s="12" t="s">
        <v>59</v>
      </c>
      <c r="B757" s="6" t="s">
        <v>60</v>
      </c>
      <c r="C757" s="6">
        <v>709</v>
      </c>
      <c r="D757" s="19" t="s">
        <v>61</v>
      </c>
      <c r="E757" s="7">
        <v>0.42199999999999999</v>
      </c>
      <c r="F757" s="16"/>
      <c r="G757" s="8">
        <v>6</v>
      </c>
      <c r="H757" s="27">
        <v>0</v>
      </c>
      <c r="I757" s="31">
        <v>0</v>
      </c>
      <c r="J757" s="13">
        <v>0</v>
      </c>
      <c r="K757" s="16">
        <v>0</v>
      </c>
      <c r="L757" s="13">
        <v>0</v>
      </c>
      <c r="M757" s="32">
        <v>0</v>
      </c>
      <c r="O757"/>
    </row>
    <row r="758" spans="1:15" ht="15" customHeight="1" x14ac:dyDescent="0.25">
      <c r="A758" s="10" t="s">
        <v>1801</v>
      </c>
      <c r="B758" s="13" t="s">
        <v>3028</v>
      </c>
      <c r="C758" s="6">
        <v>480</v>
      </c>
      <c r="D758" s="14" t="s">
        <v>4265</v>
      </c>
      <c r="E758" s="7">
        <v>0.42199999999999999</v>
      </c>
      <c r="F758" s="16"/>
      <c r="G758" s="8">
        <v>4</v>
      </c>
      <c r="H758" s="27">
        <v>0</v>
      </c>
      <c r="I758" s="31">
        <v>0</v>
      </c>
      <c r="J758" s="13">
        <v>0</v>
      </c>
      <c r="K758" s="16">
        <v>0</v>
      </c>
      <c r="L758" s="13">
        <v>0</v>
      </c>
      <c r="M758" s="32">
        <v>0</v>
      </c>
      <c r="O758"/>
    </row>
    <row r="759" spans="1:15" ht="15" customHeight="1" x14ac:dyDescent="0.25">
      <c r="A759" s="10" t="s">
        <v>1854</v>
      </c>
      <c r="B759" s="13" t="s">
        <v>2571</v>
      </c>
      <c r="C759" s="6">
        <v>335</v>
      </c>
      <c r="D759" s="14" t="s">
        <v>3804</v>
      </c>
      <c r="E759" s="7">
        <v>0.42049999999999998</v>
      </c>
      <c r="F759" s="16"/>
      <c r="G759" s="8">
        <v>0</v>
      </c>
      <c r="H759" s="27">
        <v>5</v>
      </c>
      <c r="I759" s="31">
        <v>0</v>
      </c>
      <c r="J759" s="13">
        <v>0</v>
      </c>
      <c r="K759" s="16">
        <v>0</v>
      </c>
      <c r="L759" s="13">
        <v>0</v>
      </c>
      <c r="M759" s="32">
        <v>0</v>
      </c>
      <c r="O759"/>
    </row>
    <row r="760" spans="1:15" ht="15" customHeight="1" x14ac:dyDescent="0.25">
      <c r="A760" s="12" t="s">
        <v>1848</v>
      </c>
      <c r="B760" s="6" t="s">
        <v>1961</v>
      </c>
      <c r="C760" s="6">
        <v>211</v>
      </c>
      <c r="D760" s="19" t="s">
        <v>3180</v>
      </c>
      <c r="E760" s="7">
        <v>0.41949999999999998</v>
      </c>
      <c r="F760" s="16"/>
      <c r="G760" s="8">
        <v>3</v>
      </c>
      <c r="H760" s="27">
        <v>0</v>
      </c>
      <c r="I760" s="31">
        <v>0</v>
      </c>
      <c r="J760" s="13">
        <v>0</v>
      </c>
      <c r="K760" s="16">
        <v>0</v>
      </c>
      <c r="L760" s="13">
        <v>0</v>
      </c>
      <c r="M760" s="32">
        <v>0</v>
      </c>
      <c r="O760"/>
    </row>
    <row r="761" spans="1:15" ht="15" customHeight="1" x14ac:dyDescent="0.25">
      <c r="A761" s="16" t="s">
        <v>1759</v>
      </c>
      <c r="B761" s="13" t="s">
        <v>2310</v>
      </c>
      <c r="C761" s="6">
        <v>406</v>
      </c>
      <c r="D761" s="17" t="s">
        <v>3538</v>
      </c>
      <c r="E761" s="7">
        <v>0.41949999999999998</v>
      </c>
      <c r="F761" s="16"/>
      <c r="G761" s="8">
        <v>0</v>
      </c>
      <c r="H761" s="27">
        <v>5</v>
      </c>
      <c r="I761" s="31">
        <v>0</v>
      </c>
      <c r="J761" s="13">
        <v>0</v>
      </c>
      <c r="K761" s="16">
        <v>0</v>
      </c>
      <c r="L761" s="13">
        <v>0</v>
      </c>
      <c r="M761" s="32">
        <v>0</v>
      </c>
      <c r="O761"/>
    </row>
    <row r="762" spans="1:15" ht="15" customHeight="1" x14ac:dyDescent="0.25">
      <c r="A762" s="10" t="s">
        <v>1701</v>
      </c>
      <c r="B762" s="13" t="s">
        <v>2069</v>
      </c>
      <c r="C762" s="6">
        <v>616</v>
      </c>
      <c r="D762" s="14" t="s">
        <v>3290</v>
      </c>
      <c r="E762" s="7">
        <v>0.41899999999999998</v>
      </c>
      <c r="F762" s="16"/>
      <c r="G762" s="8">
        <v>5</v>
      </c>
      <c r="H762" s="27">
        <v>0</v>
      </c>
      <c r="I762" s="31">
        <v>0</v>
      </c>
      <c r="J762" s="13">
        <v>0</v>
      </c>
      <c r="K762" s="16">
        <v>0</v>
      </c>
      <c r="L762" s="13">
        <v>0</v>
      </c>
      <c r="M762" s="32">
        <v>0</v>
      </c>
      <c r="O762"/>
    </row>
    <row r="763" spans="1:15" ht="15" customHeight="1" x14ac:dyDescent="0.25">
      <c r="A763" s="16" t="s">
        <v>1654</v>
      </c>
      <c r="B763" s="13" t="s">
        <v>2115</v>
      </c>
      <c r="C763" s="6">
        <v>313</v>
      </c>
      <c r="D763" s="17" t="s">
        <v>3336</v>
      </c>
      <c r="E763" s="7">
        <v>0.41899999999999998</v>
      </c>
      <c r="F763" s="16"/>
      <c r="G763" s="8">
        <v>0</v>
      </c>
      <c r="H763" s="27">
        <v>5</v>
      </c>
      <c r="I763" s="31">
        <v>0</v>
      </c>
      <c r="J763" s="13">
        <v>0</v>
      </c>
      <c r="K763" s="16">
        <v>0</v>
      </c>
      <c r="L763" s="13">
        <v>0</v>
      </c>
      <c r="M763" s="32">
        <v>0</v>
      </c>
      <c r="O763"/>
    </row>
    <row r="764" spans="1:15" ht="15" customHeight="1" x14ac:dyDescent="0.25">
      <c r="A764" s="10" t="s">
        <v>1865</v>
      </c>
      <c r="B764" s="13" t="s">
        <v>2395</v>
      </c>
      <c r="C764" s="6">
        <v>139</v>
      </c>
      <c r="D764" s="14" t="s">
        <v>3625</v>
      </c>
      <c r="E764" s="7">
        <v>0.41799999999999998</v>
      </c>
      <c r="F764" s="16"/>
      <c r="G764" s="8">
        <v>0</v>
      </c>
      <c r="H764" s="27">
        <v>3</v>
      </c>
      <c r="I764" s="31">
        <v>0</v>
      </c>
      <c r="J764" s="13">
        <v>0</v>
      </c>
      <c r="K764" s="16">
        <v>0</v>
      </c>
      <c r="L764" s="13">
        <v>0</v>
      </c>
      <c r="M764" s="32">
        <v>0</v>
      </c>
      <c r="O764"/>
    </row>
    <row r="765" spans="1:15" ht="15" customHeight="1" x14ac:dyDescent="0.25">
      <c r="A765" s="12" t="s">
        <v>1662</v>
      </c>
      <c r="B765" s="6" t="s">
        <v>1945</v>
      </c>
      <c r="C765" s="6">
        <v>706</v>
      </c>
      <c r="D765" s="19" t="s">
        <v>3164</v>
      </c>
      <c r="E765" s="7">
        <v>0.41749999999999998</v>
      </c>
      <c r="F765" s="16"/>
      <c r="G765" s="8">
        <v>7</v>
      </c>
      <c r="H765" s="27">
        <v>0</v>
      </c>
      <c r="I765" s="31">
        <v>0</v>
      </c>
      <c r="J765" s="13">
        <v>0</v>
      </c>
      <c r="K765" s="16">
        <v>0</v>
      </c>
      <c r="L765" s="13">
        <v>0</v>
      </c>
      <c r="M765" s="32">
        <v>0</v>
      </c>
      <c r="O765"/>
    </row>
    <row r="766" spans="1:15" ht="15" customHeight="1" x14ac:dyDescent="0.25">
      <c r="A766" s="10" t="s">
        <v>1728</v>
      </c>
      <c r="B766" s="13" t="s">
        <v>2860</v>
      </c>
      <c r="C766" s="6">
        <v>238</v>
      </c>
      <c r="D766" s="14" t="s">
        <v>4095</v>
      </c>
      <c r="E766" s="7">
        <v>0.41749999999999998</v>
      </c>
      <c r="F766" s="16"/>
      <c r="G766" s="8">
        <v>0</v>
      </c>
      <c r="H766" s="27">
        <v>4</v>
      </c>
      <c r="I766" s="31">
        <v>0</v>
      </c>
      <c r="J766" s="13">
        <v>0</v>
      </c>
      <c r="K766" s="16">
        <v>0</v>
      </c>
      <c r="L766" s="13">
        <v>0</v>
      </c>
      <c r="M766" s="32">
        <v>0</v>
      </c>
      <c r="O766"/>
    </row>
    <row r="767" spans="1:15" ht="15" customHeight="1" x14ac:dyDescent="0.25">
      <c r="A767" s="10" t="s">
        <v>1881</v>
      </c>
      <c r="B767" s="13" t="s">
        <v>2598</v>
      </c>
      <c r="C767" s="6">
        <v>140</v>
      </c>
      <c r="D767" s="14" t="s">
        <v>3832</v>
      </c>
      <c r="E767" s="7">
        <v>0.41649999999999998</v>
      </c>
      <c r="F767" s="16"/>
      <c r="G767" s="8">
        <v>0</v>
      </c>
      <c r="H767" s="27">
        <v>3</v>
      </c>
      <c r="I767" s="31">
        <v>0</v>
      </c>
      <c r="J767" s="13">
        <v>0</v>
      </c>
      <c r="K767" s="16">
        <v>0</v>
      </c>
      <c r="L767" s="13">
        <v>0</v>
      </c>
      <c r="M767" s="32">
        <v>0</v>
      </c>
      <c r="O767"/>
    </row>
    <row r="768" spans="1:15" ht="15" customHeight="1" x14ac:dyDescent="0.25">
      <c r="A768" s="10" t="s">
        <v>189</v>
      </c>
      <c r="B768" s="13" t="s">
        <v>190</v>
      </c>
      <c r="C768" s="6">
        <v>593</v>
      </c>
      <c r="D768" s="14" t="s">
        <v>191</v>
      </c>
      <c r="E768" s="7">
        <v>0.41599999999999998</v>
      </c>
      <c r="F768" s="16"/>
      <c r="G768" s="8">
        <v>0</v>
      </c>
      <c r="H768" s="27">
        <v>7</v>
      </c>
      <c r="I768" s="31">
        <v>0</v>
      </c>
      <c r="J768" s="13">
        <v>0</v>
      </c>
      <c r="K768" s="16">
        <v>0</v>
      </c>
      <c r="L768" s="13">
        <v>0</v>
      </c>
      <c r="M768" s="32">
        <v>0</v>
      </c>
      <c r="O768"/>
    </row>
    <row r="769" spans="1:15" ht="15" customHeight="1" x14ac:dyDescent="0.25">
      <c r="A769" s="16" t="s">
        <v>752</v>
      </c>
      <c r="B769" s="13" t="s">
        <v>3020</v>
      </c>
      <c r="C769" s="6">
        <v>475</v>
      </c>
      <c r="D769" s="17" t="s">
        <v>4257</v>
      </c>
      <c r="E769" s="7">
        <v>0.41499999999999998</v>
      </c>
      <c r="F769" s="16"/>
      <c r="G769" s="8">
        <v>83</v>
      </c>
      <c r="H769" s="27">
        <v>42</v>
      </c>
      <c r="I769" s="31">
        <v>15</v>
      </c>
      <c r="J769" s="13">
        <v>16</v>
      </c>
      <c r="K769" s="16">
        <v>0</v>
      </c>
      <c r="L769" s="13">
        <v>0</v>
      </c>
      <c r="M769" s="32">
        <v>0</v>
      </c>
      <c r="O769"/>
    </row>
    <row r="770" spans="1:15" ht="15" customHeight="1" x14ac:dyDescent="0.25">
      <c r="A770" s="16" t="s">
        <v>1766</v>
      </c>
      <c r="B770" s="13" t="s">
        <v>2207</v>
      </c>
      <c r="C770" s="6">
        <v>59</v>
      </c>
      <c r="D770" s="17" t="s">
        <v>3433</v>
      </c>
      <c r="E770" s="7">
        <v>0.41499999999999998</v>
      </c>
      <c r="F770" s="16"/>
      <c r="G770" s="8">
        <v>2</v>
      </c>
      <c r="H770" s="27">
        <v>0</v>
      </c>
      <c r="I770" s="31">
        <v>0</v>
      </c>
      <c r="J770" s="13">
        <v>0</v>
      </c>
      <c r="K770" s="16">
        <v>0</v>
      </c>
      <c r="L770" s="13">
        <v>0</v>
      </c>
      <c r="M770" s="32">
        <v>0</v>
      </c>
      <c r="O770"/>
    </row>
    <row r="771" spans="1:15" ht="15" customHeight="1" x14ac:dyDescent="0.25">
      <c r="A771" s="12" t="s">
        <v>1588</v>
      </c>
      <c r="B771" s="6" t="s">
        <v>2001</v>
      </c>
      <c r="C771" s="6">
        <v>241</v>
      </c>
      <c r="D771" s="19" t="s">
        <v>3221</v>
      </c>
      <c r="E771" s="7">
        <v>0.41499999999999998</v>
      </c>
      <c r="F771" s="16"/>
      <c r="G771" s="8">
        <v>0</v>
      </c>
      <c r="H771" s="27">
        <v>4</v>
      </c>
      <c r="I771" s="31">
        <v>0</v>
      </c>
      <c r="J771" s="13">
        <v>0</v>
      </c>
      <c r="K771" s="16">
        <v>0</v>
      </c>
      <c r="L771" s="13">
        <v>0</v>
      </c>
      <c r="M771" s="32">
        <v>0</v>
      </c>
      <c r="O771"/>
    </row>
    <row r="772" spans="1:15" ht="15" customHeight="1" x14ac:dyDescent="0.25">
      <c r="A772" s="10" t="s">
        <v>1822</v>
      </c>
      <c r="B772" s="13" t="s">
        <v>2977</v>
      </c>
      <c r="C772" s="6">
        <v>227</v>
      </c>
      <c r="D772" s="14" t="s">
        <v>4213</v>
      </c>
      <c r="E772" s="7">
        <v>0.41349999999999998</v>
      </c>
      <c r="F772" s="16"/>
      <c r="G772" s="8">
        <v>3</v>
      </c>
      <c r="H772" s="27">
        <v>0</v>
      </c>
      <c r="I772" s="31">
        <v>0</v>
      </c>
      <c r="J772" s="13">
        <v>0</v>
      </c>
      <c r="K772" s="16">
        <v>0</v>
      </c>
      <c r="L772" s="13">
        <v>0</v>
      </c>
      <c r="M772" s="32">
        <v>0</v>
      </c>
      <c r="O772"/>
    </row>
    <row r="773" spans="1:15" ht="15" customHeight="1" x14ac:dyDescent="0.25">
      <c r="A773" s="12" t="s">
        <v>1787</v>
      </c>
      <c r="B773" s="6" t="s">
        <v>1986</v>
      </c>
      <c r="C773" s="6">
        <v>149</v>
      </c>
      <c r="D773" s="19" t="s">
        <v>3206</v>
      </c>
      <c r="E773" s="7">
        <v>0.41099999999999998</v>
      </c>
      <c r="F773" s="16"/>
      <c r="G773" s="8">
        <v>0</v>
      </c>
      <c r="H773" s="27">
        <v>3</v>
      </c>
      <c r="I773" s="31">
        <v>0</v>
      </c>
      <c r="J773" s="13">
        <v>0</v>
      </c>
      <c r="K773" s="16">
        <v>0</v>
      </c>
      <c r="L773" s="13">
        <v>0</v>
      </c>
      <c r="M773" s="32">
        <v>0</v>
      </c>
      <c r="O773"/>
    </row>
    <row r="774" spans="1:15" ht="15" customHeight="1" x14ac:dyDescent="0.25">
      <c r="A774" s="12" t="s">
        <v>1615</v>
      </c>
      <c r="B774" s="6" t="s">
        <v>2037</v>
      </c>
      <c r="C774" s="6">
        <v>241</v>
      </c>
      <c r="D774" s="19" t="s">
        <v>3258</v>
      </c>
      <c r="E774" s="7">
        <v>0.41099999999999998</v>
      </c>
      <c r="F774" s="16"/>
      <c r="G774" s="8">
        <v>0</v>
      </c>
      <c r="H774" s="27">
        <v>4</v>
      </c>
      <c r="I774" s="31">
        <v>0</v>
      </c>
      <c r="J774" s="13">
        <v>0</v>
      </c>
      <c r="K774" s="16">
        <v>0</v>
      </c>
      <c r="L774" s="13">
        <v>0</v>
      </c>
      <c r="M774" s="32">
        <v>0</v>
      </c>
      <c r="O774"/>
    </row>
    <row r="775" spans="1:15" ht="15" customHeight="1" x14ac:dyDescent="0.25">
      <c r="A775" s="10" t="s">
        <v>1643</v>
      </c>
      <c r="B775" s="13" t="s">
        <v>2354</v>
      </c>
      <c r="C775" s="6">
        <v>347</v>
      </c>
      <c r="D775" s="14" t="s">
        <v>3582</v>
      </c>
      <c r="E775" s="7">
        <v>0.41</v>
      </c>
      <c r="F775" s="16"/>
      <c r="G775" s="8">
        <v>0</v>
      </c>
      <c r="H775" s="27">
        <v>4</v>
      </c>
      <c r="I775" s="31">
        <v>0</v>
      </c>
      <c r="J775" s="13">
        <v>0</v>
      </c>
      <c r="K775" s="16">
        <v>0</v>
      </c>
      <c r="L775" s="13">
        <v>0</v>
      </c>
      <c r="M775" s="32">
        <v>0</v>
      </c>
      <c r="O775"/>
    </row>
    <row r="776" spans="1:15" ht="15" customHeight="1" x14ac:dyDescent="0.25">
      <c r="A776" s="12" t="s">
        <v>1454</v>
      </c>
      <c r="B776" s="6" t="s">
        <v>2063</v>
      </c>
      <c r="C776" s="6">
        <v>848</v>
      </c>
      <c r="D776" s="19" t="s">
        <v>3284</v>
      </c>
      <c r="E776" s="7">
        <v>0.40899999999999997</v>
      </c>
      <c r="F776" s="16"/>
      <c r="G776" s="8">
        <v>7</v>
      </c>
      <c r="H776" s="27">
        <v>2</v>
      </c>
      <c r="I776" s="31">
        <v>0</v>
      </c>
      <c r="J776" s="13">
        <v>0</v>
      </c>
      <c r="K776" s="16">
        <v>0</v>
      </c>
      <c r="L776" s="13">
        <v>0</v>
      </c>
      <c r="M776" s="32">
        <v>2</v>
      </c>
      <c r="O776"/>
    </row>
    <row r="777" spans="1:15" ht="15" customHeight="1" x14ac:dyDescent="0.25">
      <c r="A777" s="10" t="s">
        <v>970</v>
      </c>
      <c r="B777" s="13" t="s">
        <v>2217</v>
      </c>
      <c r="C777" s="6">
        <v>2602</v>
      </c>
      <c r="D777" s="14" t="s">
        <v>3443</v>
      </c>
      <c r="E777" s="7">
        <v>0.40849999999999997</v>
      </c>
      <c r="F777" s="16"/>
      <c r="G777" s="8">
        <v>0</v>
      </c>
      <c r="H777" s="27">
        <v>15</v>
      </c>
      <c r="I777" s="31">
        <v>0</v>
      </c>
      <c r="J777" s="13">
        <v>0</v>
      </c>
      <c r="K777" s="16">
        <v>0</v>
      </c>
      <c r="L777" s="13">
        <v>0</v>
      </c>
      <c r="M777" s="32">
        <v>2</v>
      </c>
      <c r="O777"/>
    </row>
    <row r="778" spans="1:15" ht="15" customHeight="1" x14ac:dyDescent="0.25">
      <c r="A778" s="10" t="s">
        <v>895</v>
      </c>
      <c r="B778" s="13" t="s">
        <v>2699</v>
      </c>
      <c r="C778" s="6">
        <v>616</v>
      </c>
      <c r="D778" s="14" t="s">
        <v>3933</v>
      </c>
      <c r="E778" s="7">
        <v>0.40749999999999997</v>
      </c>
      <c r="F778" s="16"/>
      <c r="G778" s="8">
        <v>5</v>
      </c>
      <c r="H778" s="27">
        <v>0</v>
      </c>
      <c r="I778" s="31">
        <v>0</v>
      </c>
      <c r="J778" s="13">
        <v>0</v>
      </c>
      <c r="K778" s="16">
        <v>0</v>
      </c>
      <c r="L778" s="13">
        <v>0</v>
      </c>
      <c r="M778" s="32">
        <v>0</v>
      </c>
      <c r="O778"/>
    </row>
    <row r="779" spans="1:15" ht="15" customHeight="1" x14ac:dyDescent="0.25">
      <c r="A779" s="10" t="s">
        <v>421</v>
      </c>
      <c r="B779" s="13" t="s">
        <v>422</v>
      </c>
      <c r="C779" s="6">
        <v>882</v>
      </c>
      <c r="D779" s="14" t="s">
        <v>3812</v>
      </c>
      <c r="E779" s="7">
        <v>0.40500000000000003</v>
      </c>
      <c r="F779" s="16"/>
      <c r="G779" s="8">
        <v>0</v>
      </c>
      <c r="H779" s="27">
        <v>9</v>
      </c>
      <c r="I779" s="31">
        <v>0</v>
      </c>
      <c r="J779" s="13">
        <v>0</v>
      </c>
      <c r="K779" s="16">
        <v>0</v>
      </c>
      <c r="L779" s="13">
        <v>0</v>
      </c>
      <c r="M779" s="32">
        <v>0</v>
      </c>
      <c r="O779"/>
    </row>
    <row r="780" spans="1:15" ht="15" customHeight="1" x14ac:dyDescent="0.25">
      <c r="A780" s="16" t="s">
        <v>968</v>
      </c>
      <c r="B780" s="13" t="s">
        <v>2363</v>
      </c>
      <c r="C780" s="6">
        <v>443</v>
      </c>
      <c r="D780" s="17" t="s">
        <v>3591</v>
      </c>
      <c r="E780" s="7">
        <v>0.40450000000000003</v>
      </c>
      <c r="F780" s="16"/>
      <c r="G780" s="8">
        <v>18</v>
      </c>
      <c r="H780" s="27">
        <v>17</v>
      </c>
      <c r="I780" s="31">
        <v>3</v>
      </c>
      <c r="J780" s="13">
        <v>0</v>
      </c>
      <c r="K780" s="16">
        <v>4</v>
      </c>
      <c r="L780" s="13">
        <v>0</v>
      </c>
      <c r="M780" s="32">
        <v>2</v>
      </c>
      <c r="O780"/>
    </row>
    <row r="781" spans="1:15" ht="15" customHeight="1" x14ac:dyDescent="0.25">
      <c r="A781" s="10" t="s">
        <v>1252</v>
      </c>
      <c r="B781" s="13" t="s">
        <v>2897</v>
      </c>
      <c r="C781" s="6">
        <v>627</v>
      </c>
      <c r="D781" s="14" t="s">
        <v>4132</v>
      </c>
      <c r="E781" s="7">
        <v>0.40400000000000003</v>
      </c>
      <c r="F781" s="16"/>
      <c r="G781" s="8">
        <v>4</v>
      </c>
      <c r="H781" s="27">
        <v>0</v>
      </c>
      <c r="I781" s="31">
        <v>0</v>
      </c>
      <c r="J781" s="13">
        <v>0</v>
      </c>
      <c r="K781" s="16">
        <v>0</v>
      </c>
      <c r="L781" s="13">
        <v>0</v>
      </c>
      <c r="M781" s="32">
        <v>0</v>
      </c>
      <c r="O781"/>
    </row>
    <row r="782" spans="1:15" ht="15" customHeight="1" x14ac:dyDescent="0.25">
      <c r="A782" s="16" t="s">
        <v>1088</v>
      </c>
      <c r="B782" s="13" t="s">
        <v>2874</v>
      </c>
      <c r="C782" s="6">
        <v>119</v>
      </c>
      <c r="D782" s="17" t="s">
        <v>4109</v>
      </c>
      <c r="E782" s="7">
        <v>0.40250000000000002</v>
      </c>
      <c r="F782" s="16"/>
      <c r="G782" s="8">
        <v>17</v>
      </c>
      <c r="H782" s="27">
        <v>22</v>
      </c>
      <c r="I782" s="31">
        <v>6</v>
      </c>
      <c r="J782" s="13">
        <v>0</v>
      </c>
      <c r="K782" s="16">
        <v>0</v>
      </c>
      <c r="L782" s="13">
        <v>0</v>
      </c>
      <c r="M782" s="32">
        <v>4</v>
      </c>
      <c r="O782"/>
    </row>
    <row r="783" spans="1:15" ht="15" customHeight="1" x14ac:dyDescent="0.25">
      <c r="A783" s="10" t="s">
        <v>1533</v>
      </c>
      <c r="B783" s="13" t="s">
        <v>2429</v>
      </c>
      <c r="C783" s="6">
        <v>615</v>
      </c>
      <c r="D783" s="14" t="s">
        <v>3659</v>
      </c>
      <c r="E783" s="7">
        <v>0.40200000000000002</v>
      </c>
      <c r="F783" s="16"/>
      <c r="G783" s="8">
        <v>0</v>
      </c>
      <c r="H783" s="27">
        <v>6</v>
      </c>
      <c r="I783" s="31">
        <v>0</v>
      </c>
      <c r="J783" s="13">
        <v>0</v>
      </c>
      <c r="K783" s="16">
        <v>0</v>
      </c>
      <c r="L783" s="13">
        <v>0</v>
      </c>
      <c r="M783" s="32">
        <v>0</v>
      </c>
      <c r="O783"/>
    </row>
    <row r="784" spans="1:15" ht="15" customHeight="1" x14ac:dyDescent="0.25">
      <c r="A784" s="12" t="s">
        <v>1398</v>
      </c>
      <c r="B784" s="6" t="s">
        <v>1905</v>
      </c>
      <c r="C784" s="6">
        <v>394</v>
      </c>
      <c r="D784" s="19" t="s">
        <v>3124</v>
      </c>
      <c r="E784" s="7">
        <v>0.40200000000000002</v>
      </c>
      <c r="F784" s="16"/>
      <c r="G784" s="8">
        <v>0</v>
      </c>
      <c r="H784" s="27">
        <v>5</v>
      </c>
      <c r="I784" s="31">
        <v>0</v>
      </c>
      <c r="J784" s="13">
        <v>0</v>
      </c>
      <c r="K784" s="16">
        <v>0</v>
      </c>
      <c r="L784" s="13">
        <v>0</v>
      </c>
      <c r="M784" s="32">
        <v>0</v>
      </c>
      <c r="O784"/>
    </row>
    <row r="785" spans="1:15" ht="15" customHeight="1" x14ac:dyDescent="0.25">
      <c r="A785" s="12" t="s">
        <v>1824</v>
      </c>
      <c r="B785" s="6" t="s">
        <v>1981</v>
      </c>
      <c r="C785" s="6">
        <v>193</v>
      </c>
      <c r="D785" s="19" t="s">
        <v>3200</v>
      </c>
      <c r="E785" s="7">
        <v>0.40150000000000002</v>
      </c>
      <c r="F785" s="16"/>
      <c r="G785" s="8">
        <v>0</v>
      </c>
      <c r="H785" s="27">
        <v>3</v>
      </c>
      <c r="I785" s="31">
        <v>0</v>
      </c>
      <c r="J785" s="13">
        <v>0</v>
      </c>
      <c r="K785" s="16">
        <v>0</v>
      </c>
      <c r="L785" s="13">
        <v>0</v>
      </c>
      <c r="M785" s="32">
        <v>0</v>
      </c>
      <c r="O785"/>
    </row>
    <row r="786" spans="1:15" ht="15" customHeight="1" x14ac:dyDescent="0.25">
      <c r="A786" s="10" t="s">
        <v>1843</v>
      </c>
      <c r="B786" s="13" t="s">
        <v>2476</v>
      </c>
      <c r="C786" s="6">
        <v>156</v>
      </c>
      <c r="D786" s="14" t="s">
        <v>3707</v>
      </c>
      <c r="E786" s="7">
        <v>0.40050000000000002</v>
      </c>
      <c r="F786" s="16"/>
      <c r="G786" s="8">
        <v>0</v>
      </c>
      <c r="H786" s="27">
        <v>3</v>
      </c>
      <c r="I786" s="31">
        <v>0</v>
      </c>
      <c r="J786" s="13">
        <v>0</v>
      </c>
      <c r="K786" s="16">
        <v>0</v>
      </c>
      <c r="L786" s="13">
        <v>0</v>
      </c>
      <c r="M786" s="32">
        <v>0</v>
      </c>
      <c r="O786"/>
    </row>
    <row r="787" spans="1:15" ht="15" customHeight="1" x14ac:dyDescent="0.25">
      <c r="A787" s="10" t="s">
        <v>1887</v>
      </c>
      <c r="B787" s="13" t="s">
        <v>2597</v>
      </c>
      <c r="C787" s="6">
        <v>163</v>
      </c>
      <c r="D787" s="14" t="s">
        <v>3831</v>
      </c>
      <c r="E787" s="7">
        <v>0.40050000000000002</v>
      </c>
      <c r="F787" s="16"/>
      <c r="G787" s="8">
        <v>0</v>
      </c>
      <c r="H787" s="27">
        <v>3</v>
      </c>
      <c r="I787" s="31">
        <v>0</v>
      </c>
      <c r="J787" s="13">
        <v>0</v>
      </c>
      <c r="K787" s="16">
        <v>0</v>
      </c>
      <c r="L787" s="13">
        <v>0</v>
      </c>
      <c r="M787" s="32">
        <v>0</v>
      </c>
      <c r="O787"/>
    </row>
    <row r="788" spans="1:15" ht="15" customHeight="1" x14ac:dyDescent="0.25">
      <c r="A788" s="12" t="s">
        <v>1856</v>
      </c>
      <c r="B788" s="6" t="s">
        <v>1990</v>
      </c>
      <c r="C788" s="6">
        <v>348</v>
      </c>
      <c r="D788" s="19" t="s">
        <v>3210</v>
      </c>
      <c r="E788" s="7">
        <v>0.40050000000000002</v>
      </c>
      <c r="F788" s="16"/>
      <c r="G788" s="8">
        <v>0</v>
      </c>
      <c r="H788" s="27">
        <v>4</v>
      </c>
      <c r="I788" s="31">
        <v>0</v>
      </c>
      <c r="J788" s="13">
        <v>0</v>
      </c>
      <c r="K788" s="16">
        <v>0</v>
      </c>
      <c r="L788" s="13">
        <v>0</v>
      </c>
      <c r="M788" s="32">
        <v>0</v>
      </c>
      <c r="O788"/>
    </row>
    <row r="789" spans="1:15" ht="15" customHeight="1" x14ac:dyDescent="0.25">
      <c r="A789" s="10" t="s">
        <v>1841</v>
      </c>
      <c r="B789" s="13" t="s">
        <v>2497</v>
      </c>
      <c r="C789" s="6">
        <v>279</v>
      </c>
      <c r="D789" s="14" t="s">
        <v>3729</v>
      </c>
      <c r="E789" s="7">
        <v>0.4</v>
      </c>
      <c r="F789" s="16"/>
      <c r="G789" s="8">
        <v>3</v>
      </c>
      <c r="H789" s="27">
        <v>0</v>
      </c>
      <c r="I789" s="31">
        <v>0</v>
      </c>
      <c r="J789" s="13">
        <v>0</v>
      </c>
      <c r="K789" s="16">
        <v>0</v>
      </c>
      <c r="L789" s="13">
        <v>0</v>
      </c>
      <c r="M789" s="32">
        <v>0</v>
      </c>
      <c r="O789"/>
    </row>
    <row r="790" spans="1:15" ht="15" customHeight="1" x14ac:dyDescent="0.25">
      <c r="A790" s="16" t="s">
        <v>758</v>
      </c>
      <c r="B790" s="13" t="s">
        <v>2908</v>
      </c>
      <c r="C790" s="6">
        <v>164</v>
      </c>
      <c r="D790" s="17" t="s">
        <v>4143</v>
      </c>
      <c r="E790" s="7">
        <v>0.39950000000000002</v>
      </c>
      <c r="F790" s="16"/>
      <c r="G790" s="8">
        <v>37</v>
      </c>
      <c r="H790" s="27">
        <v>68</v>
      </c>
      <c r="I790" s="31">
        <v>13</v>
      </c>
      <c r="J790" s="13">
        <v>12</v>
      </c>
      <c r="K790" s="16">
        <v>7</v>
      </c>
      <c r="L790" s="13">
        <v>0</v>
      </c>
      <c r="M790" s="32">
        <v>11</v>
      </c>
      <c r="O790"/>
    </row>
    <row r="791" spans="1:15" ht="15" customHeight="1" x14ac:dyDescent="0.25">
      <c r="A791" s="16" t="s">
        <v>921</v>
      </c>
      <c r="B791" s="13" t="s">
        <v>2285</v>
      </c>
      <c r="C791" s="6">
        <v>107</v>
      </c>
      <c r="D791" s="17" t="s">
        <v>3512</v>
      </c>
      <c r="E791" s="7">
        <v>0.39950000000000002</v>
      </c>
      <c r="F791" s="16"/>
      <c r="G791" s="8">
        <v>17</v>
      </c>
      <c r="H791" s="27">
        <v>29</v>
      </c>
      <c r="I791" s="31">
        <v>8</v>
      </c>
      <c r="J791" s="13">
        <v>5</v>
      </c>
      <c r="K791" s="16">
        <v>0</v>
      </c>
      <c r="L791" s="13">
        <v>0</v>
      </c>
      <c r="M791" s="32">
        <v>0</v>
      </c>
      <c r="O791"/>
    </row>
    <row r="792" spans="1:15" ht="15" customHeight="1" x14ac:dyDescent="0.25">
      <c r="A792" s="12" t="s">
        <v>1145</v>
      </c>
      <c r="B792" s="6" t="s">
        <v>1898</v>
      </c>
      <c r="C792" s="6">
        <v>655</v>
      </c>
      <c r="D792" s="19" t="s">
        <v>3117</v>
      </c>
      <c r="E792" s="7">
        <v>0.39900000000000002</v>
      </c>
      <c r="F792" s="16"/>
      <c r="G792" s="8">
        <v>0</v>
      </c>
      <c r="H792" s="27">
        <v>5</v>
      </c>
      <c r="I792" s="31">
        <v>0</v>
      </c>
      <c r="J792" s="13">
        <v>0</v>
      </c>
      <c r="K792" s="16">
        <v>0</v>
      </c>
      <c r="L792" s="13">
        <v>0</v>
      </c>
      <c r="M792" s="32">
        <v>0</v>
      </c>
      <c r="O792"/>
    </row>
    <row r="793" spans="1:15" ht="15" customHeight="1" x14ac:dyDescent="0.25">
      <c r="A793" s="10" t="s">
        <v>1331</v>
      </c>
      <c r="B793" s="13" t="s">
        <v>2183</v>
      </c>
      <c r="C793" s="6">
        <v>851</v>
      </c>
      <c r="D793" s="14" t="s">
        <v>3405</v>
      </c>
      <c r="E793" s="7">
        <v>0.39850000000000002</v>
      </c>
      <c r="F793" s="16"/>
      <c r="G793" s="8">
        <v>0</v>
      </c>
      <c r="H793" s="27">
        <v>7</v>
      </c>
      <c r="I793" s="31">
        <v>0</v>
      </c>
      <c r="J793" s="13">
        <v>0</v>
      </c>
      <c r="K793" s="16">
        <v>0</v>
      </c>
      <c r="L793" s="13">
        <v>0</v>
      </c>
      <c r="M793" s="32">
        <v>0</v>
      </c>
      <c r="O793"/>
    </row>
    <row r="794" spans="1:15" ht="15" customHeight="1" x14ac:dyDescent="0.25">
      <c r="A794" s="10" t="s">
        <v>1513</v>
      </c>
      <c r="B794" s="13" t="s">
        <v>3034</v>
      </c>
      <c r="C794" s="6">
        <v>253</v>
      </c>
      <c r="D794" s="14" t="s">
        <v>4271</v>
      </c>
      <c r="E794" s="7">
        <v>0.39850000000000002</v>
      </c>
      <c r="F794" s="16"/>
      <c r="G794" s="8">
        <v>0</v>
      </c>
      <c r="H794" s="27">
        <v>3</v>
      </c>
      <c r="I794" s="31">
        <v>0</v>
      </c>
      <c r="J794" s="13">
        <v>0</v>
      </c>
      <c r="K794" s="16">
        <v>0</v>
      </c>
      <c r="L794" s="13">
        <v>0</v>
      </c>
      <c r="M794" s="32">
        <v>0</v>
      </c>
      <c r="O794"/>
    </row>
    <row r="795" spans="1:15" ht="15" customHeight="1" x14ac:dyDescent="0.25">
      <c r="A795" s="12" t="s">
        <v>1373</v>
      </c>
      <c r="B795" s="6" t="s">
        <v>2033</v>
      </c>
      <c r="C795" s="6">
        <v>772</v>
      </c>
      <c r="D795" s="19" t="s">
        <v>3254</v>
      </c>
      <c r="E795" s="7">
        <v>0.39850000000000002</v>
      </c>
      <c r="F795" s="16"/>
      <c r="G795" s="8">
        <v>0</v>
      </c>
      <c r="H795" s="27">
        <v>6</v>
      </c>
      <c r="I795" s="31">
        <v>0</v>
      </c>
      <c r="J795" s="13">
        <v>0</v>
      </c>
      <c r="K795" s="16">
        <v>0</v>
      </c>
      <c r="L795" s="13">
        <v>0</v>
      </c>
      <c r="M795" s="32">
        <v>0</v>
      </c>
      <c r="O795"/>
    </row>
    <row r="796" spans="1:15" ht="15" customHeight="1" x14ac:dyDescent="0.25">
      <c r="A796" s="10" t="s">
        <v>1018</v>
      </c>
      <c r="B796" s="13" t="s">
        <v>2881</v>
      </c>
      <c r="C796" s="6">
        <v>536</v>
      </c>
      <c r="D796" s="14" t="s">
        <v>4116</v>
      </c>
      <c r="E796" s="7">
        <v>0.39800000000000002</v>
      </c>
      <c r="F796" s="16"/>
      <c r="G796" s="8">
        <v>15</v>
      </c>
      <c r="H796" s="27">
        <v>21</v>
      </c>
      <c r="I796" s="31">
        <v>2</v>
      </c>
      <c r="J796" s="13">
        <v>5</v>
      </c>
      <c r="K796" s="16">
        <v>0</v>
      </c>
      <c r="L796" s="13">
        <v>0</v>
      </c>
      <c r="M796" s="32">
        <v>2</v>
      </c>
      <c r="O796"/>
    </row>
    <row r="797" spans="1:15" ht="15" customHeight="1" x14ac:dyDescent="0.25">
      <c r="A797" s="12" t="s">
        <v>1711</v>
      </c>
      <c r="B797" s="6" t="s">
        <v>1942</v>
      </c>
      <c r="C797" s="6">
        <v>168</v>
      </c>
      <c r="D797" s="19" t="s">
        <v>3161</v>
      </c>
      <c r="E797" s="7">
        <v>0.39800000000000002</v>
      </c>
      <c r="F797" s="16"/>
      <c r="G797" s="8">
        <v>0</v>
      </c>
      <c r="H797" s="27">
        <v>3</v>
      </c>
      <c r="I797" s="31">
        <v>0</v>
      </c>
      <c r="J797" s="13">
        <v>0</v>
      </c>
      <c r="K797" s="16">
        <v>0</v>
      </c>
      <c r="L797" s="13">
        <v>0</v>
      </c>
      <c r="M797" s="32">
        <v>0</v>
      </c>
      <c r="O797"/>
    </row>
    <row r="798" spans="1:15" ht="15" customHeight="1" x14ac:dyDescent="0.25">
      <c r="A798" s="10" t="s">
        <v>1858</v>
      </c>
      <c r="B798" s="13" t="s">
        <v>2863</v>
      </c>
      <c r="C798" s="6">
        <v>211</v>
      </c>
      <c r="D798" s="14" t="s">
        <v>4098</v>
      </c>
      <c r="E798" s="7">
        <v>0.39800000000000002</v>
      </c>
      <c r="F798" s="16"/>
      <c r="G798" s="8">
        <v>0</v>
      </c>
      <c r="H798" s="27">
        <v>3</v>
      </c>
      <c r="I798" s="31">
        <v>0</v>
      </c>
      <c r="J798" s="13">
        <v>0</v>
      </c>
      <c r="K798" s="16">
        <v>0</v>
      </c>
      <c r="L798" s="13">
        <v>0</v>
      </c>
      <c r="M798" s="32">
        <v>0</v>
      </c>
      <c r="O798"/>
    </row>
    <row r="799" spans="1:15" ht="15" customHeight="1" x14ac:dyDescent="0.25">
      <c r="A799" s="10" t="s">
        <v>1323</v>
      </c>
      <c r="B799" s="13" t="s">
        <v>2823</v>
      </c>
      <c r="C799" s="6">
        <v>424</v>
      </c>
      <c r="D799" s="14" t="s">
        <v>4058</v>
      </c>
      <c r="E799" s="7">
        <v>0.39700000000000002</v>
      </c>
      <c r="F799" s="16"/>
      <c r="G799" s="8">
        <v>10</v>
      </c>
      <c r="H799" s="27">
        <v>10</v>
      </c>
      <c r="I799" s="31">
        <v>2</v>
      </c>
      <c r="J799" s="13">
        <v>0</v>
      </c>
      <c r="K799" s="16">
        <v>0</v>
      </c>
      <c r="L799" s="13">
        <v>0</v>
      </c>
      <c r="M799" s="32">
        <v>3</v>
      </c>
      <c r="O799"/>
    </row>
    <row r="800" spans="1:15" ht="15" customHeight="1" x14ac:dyDescent="0.25">
      <c r="A800" s="10" t="s">
        <v>1304</v>
      </c>
      <c r="B800" s="13" t="s">
        <v>2684</v>
      </c>
      <c r="C800" s="6">
        <v>196</v>
      </c>
      <c r="D800" s="14" t="s">
        <v>3918</v>
      </c>
      <c r="E800" s="7">
        <v>0.39600000000000002</v>
      </c>
      <c r="F800" s="16"/>
      <c r="G800" s="8">
        <v>4</v>
      </c>
      <c r="H800" s="27">
        <v>10</v>
      </c>
      <c r="I800" s="31">
        <v>4</v>
      </c>
      <c r="J800" s="13">
        <v>0</v>
      </c>
      <c r="K800" s="16">
        <v>0</v>
      </c>
      <c r="L800" s="13">
        <v>0</v>
      </c>
      <c r="M800" s="32">
        <v>0</v>
      </c>
      <c r="O800"/>
    </row>
    <row r="801" spans="1:15" ht="15" customHeight="1" x14ac:dyDescent="0.25">
      <c r="A801" s="10" t="s">
        <v>1543</v>
      </c>
      <c r="B801" s="13" t="s">
        <v>3037</v>
      </c>
      <c r="C801" s="6">
        <v>420</v>
      </c>
      <c r="D801" s="14" t="s">
        <v>4274</v>
      </c>
      <c r="E801" s="7">
        <v>0.39550000000000002</v>
      </c>
      <c r="F801" s="16"/>
      <c r="G801" s="8">
        <v>0</v>
      </c>
      <c r="H801" s="27">
        <v>5</v>
      </c>
      <c r="I801" s="31">
        <v>0</v>
      </c>
      <c r="J801" s="13">
        <v>0</v>
      </c>
      <c r="K801" s="16">
        <v>0</v>
      </c>
      <c r="L801" s="13">
        <v>0</v>
      </c>
      <c r="M801" s="32">
        <v>0</v>
      </c>
      <c r="O801"/>
    </row>
    <row r="802" spans="1:15" ht="15" customHeight="1" x14ac:dyDescent="0.25">
      <c r="A802" s="10" t="s">
        <v>415</v>
      </c>
      <c r="B802" s="13" t="s">
        <v>416</v>
      </c>
      <c r="C802" s="6">
        <v>888</v>
      </c>
      <c r="D802" s="14" t="s">
        <v>417</v>
      </c>
      <c r="E802" s="7">
        <v>0.39550000000000002</v>
      </c>
      <c r="F802" s="16"/>
      <c r="G802" s="8">
        <v>0</v>
      </c>
      <c r="H802" s="27">
        <v>6</v>
      </c>
      <c r="I802" s="31">
        <v>0</v>
      </c>
      <c r="J802" s="13">
        <v>0</v>
      </c>
      <c r="K802" s="16">
        <v>0</v>
      </c>
      <c r="L802" s="13">
        <v>0</v>
      </c>
      <c r="M802" s="32">
        <v>0</v>
      </c>
      <c r="O802"/>
    </row>
    <row r="803" spans="1:15" ht="15" customHeight="1" x14ac:dyDescent="0.25">
      <c r="A803" s="12" t="s">
        <v>1648</v>
      </c>
      <c r="B803" s="6" t="s">
        <v>1939</v>
      </c>
      <c r="C803" s="6">
        <v>372</v>
      </c>
      <c r="D803" s="19" t="s">
        <v>3158</v>
      </c>
      <c r="E803" s="7">
        <v>0.39550000000000002</v>
      </c>
      <c r="F803" s="16"/>
      <c r="G803" s="8">
        <v>0</v>
      </c>
      <c r="H803" s="27">
        <v>4</v>
      </c>
      <c r="I803" s="31">
        <v>0</v>
      </c>
      <c r="J803" s="13">
        <v>0</v>
      </c>
      <c r="K803" s="16">
        <v>0</v>
      </c>
      <c r="L803" s="13">
        <v>0</v>
      </c>
      <c r="M803" s="32">
        <v>0</v>
      </c>
      <c r="O803"/>
    </row>
    <row r="804" spans="1:15" ht="15" customHeight="1" x14ac:dyDescent="0.25">
      <c r="A804" s="10" t="s">
        <v>1867</v>
      </c>
      <c r="B804" s="13" t="s">
        <v>3022</v>
      </c>
      <c r="C804" s="6">
        <v>73</v>
      </c>
      <c r="D804" s="14" t="s">
        <v>4259</v>
      </c>
      <c r="E804" s="7">
        <v>0.39300000000000002</v>
      </c>
      <c r="F804" s="16"/>
      <c r="G804" s="8">
        <v>0</v>
      </c>
      <c r="H804" s="27">
        <v>2</v>
      </c>
      <c r="I804" s="31">
        <v>0</v>
      </c>
      <c r="J804" s="13">
        <v>0</v>
      </c>
      <c r="K804" s="16">
        <v>0</v>
      </c>
      <c r="L804" s="13">
        <v>0</v>
      </c>
      <c r="M804" s="32">
        <v>0</v>
      </c>
      <c r="O804"/>
    </row>
    <row r="805" spans="1:15" ht="15" customHeight="1" x14ac:dyDescent="0.25">
      <c r="A805" s="16" t="s">
        <v>1121</v>
      </c>
      <c r="B805" s="13" t="s">
        <v>2501</v>
      </c>
      <c r="C805" s="6">
        <v>699</v>
      </c>
      <c r="D805" s="17" t="s">
        <v>3735</v>
      </c>
      <c r="E805" s="7">
        <v>0.39250000000000002</v>
      </c>
      <c r="F805" s="16"/>
      <c r="G805" s="8">
        <v>6</v>
      </c>
      <c r="H805" s="27">
        <v>14</v>
      </c>
      <c r="I805" s="31">
        <v>0</v>
      </c>
      <c r="J805" s="13">
        <v>0</v>
      </c>
      <c r="K805" s="16">
        <v>3</v>
      </c>
      <c r="L805" s="13">
        <v>0</v>
      </c>
      <c r="M805" s="32">
        <v>2</v>
      </c>
      <c r="O805"/>
    </row>
    <row r="806" spans="1:15" ht="15" customHeight="1" x14ac:dyDescent="0.25">
      <c r="A806" s="10" t="s">
        <v>1666</v>
      </c>
      <c r="B806" s="13" t="s">
        <v>2551</v>
      </c>
      <c r="C806" s="6">
        <v>243</v>
      </c>
      <c r="D806" s="14" t="s">
        <v>3784</v>
      </c>
      <c r="E806" s="7">
        <v>0.39200000000000002</v>
      </c>
      <c r="F806" s="16"/>
      <c r="G806" s="8">
        <v>0</v>
      </c>
      <c r="H806" s="27">
        <v>3</v>
      </c>
      <c r="I806" s="31">
        <v>0</v>
      </c>
      <c r="J806" s="13">
        <v>0</v>
      </c>
      <c r="K806" s="16">
        <v>0</v>
      </c>
      <c r="L806" s="13">
        <v>0</v>
      </c>
      <c r="M806" s="32">
        <v>0</v>
      </c>
      <c r="O806"/>
    </row>
    <row r="807" spans="1:15" ht="15" customHeight="1" x14ac:dyDescent="0.25">
      <c r="A807" s="10" t="s">
        <v>1812</v>
      </c>
      <c r="B807" s="13" t="s">
        <v>2426</v>
      </c>
      <c r="C807" s="6">
        <v>270</v>
      </c>
      <c r="D807" s="14" t="s">
        <v>3656</v>
      </c>
      <c r="E807" s="7">
        <v>0.39100000000000001</v>
      </c>
      <c r="F807" s="16"/>
      <c r="G807" s="8">
        <v>0</v>
      </c>
      <c r="H807" s="27">
        <v>3</v>
      </c>
      <c r="I807" s="31">
        <v>0</v>
      </c>
      <c r="J807" s="13">
        <v>0</v>
      </c>
      <c r="K807" s="16">
        <v>0</v>
      </c>
      <c r="L807" s="13">
        <v>0</v>
      </c>
      <c r="M807" s="32">
        <v>0</v>
      </c>
      <c r="O807"/>
    </row>
    <row r="808" spans="1:15" ht="15" customHeight="1" x14ac:dyDescent="0.25">
      <c r="A808" s="10" t="s">
        <v>990</v>
      </c>
      <c r="B808" s="13" t="s">
        <v>2758</v>
      </c>
      <c r="C808" s="6">
        <v>146</v>
      </c>
      <c r="D808" s="14" t="s">
        <v>3992</v>
      </c>
      <c r="E808" s="7">
        <v>0.39050000000000001</v>
      </c>
      <c r="F808" s="16"/>
      <c r="G808" s="8">
        <v>15</v>
      </c>
      <c r="H808" s="27">
        <v>17</v>
      </c>
      <c r="I808" s="31">
        <v>0</v>
      </c>
      <c r="J808" s="13">
        <v>0</v>
      </c>
      <c r="K808" s="16">
        <v>2</v>
      </c>
      <c r="L808" s="13">
        <v>0</v>
      </c>
      <c r="M808" s="32">
        <v>7</v>
      </c>
      <c r="O808"/>
    </row>
    <row r="809" spans="1:15" ht="15" customHeight="1" x14ac:dyDescent="0.25">
      <c r="A809" s="10" t="s">
        <v>693</v>
      </c>
      <c r="B809" s="13" t="s">
        <v>2216</v>
      </c>
      <c r="C809" s="6">
        <v>1269</v>
      </c>
      <c r="D809" s="14" t="s">
        <v>3442</v>
      </c>
      <c r="E809" s="7">
        <v>0.39050000000000001</v>
      </c>
      <c r="F809" s="16"/>
      <c r="G809" s="8">
        <v>0</v>
      </c>
      <c r="H809" s="27">
        <v>10</v>
      </c>
      <c r="I809" s="31">
        <v>0</v>
      </c>
      <c r="J809" s="13">
        <v>0</v>
      </c>
      <c r="K809" s="16">
        <v>0</v>
      </c>
      <c r="L809" s="13">
        <v>0</v>
      </c>
      <c r="M809" s="32">
        <v>0</v>
      </c>
      <c r="O809"/>
    </row>
    <row r="810" spans="1:15" ht="15" customHeight="1" x14ac:dyDescent="0.25">
      <c r="A810" s="10" t="s">
        <v>1676</v>
      </c>
      <c r="B810" s="13" t="s">
        <v>2068</v>
      </c>
      <c r="C810" s="6">
        <v>431</v>
      </c>
      <c r="D810" s="14" t="s">
        <v>3289</v>
      </c>
      <c r="E810" s="7">
        <v>0.38850000000000001</v>
      </c>
      <c r="F810" s="16"/>
      <c r="G810" s="8">
        <v>0</v>
      </c>
      <c r="H810" s="27">
        <v>4</v>
      </c>
      <c r="I810" s="31">
        <v>0</v>
      </c>
      <c r="J810" s="13">
        <v>0</v>
      </c>
      <c r="K810" s="16">
        <v>0</v>
      </c>
      <c r="L810" s="13">
        <v>0</v>
      </c>
      <c r="M810" s="32">
        <v>0</v>
      </c>
      <c r="O810"/>
    </row>
    <row r="811" spans="1:15" ht="15" customHeight="1" x14ac:dyDescent="0.25">
      <c r="A811" s="12" t="s">
        <v>1732</v>
      </c>
      <c r="B811" s="6" t="s">
        <v>2004</v>
      </c>
      <c r="C811" s="6">
        <v>526</v>
      </c>
      <c r="D811" s="19" t="s">
        <v>3224</v>
      </c>
      <c r="E811" s="7">
        <v>0.38800000000000001</v>
      </c>
      <c r="F811" s="16"/>
      <c r="G811" s="8">
        <v>4</v>
      </c>
      <c r="H811" s="27">
        <v>0</v>
      </c>
      <c r="I811" s="31">
        <v>0</v>
      </c>
      <c r="J811" s="13">
        <v>0</v>
      </c>
      <c r="K811" s="16">
        <v>0</v>
      </c>
      <c r="L811" s="13">
        <v>0</v>
      </c>
      <c r="M811" s="32">
        <v>0</v>
      </c>
      <c r="O811"/>
    </row>
    <row r="812" spans="1:15" ht="15" customHeight="1" x14ac:dyDescent="0.25">
      <c r="A812" s="10" t="s">
        <v>1777</v>
      </c>
      <c r="B812" s="13" t="s">
        <v>2523</v>
      </c>
      <c r="C812" s="6">
        <v>380</v>
      </c>
      <c r="D812" s="14" t="s">
        <v>3756</v>
      </c>
      <c r="E812" s="7">
        <v>0.38800000000000001</v>
      </c>
      <c r="F812" s="16"/>
      <c r="G812" s="8">
        <v>0</v>
      </c>
      <c r="H812" s="27">
        <v>4</v>
      </c>
      <c r="I812" s="31">
        <v>0</v>
      </c>
      <c r="J812" s="13">
        <v>0</v>
      </c>
      <c r="K812" s="16">
        <v>0</v>
      </c>
      <c r="L812" s="13">
        <v>0</v>
      </c>
      <c r="M812" s="32">
        <v>0</v>
      </c>
      <c r="O812"/>
    </row>
    <row r="813" spans="1:15" ht="15" customHeight="1" x14ac:dyDescent="0.25">
      <c r="A813" s="10" t="s">
        <v>1572</v>
      </c>
      <c r="B813" s="13" t="s">
        <v>2899</v>
      </c>
      <c r="C813" s="6">
        <v>86</v>
      </c>
      <c r="D813" s="14" t="s">
        <v>4134</v>
      </c>
      <c r="E813" s="7">
        <v>0.38600000000000001</v>
      </c>
      <c r="F813" s="16"/>
      <c r="G813" s="8">
        <v>0</v>
      </c>
      <c r="H813" s="27">
        <v>2</v>
      </c>
      <c r="I813" s="31">
        <v>0</v>
      </c>
      <c r="J813" s="13">
        <v>0</v>
      </c>
      <c r="K813" s="16">
        <v>0</v>
      </c>
      <c r="L813" s="13">
        <v>0</v>
      </c>
      <c r="M813" s="32">
        <v>0</v>
      </c>
      <c r="O813"/>
    </row>
    <row r="814" spans="1:15" ht="15" customHeight="1" x14ac:dyDescent="0.25">
      <c r="A814" s="10" t="s">
        <v>1811</v>
      </c>
      <c r="B814" s="13" t="s">
        <v>2746</v>
      </c>
      <c r="C814" s="6">
        <v>199</v>
      </c>
      <c r="D814" s="14" t="s">
        <v>3980</v>
      </c>
      <c r="E814" s="7">
        <v>0.38600000000000001</v>
      </c>
      <c r="F814" s="16"/>
      <c r="G814" s="8">
        <v>0</v>
      </c>
      <c r="H814" s="27">
        <v>3</v>
      </c>
      <c r="I814" s="31">
        <v>0</v>
      </c>
      <c r="J814" s="13">
        <v>0</v>
      </c>
      <c r="K814" s="16">
        <v>0</v>
      </c>
      <c r="L814" s="13">
        <v>0</v>
      </c>
      <c r="M814" s="32">
        <v>0</v>
      </c>
      <c r="O814"/>
    </row>
    <row r="815" spans="1:15" ht="15" customHeight="1" x14ac:dyDescent="0.25">
      <c r="A815" s="16" t="s">
        <v>1806</v>
      </c>
      <c r="B815" s="13" t="s">
        <v>2248</v>
      </c>
      <c r="C815" s="6">
        <v>250</v>
      </c>
      <c r="D815" s="17" t="s">
        <v>3475</v>
      </c>
      <c r="E815" s="7">
        <v>0.38600000000000001</v>
      </c>
      <c r="F815" s="16"/>
      <c r="G815" s="8">
        <v>0</v>
      </c>
      <c r="H815" s="27">
        <v>3</v>
      </c>
      <c r="I815" s="31">
        <v>0</v>
      </c>
      <c r="J815" s="13">
        <v>0</v>
      </c>
      <c r="K815" s="16">
        <v>0</v>
      </c>
      <c r="L815" s="13">
        <v>0</v>
      </c>
      <c r="M815" s="32">
        <v>0</v>
      </c>
      <c r="O815"/>
    </row>
    <row r="816" spans="1:15" ht="15" customHeight="1" x14ac:dyDescent="0.25">
      <c r="A816" s="16" t="s">
        <v>843</v>
      </c>
      <c r="B816" s="13" t="s">
        <v>2465</v>
      </c>
      <c r="C816" s="6">
        <v>1108</v>
      </c>
      <c r="D816" s="17" t="s">
        <v>3695</v>
      </c>
      <c r="E816" s="7">
        <v>0.38550000000000001</v>
      </c>
      <c r="F816" s="16"/>
      <c r="G816" s="8">
        <v>24</v>
      </c>
      <c r="H816" s="27">
        <v>37</v>
      </c>
      <c r="I816" s="31">
        <v>15</v>
      </c>
      <c r="J816" s="13">
        <v>0</v>
      </c>
      <c r="K816" s="16">
        <v>0</v>
      </c>
      <c r="L816" s="13">
        <v>0</v>
      </c>
      <c r="M816" s="32">
        <v>0</v>
      </c>
      <c r="O816"/>
    </row>
    <row r="817" spans="1:15" ht="15" customHeight="1" x14ac:dyDescent="0.25">
      <c r="A817" s="10" t="s">
        <v>1859</v>
      </c>
      <c r="B817" s="13" t="s">
        <v>2884</v>
      </c>
      <c r="C817" s="6">
        <v>785</v>
      </c>
      <c r="D817" s="14" t="s">
        <v>4119</v>
      </c>
      <c r="E817" s="7">
        <v>0.38500000000000001</v>
      </c>
      <c r="F817" s="16"/>
      <c r="G817" s="8">
        <v>4</v>
      </c>
      <c r="H817" s="27">
        <v>0</v>
      </c>
      <c r="I817" s="31">
        <v>0</v>
      </c>
      <c r="J817" s="13">
        <v>0</v>
      </c>
      <c r="K817" s="16">
        <v>0</v>
      </c>
      <c r="L817" s="13">
        <v>0</v>
      </c>
      <c r="M817" s="32">
        <v>0</v>
      </c>
      <c r="O817"/>
    </row>
    <row r="818" spans="1:15" ht="15" customHeight="1" x14ac:dyDescent="0.25">
      <c r="A818" s="10" t="s">
        <v>1705</v>
      </c>
      <c r="B818" s="13" t="s">
        <v>2171</v>
      </c>
      <c r="C818" s="6">
        <v>242</v>
      </c>
      <c r="D818" s="14" t="s">
        <v>3392</v>
      </c>
      <c r="E818" s="7">
        <v>0.38500000000000001</v>
      </c>
      <c r="F818" s="16"/>
      <c r="G818" s="8">
        <v>2</v>
      </c>
      <c r="H818" s="27">
        <v>0</v>
      </c>
      <c r="I818" s="31">
        <v>0</v>
      </c>
      <c r="J818" s="13">
        <v>0</v>
      </c>
      <c r="K818" s="16">
        <v>0</v>
      </c>
      <c r="L818" s="13">
        <v>0</v>
      </c>
      <c r="M818" s="32">
        <v>0</v>
      </c>
      <c r="O818"/>
    </row>
    <row r="819" spans="1:15" ht="15" customHeight="1" x14ac:dyDescent="0.25">
      <c r="A819" s="16" t="s">
        <v>705</v>
      </c>
      <c r="B819" s="13" t="s">
        <v>2866</v>
      </c>
      <c r="C819" s="6">
        <v>2136</v>
      </c>
      <c r="D819" s="17" t="s">
        <v>4101</v>
      </c>
      <c r="E819" s="7">
        <v>0.38450000000000001</v>
      </c>
      <c r="F819" s="16"/>
      <c r="G819" s="8">
        <v>138</v>
      </c>
      <c r="H819" s="27">
        <v>149</v>
      </c>
      <c r="I819" s="31">
        <v>41</v>
      </c>
      <c r="J819" s="13">
        <v>20</v>
      </c>
      <c r="K819" s="16">
        <v>5</v>
      </c>
      <c r="L819" s="13">
        <v>0</v>
      </c>
      <c r="M819" s="32">
        <v>17</v>
      </c>
      <c r="O819"/>
    </row>
    <row r="820" spans="1:15" ht="15" customHeight="1" x14ac:dyDescent="0.25">
      <c r="A820" s="16" t="s">
        <v>692</v>
      </c>
      <c r="B820" s="13" t="s">
        <v>2478</v>
      </c>
      <c r="C820" s="6">
        <v>710</v>
      </c>
      <c r="D820" s="17" t="s">
        <v>3709</v>
      </c>
      <c r="E820" s="7">
        <v>0.38400000000000001</v>
      </c>
      <c r="F820" s="16"/>
      <c r="G820" s="8">
        <v>91</v>
      </c>
      <c r="H820" s="27">
        <v>107</v>
      </c>
      <c r="I820" s="31">
        <v>23</v>
      </c>
      <c r="J820" s="13">
        <v>10</v>
      </c>
      <c r="K820" s="16">
        <v>4</v>
      </c>
      <c r="L820" s="13">
        <v>0</v>
      </c>
      <c r="M820" s="32">
        <v>16</v>
      </c>
      <c r="O820"/>
    </row>
    <row r="821" spans="1:15" ht="15" customHeight="1" x14ac:dyDescent="0.25">
      <c r="A821" s="10" t="s">
        <v>945</v>
      </c>
      <c r="B821" s="13" t="s">
        <v>2469</v>
      </c>
      <c r="C821" s="6">
        <v>1294</v>
      </c>
      <c r="D821" s="14" t="s">
        <v>3699</v>
      </c>
      <c r="E821" s="7">
        <v>0.38400000000000001</v>
      </c>
      <c r="F821" s="16"/>
      <c r="G821" s="8">
        <v>2</v>
      </c>
      <c r="H821" s="27">
        <v>13</v>
      </c>
      <c r="I821" s="31">
        <v>3</v>
      </c>
      <c r="J821" s="13">
        <v>0</v>
      </c>
      <c r="K821" s="16">
        <v>0</v>
      </c>
      <c r="L821" s="13">
        <v>0</v>
      </c>
      <c r="M821" s="32">
        <v>0</v>
      </c>
      <c r="O821"/>
    </row>
    <row r="822" spans="1:15" ht="15" customHeight="1" x14ac:dyDescent="0.25">
      <c r="A822" s="10" t="s">
        <v>1820</v>
      </c>
      <c r="B822" s="13" t="s">
        <v>2493</v>
      </c>
      <c r="C822" s="6">
        <v>247</v>
      </c>
      <c r="D822" s="14" t="s">
        <v>3725</v>
      </c>
      <c r="E822" s="7">
        <v>0.38400000000000001</v>
      </c>
      <c r="F822" s="16"/>
      <c r="G822" s="8">
        <v>0</v>
      </c>
      <c r="H822" s="27">
        <v>3</v>
      </c>
      <c r="I822" s="31">
        <v>0</v>
      </c>
      <c r="J822" s="13">
        <v>0</v>
      </c>
      <c r="K822" s="16">
        <v>0</v>
      </c>
      <c r="L822" s="13">
        <v>0</v>
      </c>
      <c r="M822" s="32">
        <v>0</v>
      </c>
      <c r="O822"/>
    </row>
    <row r="823" spans="1:15" ht="15" customHeight="1" x14ac:dyDescent="0.25">
      <c r="A823" s="10" t="s">
        <v>1213</v>
      </c>
      <c r="B823" s="13" t="s">
        <v>3066</v>
      </c>
      <c r="C823" s="6">
        <v>773</v>
      </c>
      <c r="D823" s="14" t="s">
        <v>4303</v>
      </c>
      <c r="E823" s="7">
        <v>0.38350000000000001</v>
      </c>
      <c r="F823" s="16"/>
      <c r="G823" s="8">
        <v>4</v>
      </c>
      <c r="H823" s="27">
        <v>0</v>
      </c>
      <c r="I823" s="31">
        <v>0</v>
      </c>
      <c r="J823" s="13">
        <v>0</v>
      </c>
      <c r="K823" s="16">
        <v>0</v>
      </c>
      <c r="L823" s="13">
        <v>0</v>
      </c>
      <c r="M823" s="32">
        <v>0</v>
      </c>
      <c r="O823"/>
    </row>
    <row r="824" spans="1:15" ht="15" customHeight="1" x14ac:dyDescent="0.25">
      <c r="A824" s="10" t="s">
        <v>1866</v>
      </c>
      <c r="B824" s="13" t="s">
        <v>2888</v>
      </c>
      <c r="C824" s="6">
        <v>180</v>
      </c>
      <c r="D824" s="14" t="s">
        <v>4123</v>
      </c>
      <c r="E824" s="7">
        <v>0.38350000000000001</v>
      </c>
      <c r="F824" s="16"/>
      <c r="G824" s="8">
        <v>2</v>
      </c>
      <c r="H824" s="27">
        <v>0</v>
      </c>
      <c r="I824" s="31">
        <v>0</v>
      </c>
      <c r="J824" s="13">
        <v>0</v>
      </c>
      <c r="K824" s="16">
        <v>0</v>
      </c>
      <c r="L824" s="13">
        <v>0</v>
      </c>
      <c r="M824" s="32">
        <v>0</v>
      </c>
      <c r="O824"/>
    </row>
    <row r="825" spans="1:15" ht="15" customHeight="1" x14ac:dyDescent="0.25">
      <c r="A825" s="10" t="s">
        <v>1639</v>
      </c>
      <c r="B825" s="13" t="s">
        <v>3036</v>
      </c>
      <c r="C825" s="6">
        <v>479</v>
      </c>
      <c r="D825" s="14" t="s">
        <v>4273</v>
      </c>
      <c r="E825" s="7">
        <v>0.38200000000000001</v>
      </c>
      <c r="F825" s="16"/>
      <c r="G825" s="8">
        <v>0</v>
      </c>
      <c r="H825" s="27">
        <v>4</v>
      </c>
      <c r="I825" s="31">
        <v>0</v>
      </c>
      <c r="J825" s="13">
        <v>0</v>
      </c>
      <c r="K825" s="16">
        <v>0</v>
      </c>
      <c r="L825" s="13">
        <v>0</v>
      </c>
      <c r="M825" s="32">
        <v>0</v>
      </c>
      <c r="O825"/>
    </row>
    <row r="826" spans="1:15" ht="15" customHeight="1" x14ac:dyDescent="0.25">
      <c r="A826" s="12" t="s">
        <v>1879</v>
      </c>
      <c r="B826" s="6" t="s">
        <v>1943</v>
      </c>
      <c r="C826" s="6">
        <v>204</v>
      </c>
      <c r="D826" s="19" t="s">
        <v>3162</v>
      </c>
      <c r="E826" s="7">
        <v>0.38150000000000001</v>
      </c>
      <c r="F826" s="16"/>
      <c r="G826" s="8">
        <v>2</v>
      </c>
      <c r="H826" s="27">
        <v>0</v>
      </c>
      <c r="I826" s="31">
        <v>0</v>
      </c>
      <c r="J826" s="13">
        <v>0</v>
      </c>
      <c r="K826" s="16">
        <v>0</v>
      </c>
      <c r="L826" s="13">
        <v>0</v>
      </c>
      <c r="M826" s="32">
        <v>0</v>
      </c>
      <c r="O826"/>
    </row>
    <row r="827" spans="1:15" ht="15" customHeight="1" x14ac:dyDescent="0.25">
      <c r="A827" s="12" t="s">
        <v>40</v>
      </c>
      <c r="B827" s="6" t="s">
        <v>41</v>
      </c>
      <c r="C827" s="6">
        <v>206</v>
      </c>
      <c r="D827" s="19" t="s">
        <v>42</v>
      </c>
      <c r="E827" s="7">
        <v>0.38150000000000001</v>
      </c>
      <c r="F827" s="16"/>
      <c r="G827" s="8">
        <v>2</v>
      </c>
      <c r="H827" s="27">
        <v>0</v>
      </c>
      <c r="I827" s="31">
        <v>0</v>
      </c>
      <c r="J827" s="13">
        <v>0</v>
      </c>
      <c r="K827" s="16">
        <v>0</v>
      </c>
      <c r="L827" s="13">
        <v>0</v>
      </c>
      <c r="M827" s="32">
        <v>0</v>
      </c>
      <c r="O827"/>
    </row>
    <row r="828" spans="1:15" ht="15" customHeight="1" x14ac:dyDescent="0.25">
      <c r="A828" s="12" t="s">
        <v>857</v>
      </c>
      <c r="B828" s="6" t="s">
        <v>2059</v>
      </c>
      <c r="C828" s="6">
        <v>551</v>
      </c>
      <c r="D828" s="19" t="s">
        <v>3280</v>
      </c>
      <c r="E828" s="7">
        <v>0.3805</v>
      </c>
      <c r="F828" s="16"/>
      <c r="G828" s="8">
        <v>26</v>
      </c>
      <c r="H828" s="27">
        <v>41</v>
      </c>
      <c r="I828" s="31">
        <v>16</v>
      </c>
      <c r="J828" s="13">
        <v>3</v>
      </c>
      <c r="K828" s="16">
        <v>0</v>
      </c>
      <c r="L828" s="13">
        <v>0</v>
      </c>
      <c r="M828" s="32">
        <v>0</v>
      </c>
      <c r="O828"/>
    </row>
    <row r="829" spans="1:15" ht="15" customHeight="1" x14ac:dyDescent="0.25">
      <c r="A829" s="10" t="s">
        <v>1140</v>
      </c>
      <c r="B829" s="13" t="s">
        <v>2948</v>
      </c>
      <c r="C829" s="6">
        <v>1098</v>
      </c>
      <c r="D829" s="14" t="s">
        <v>4183</v>
      </c>
      <c r="E829" s="7">
        <v>0.3805</v>
      </c>
      <c r="F829" s="16"/>
      <c r="G829" s="8">
        <v>5</v>
      </c>
      <c r="H829" s="27">
        <v>8</v>
      </c>
      <c r="I829" s="31">
        <v>3</v>
      </c>
      <c r="J829" s="13">
        <v>0</v>
      </c>
      <c r="K829" s="16">
        <v>0</v>
      </c>
      <c r="L829" s="13">
        <v>0</v>
      </c>
      <c r="M829" s="32">
        <v>0</v>
      </c>
      <c r="O829"/>
    </row>
    <row r="830" spans="1:15" ht="15" customHeight="1" x14ac:dyDescent="0.25">
      <c r="A830" s="10" t="s">
        <v>207</v>
      </c>
      <c r="B830" s="13" t="s">
        <v>208</v>
      </c>
      <c r="C830" s="6">
        <v>446</v>
      </c>
      <c r="D830" s="14" t="s">
        <v>209</v>
      </c>
      <c r="E830" s="7">
        <v>0.3805</v>
      </c>
      <c r="F830" s="16"/>
      <c r="G830" s="8">
        <v>3</v>
      </c>
      <c r="H830" s="27">
        <v>0</v>
      </c>
      <c r="I830" s="31">
        <v>0</v>
      </c>
      <c r="J830" s="13">
        <v>0</v>
      </c>
      <c r="K830" s="16">
        <v>0</v>
      </c>
      <c r="L830" s="13">
        <v>0</v>
      </c>
      <c r="M830" s="32">
        <v>0</v>
      </c>
      <c r="O830"/>
    </row>
    <row r="831" spans="1:15" ht="15" customHeight="1" x14ac:dyDescent="0.25">
      <c r="A831" s="10" t="s">
        <v>1658</v>
      </c>
      <c r="B831" s="13" t="s">
        <v>2607</v>
      </c>
      <c r="C831" s="6">
        <v>492</v>
      </c>
      <c r="D831" s="14" t="s">
        <v>3841</v>
      </c>
      <c r="E831" s="7">
        <v>0.38</v>
      </c>
      <c r="F831" s="16"/>
      <c r="G831" s="8">
        <v>3</v>
      </c>
      <c r="H831" s="27">
        <v>0</v>
      </c>
      <c r="I831" s="31">
        <v>0</v>
      </c>
      <c r="J831" s="13">
        <v>0</v>
      </c>
      <c r="K831" s="16">
        <v>0</v>
      </c>
      <c r="L831" s="13">
        <v>0</v>
      </c>
      <c r="M831" s="32">
        <v>0</v>
      </c>
      <c r="O831"/>
    </row>
    <row r="832" spans="1:15" ht="15" customHeight="1" x14ac:dyDescent="0.25">
      <c r="A832" s="12" t="s">
        <v>1851</v>
      </c>
      <c r="B832" s="6" t="s">
        <v>2002</v>
      </c>
      <c r="C832" s="6">
        <v>91</v>
      </c>
      <c r="D832" s="19" t="s">
        <v>3222</v>
      </c>
      <c r="E832" s="7">
        <v>0.3775</v>
      </c>
      <c r="F832" s="16"/>
      <c r="G832" s="8">
        <v>0</v>
      </c>
      <c r="H832" s="27">
        <v>2</v>
      </c>
      <c r="I832" s="31">
        <v>0</v>
      </c>
      <c r="J832" s="13">
        <v>0</v>
      </c>
      <c r="K832" s="16">
        <v>0</v>
      </c>
      <c r="L832" s="13">
        <v>0</v>
      </c>
      <c r="M832" s="32">
        <v>0</v>
      </c>
      <c r="O832"/>
    </row>
    <row r="833" spans="1:15" ht="15" customHeight="1" x14ac:dyDescent="0.25">
      <c r="A833" s="10" t="s">
        <v>1230</v>
      </c>
      <c r="B833" s="13" t="s">
        <v>2443</v>
      </c>
      <c r="C833" s="6">
        <v>242</v>
      </c>
      <c r="D833" s="14" t="s">
        <v>3673</v>
      </c>
      <c r="E833" s="7">
        <v>0.377</v>
      </c>
      <c r="F833" s="16"/>
      <c r="G833" s="8">
        <v>0</v>
      </c>
      <c r="H833" s="27">
        <v>3</v>
      </c>
      <c r="I833" s="31">
        <v>0</v>
      </c>
      <c r="J833" s="13">
        <v>0</v>
      </c>
      <c r="K833" s="16">
        <v>0</v>
      </c>
      <c r="L833" s="13">
        <v>0</v>
      </c>
      <c r="M833" s="32">
        <v>0</v>
      </c>
      <c r="O833"/>
    </row>
    <row r="834" spans="1:15" ht="15" customHeight="1" x14ac:dyDescent="0.25">
      <c r="A834" s="10" t="s">
        <v>1862</v>
      </c>
      <c r="B834" s="13" t="s">
        <v>2421</v>
      </c>
      <c r="C834" s="6">
        <v>351</v>
      </c>
      <c r="D834" s="14" t="s">
        <v>3651</v>
      </c>
      <c r="E834" s="7">
        <v>0.3765</v>
      </c>
      <c r="F834" s="16"/>
      <c r="G834" s="8">
        <v>0</v>
      </c>
      <c r="H834" s="27">
        <v>3</v>
      </c>
      <c r="I834" s="31">
        <v>0</v>
      </c>
      <c r="J834" s="13">
        <v>0</v>
      </c>
      <c r="K834" s="16">
        <v>0</v>
      </c>
      <c r="L834" s="13">
        <v>0</v>
      </c>
      <c r="M834" s="32">
        <v>0</v>
      </c>
      <c r="O834"/>
    </row>
    <row r="835" spans="1:15" ht="15" customHeight="1" x14ac:dyDescent="0.25">
      <c r="A835" s="10" t="s">
        <v>1793</v>
      </c>
      <c r="B835" s="13" t="s">
        <v>2785</v>
      </c>
      <c r="C835" s="6">
        <v>259</v>
      </c>
      <c r="D835" s="14" t="s">
        <v>4019</v>
      </c>
      <c r="E835" s="7">
        <v>0.376</v>
      </c>
      <c r="F835" s="16"/>
      <c r="G835" s="8">
        <v>0</v>
      </c>
      <c r="H835" s="27">
        <v>3</v>
      </c>
      <c r="I835" s="31">
        <v>0</v>
      </c>
      <c r="J835" s="13">
        <v>0</v>
      </c>
      <c r="K835" s="16">
        <v>0</v>
      </c>
      <c r="L835" s="13">
        <v>0</v>
      </c>
      <c r="M835" s="32">
        <v>0</v>
      </c>
      <c r="O835"/>
    </row>
    <row r="836" spans="1:15" ht="15" customHeight="1" x14ac:dyDescent="0.25">
      <c r="A836" s="16" t="s">
        <v>1245</v>
      </c>
      <c r="B836" s="13" t="s">
        <v>2731</v>
      </c>
      <c r="C836" s="6">
        <v>92</v>
      </c>
      <c r="D836" s="17" t="s">
        <v>3965</v>
      </c>
      <c r="E836" s="7">
        <v>0.3755</v>
      </c>
      <c r="F836" s="16"/>
      <c r="G836" s="8">
        <v>8</v>
      </c>
      <c r="H836" s="27">
        <v>11</v>
      </c>
      <c r="I836" s="31">
        <v>0</v>
      </c>
      <c r="J836" s="13">
        <v>0</v>
      </c>
      <c r="K836" s="16">
        <v>3</v>
      </c>
      <c r="L836" s="13">
        <v>0</v>
      </c>
      <c r="M836" s="32">
        <v>3</v>
      </c>
      <c r="O836"/>
    </row>
    <row r="837" spans="1:15" ht="15" customHeight="1" x14ac:dyDescent="0.25">
      <c r="A837" s="10" t="s">
        <v>1870</v>
      </c>
      <c r="B837" s="13" t="s">
        <v>1870</v>
      </c>
      <c r="C837" s="6">
        <v>109</v>
      </c>
      <c r="D837" s="14" t="s">
        <v>4204</v>
      </c>
      <c r="E837" s="7">
        <v>0.375</v>
      </c>
      <c r="F837" s="16"/>
      <c r="G837" s="8">
        <v>0</v>
      </c>
      <c r="H837" s="27">
        <v>2</v>
      </c>
      <c r="I837" s="31">
        <v>0</v>
      </c>
      <c r="J837" s="13">
        <v>0</v>
      </c>
      <c r="K837" s="16">
        <v>0</v>
      </c>
      <c r="L837" s="13">
        <v>0</v>
      </c>
      <c r="M837" s="32">
        <v>0</v>
      </c>
      <c r="O837"/>
    </row>
    <row r="838" spans="1:15" ht="15" customHeight="1" x14ac:dyDescent="0.25">
      <c r="A838" s="10" t="s">
        <v>1295</v>
      </c>
      <c r="B838" s="13" t="s">
        <v>2490</v>
      </c>
      <c r="C838" s="6">
        <v>128</v>
      </c>
      <c r="D838" s="14" t="s">
        <v>3722</v>
      </c>
      <c r="E838" s="7">
        <v>0.3745</v>
      </c>
      <c r="F838" s="16"/>
      <c r="G838" s="8">
        <v>5</v>
      </c>
      <c r="H838" s="27">
        <v>15</v>
      </c>
      <c r="I838" s="31">
        <v>0</v>
      </c>
      <c r="J838" s="13">
        <v>0</v>
      </c>
      <c r="K838" s="16">
        <v>0</v>
      </c>
      <c r="L838" s="13">
        <v>0</v>
      </c>
      <c r="M838" s="32">
        <v>6</v>
      </c>
      <c r="O838"/>
    </row>
    <row r="839" spans="1:15" ht="15" customHeight="1" x14ac:dyDescent="0.25">
      <c r="A839" s="10" t="s">
        <v>1733</v>
      </c>
      <c r="B839" s="13" t="s">
        <v>2859</v>
      </c>
      <c r="C839" s="6">
        <v>294</v>
      </c>
      <c r="D839" s="14" t="s">
        <v>4094</v>
      </c>
      <c r="E839" s="7">
        <v>0.374</v>
      </c>
      <c r="F839" s="16"/>
      <c r="G839" s="8">
        <v>0</v>
      </c>
      <c r="H839" s="27">
        <v>3</v>
      </c>
      <c r="I839" s="31">
        <v>0</v>
      </c>
      <c r="J839" s="13">
        <v>0</v>
      </c>
      <c r="K839" s="16">
        <v>0</v>
      </c>
      <c r="L839" s="13">
        <v>0</v>
      </c>
      <c r="M839" s="32">
        <v>0</v>
      </c>
      <c r="O839"/>
    </row>
    <row r="840" spans="1:15" ht="15" customHeight="1" x14ac:dyDescent="0.25">
      <c r="A840" s="10" t="s">
        <v>1823</v>
      </c>
      <c r="B840" s="13" t="s">
        <v>2531</v>
      </c>
      <c r="C840" s="6">
        <v>423</v>
      </c>
      <c r="D840" s="14" t="s">
        <v>3764</v>
      </c>
      <c r="E840" s="7">
        <v>0.374</v>
      </c>
      <c r="F840" s="16"/>
      <c r="G840" s="8">
        <v>0</v>
      </c>
      <c r="H840" s="27">
        <v>4</v>
      </c>
      <c r="I840" s="31">
        <v>0</v>
      </c>
      <c r="J840" s="13">
        <v>0</v>
      </c>
      <c r="K840" s="16">
        <v>0</v>
      </c>
      <c r="L840" s="13">
        <v>0</v>
      </c>
      <c r="M840" s="32">
        <v>0</v>
      </c>
      <c r="O840"/>
    </row>
    <row r="841" spans="1:15" ht="15" customHeight="1" x14ac:dyDescent="0.25">
      <c r="A841" s="10" t="s">
        <v>1834</v>
      </c>
      <c r="B841" s="13" t="s">
        <v>2254</v>
      </c>
      <c r="C841" s="6">
        <v>395</v>
      </c>
      <c r="D841" s="14" t="s">
        <v>3481</v>
      </c>
      <c r="E841" s="7">
        <v>0.373</v>
      </c>
      <c r="F841" s="16"/>
      <c r="G841" s="8">
        <v>0</v>
      </c>
      <c r="H841" s="27">
        <v>3</v>
      </c>
      <c r="I841" s="31">
        <v>0</v>
      </c>
      <c r="J841" s="13">
        <v>0</v>
      </c>
      <c r="K841" s="16">
        <v>0</v>
      </c>
      <c r="L841" s="13">
        <v>0</v>
      </c>
      <c r="M841" s="32">
        <v>0</v>
      </c>
      <c r="O841"/>
    </row>
    <row r="842" spans="1:15" ht="15" customHeight="1" x14ac:dyDescent="0.25">
      <c r="A842" s="12" t="s">
        <v>1832</v>
      </c>
      <c r="B842" s="6" t="s">
        <v>1993</v>
      </c>
      <c r="C842" s="6">
        <v>286</v>
      </c>
      <c r="D842" s="19" t="s">
        <v>3213</v>
      </c>
      <c r="E842" s="7">
        <v>0.3715</v>
      </c>
      <c r="F842" s="16"/>
      <c r="G842" s="8">
        <v>0</v>
      </c>
      <c r="H842" s="27">
        <v>3</v>
      </c>
      <c r="I842" s="31">
        <v>0</v>
      </c>
      <c r="J842" s="13">
        <v>0</v>
      </c>
      <c r="K842" s="16">
        <v>0</v>
      </c>
      <c r="L842" s="13">
        <v>0</v>
      </c>
      <c r="M842" s="32">
        <v>0</v>
      </c>
      <c r="O842"/>
    </row>
    <row r="843" spans="1:15" ht="15" customHeight="1" x14ac:dyDescent="0.25">
      <c r="A843" s="10" t="s">
        <v>1201</v>
      </c>
      <c r="B843" s="13" t="s">
        <v>3005</v>
      </c>
      <c r="C843" s="6">
        <v>403</v>
      </c>
      <c r="D843" s="14" t="s">
        <v>4242</v>
      </c>
      <c r="E843" s="7">
        <v>0.3715</v>
      </c>
      <c r="F843" s="16"/>
      <c r="G843" s="8">
        <v>0</v>
      </c>
      <c r="H843" s="27">
        <v>3</v>
      </c>
      <c r="I843" s="31">
        <v>0</v>
      </c>
      <c r="J843" s="13">
        <v>0</v>
      </c>
      <c r="K843" s="16">
        <v>0</v>
      </c>
      <c r="L843" s="13">
        <v>0</v>
      </c>
      <c r="M843" s="32">
        <v>0</v>
      </c>
      <c r="O843"/>
    </row>
    <row r="844" spans="1:15" ht="15" customHeight="1" x14ac:dyDescent="0.25">
      <c r="A844" s="12" t="s">
        <v>1623</v>
      </c>
      <c r="B844" s="6" t="s">
        <v>2038</v>
      </c>
      <c r="C844" s="6">
        <v>638</v>
      </c>
      <c r="D844" s="19" t="s">
        <v>3259</v>
      </c>
      <c r="E844" s="7">
        <v>0.37</v>
      </c>
      <c r="F844" s="16"/>
      <c r="G844" s="8">
        <v>4</v>
      </c>
      <c r="H844" s="27">
        <v>0</v>
      </c>
      <c r="I844" s="31">
        <v>0</v>
      </c>
      <c r="J844" s="13">
        <v>0</v>
      </c>
      <c r="K844" s="16">
        <v>0</v>
      </c>
      <c r="L844" s="13">
        <v>0</v>
      </c>
      <c r="M844" s="32">
        <v>0</v>
      </c>
      <c r="O844"/>
    </row>
    <row r="845" spans="1:15" ht="15" customHeight="1" x14ac:dyDescent="0.25">
      <c r="A845" s="10" t="s">
        <v>1157</v>
      </c>
      <c r="B845" s="13" t="s">
        <v>2670</v>
      </c>
      <c r="C845" s="6">
        <v>157</v>
      </c>
      <c r="D845" s="14" t="s">
        <v>3904</v>
      </c>
      <c r="E845" s="7">
        <v>0.36899999999999999</v>
      </c>
      <c r="F845" s="16"/>
      <c r="G845" s="8">
        <v>7</v>
      </c>
      <c r="H845" s="27">
        <v>15</v>
      </c>
      <c r="I845" s="31">
        <v>7</v>
      </c>
      <c r="J845" s="13">
        <v>0</v>
      </c>
      <c r="K845" s="16">
        <v>0</v>
      </c>
      <c r="L845" s="13">
        <v>0</v>
      </c>
      <c r="M845" s="32">
        <v>0</v>
      </c>
      <c r="O845"/>
    </row>
    <row r="846" spans="1:15" ht="15" customHeight="1" x14ac:dyDescent="0.25">
      <c r="A846" s="10" t="s">
        <v>1779</v>
      </c>
      <c r="B846" s="13" t="s">
        <v>2499</v>
      </c>
      <c r="C846" s="6">
        <v>213</v>
      </c>
      <c r="D846" s="14" t="s">
        <v>3732</v>
      </c>
      <c r="E846" s="7">
        <v>0.36849999999999999</v>
      </c>
      <c r="F846" s="16"/>
      <c r="G846" s="8">
        <v>2</v>
      </c>
      <c r="H846" s="27">
        <v>0</v>
      </c>
      <c r="I846" s="31">
        <v>0</v>
      </c>
      <c r="J846" s="13">
        <v>0</v>
      </c>
      <c r="K846" s="16">
        <v>0</v>
      </c>
      <c r="L846" s="13">
        <v>0</v>
      </c>
      <c r="M846" s="32">
        <v>0</v>
      </c>
      <c r="O846"/>
    </row>
    <row r="847" spans="1:15" ht="15" customHeight="1" x14ac:dyDescent="0.25">
      <c r="A847" s="10" t="s">
        <v>1888</v>
      </c>
      <c r="B847" s="13" t="s">
        <v>1888</v>
      </c>
      <c r="C847" s="6">
        <v>103</v>
      </c>
      <c r="D847" s="14" t="s">
        <v>3717</v>
      </c>
      <c r="E847" s="7">
        <v>0.36849999999999999</v>
      </c>
      <c r="F847" s="16"/>
      <c r="G847" s="8">
        <v>0</v>
      </c>
      <c r="H847" s="27">
        <v>2</v>
      </c>
      <c r="I847" s="31">
        <v>0</v>
      </c>
      <c r="J847" s="13">
        <v>0</v>
      </c>
      <c r="K847" s="16">
        <v>0</v>
      </c>
      <c r="L847" s="13">
        <v>0</v>
      </c>
      <c r="M847" s="32">
        <v>0</v>
      </c>
      <c r="O847"/>
    </row>
    <row r="848" spans="1:15" ht="15" customHeight="1" x14ac:dyDescent="0.25">
      <c r="A848" s="16" t="s">
        <v>861</v>
      </c>
      <c r="B848" s="13" t="s">
        <v>2715</v>
      </c>
      <c r="C848" s="6">
        <v>156</v>
      </c>
      <c r="D848" s="17" t="s">
        <v>3949</v>
      </c>
      <c r="E848" s="7">
        <v>0.36699999999999999</v>
      </c>
      <c r="F848" s="16"/>
      <c r="G848" s="8">
        <v>21</v>
      </c>
      <c r="H848" s="27">
        <v>30</v>
      </c>
      <c r="I848" s="31">
        <v>2</v>
      </c>
      <c r="J848" s="13">
        <v>0</v>
      </c>
      <c r="K848" s="16">
        <v>6</v>
      </c>
      <c r="L848" s="13">
        <v>0</v>
      </c>
      <c r="M848" s="32">
        <v>5</v>
      </c>
      <c r="O848"/>
    </row>
    <row r="849" spans="1:15" ht="15" customHeight="1" x14ac:dyDescent="0.25">
      <c r="A849" s="10" t="s">
        <v>1830</v>
      </c>
      <c r="B849" s="13" t="s">
        <v>2328</v>
      </c>
      <c r="C849" s="6">
        <v>452</v>
      </c>
      <c r="D849" s="14" t="s">
        <v>3556</v>
      </c>
      <c r="E849" s="7">
        <v>0.36649999999999999</v>
      </c>
      <c r="F849" s="16"/>
      <c r="G849" s="8">
        <v>0</v>
      </c>
      <c r="H849" s="27">
        <v>4</v>
      </c>
      <c r="I849" s="31">
        <v>0</v>
      </c>
      <c r="J849" s="13">
        <v>0</v>
      </c>
      <c r="K849" s="16">
        <v>0</v>
      </c>
      <c r="L849" s="13">
        <v>0</v>
      </c>
      <c r="M849" s="32">
        <v>0</v>
      </c>
      <c r="O849"/>
    </row>
    <row r="850" spans="1:15" ht="15" customHeight="1" x14ac:dyDescent="0.25">
      <c r="A850" s="10" t="s">
        <v>1651</v>
      </c>
      <c r="B850" s="13" t="s">
        <v>2673</v>
      </c>
      <c r="C850" s="6">
        <v>480</v>
      </c>
      <c r="D850" s="14" t="s">
        <v>3907</v>
      </c>
      <c r="E850" s="7">
        <v>0.36599999999999999</v>
      </c>
      <c r="F850" s="16"/>
      <c r="G850" s="8">
        <v>3</v>
      </c>
      <c r="H850" s="27">
        <v>0</v>
      </c>
      <c r="I850" s="31">
        <v>0</v>
      </c>
      <c r="J850" s="13">
        <v>0</v>
      </c>
      <c r="K850" s="16">
        <v>0</v>
      </c>
      <c r="L850" s="13">
        <v>0</v>
      </c>
      <c r="M850" s="32">
        <v>0</v>
      </c>
      <c r="O850"/>
    </row>
    <row r="851" spans="1:15" ht="15" customHeight="1" x14ac:dyDescent="0.25">
      <c r="A851" s="10" t="s">
        <v>1481</v>
      </c>
      <c r="B851" s="13" t="s">
        <v>2956</v>
      </c>
      <c r="C851" s="6">
        <v>346</v>
      </c>
      <c r="D851" s="14" t="s">
        <v>4191</v>
      </c>
      <c r="E851" s="7">
        <v>0.36549999999999999</v>
      </c>
      <c r="F851" s="16"/>
      <c r="G851" s="8">
        <v>0</v>
      </c>
      <c r="H851" s="27">
        <v>3</v>
      </c>
      <c r="I851" s="31">
        <v>0</v>
      </c>
      <c r="J851" s="13">
        <v>0</v>
      </c>
      <c r="K851" s="16">
        <v>0</v>
      </c>
      <c r="L851" s="13">
        <v>0</v>
      </c>
      <c r="M851" s="32">
        <v>0</v>
      </c>
      <c r="O851"/>
    </row>
    <row r="852" spans="1:15" ht="15" customHeight="1" x14ac:dyDescent="0.25">
      <c r="A852" s="16" t="s">
        <v>823</v>
      </c>
      <c r="B852" s="13" t="s">
        <v>2792</v>
      </c>
      <c r="C852" s="6">
        <v>463</v>
      </c>
      <c r="D852" s="17" t="s">
        <v>4026</v>
      </c>
      <c r="E852" s="7">
        <v>0.36499999999999999</v>
      </c>
      <c r="F852" s="16"/>
      <c r="G852" s="8">
        <v>35</v>
      </c>
      <c r="H852" s="27">
        <v>49</v>
      </c>
      <c r="I852" s="31">
        <v>15</v>
      </c>
      <c r="J852" s="13">
        <v>3</v>
      </c>
      <c r="K852" s="16">
        <v>0</v>
      </c>
      <c r="L852" s="13">
        <v>0</v>
      </c>
      <c r="M852" s="32">
        <v>6</v>
      </c>
      <c r="O852"/>
    </row>
    <row r="853" spans="1:15" ht="15" customHeight="1" x14ac:dyDescent="0.25">
      <c r="A853" s="10" t="s">
        <v>1882</v>
      </c>
      <c r="B853" s="13" t="s">
        <v>2813</v>
      </c>
      <c r="C853" s="6">
        <v>122</v>
      </c>
      <c r="D853" s="14" t="s">
        <v>4047</v>
      </c>
      <c r="E853" s="7">
        <v>0.36449999999999999</v>
      </c>
      <c r="F853" s="16"/>
      <c r="G853" s="8">
        <v>0</v>
      </c>
      <c r="H853" s="27">
        <v>2</v>
      </c>
      <c r="I853" s="31">
        <v>0</v>
      </c>
      <c r="J853" s="13">
        <v>0</v>
      </c>
      <c r="K853" s="16">
        <v>0</v>
      </c>
      <c r="L853" s="13">
        <v>0</v>
      </c>
      <c r="M853" s="32">
        <v>0</v>
      </c>
      <c r="O853"/>
    </row>
    <row r="854" spans="1:15" ht="15" customHeight="1" x14ac:dyDescent="0.25">
      <c r="A854" s="10" t="s">
        <v>1719</v>
      </c>
      <c r="B854" s="13" t="s">
        <v>2958</v>
      </c>
      <c r="C854" s="6">
        <v>837</v>
      </c>
      <c r="D854" s="14" t="s">
        <v>4193</v>
      </c>
      <c r="E854" s="7">
        <v>0.36399999999999999</v>
      </c>
      <c r="F854" s="16"/>
      <c r="G854" s="8">
        <v>4</v>
      </c>
      <c r="H854" s="27">
        <v>0</v>
      </c>
      <c r="I854" s="31">
        <v>0</v>
      </c>
      <c r="J854" s="13">
        <v>0</v>
      </c>
      <c r="K854" s="16">
        <v>0</v>
      </c>
      <c r="L854" s="13">
        <v>0</v>
      </c>
      <c r="M854" s="32">
        <v>0</v>
      </c>
      <c r="O854"/>
    </row>
    <row r="855" spans="1:15" ht="15" customHeight="1" x14ac:dyDescent="0.25">
      <c r="A855" s="12" t="s">
        <v>1877</v>
      </c>
      <c r="B855" s="6" t="s">
        <v>1983</v>
      </c>
      <c r="C855" s="6">
        <v>191</v>
      </c>
      <c r="D855" s="19" t="s">
        <v>3203</v>
      </c>
      <c r="E855" s="7">
        <v>0.36349999999999999</v>
      </c>
      <c r="F855" s="16"/>
      <c r="G855" s="8">
        <v>2</v>
      </c>
      <c r="H855" s="27">
        <v>0</v>
      </c>
      <c r="I855" s="31">
        <v>0</v>
      </c>
      <c r="J855" s="13">
        <v>0</v>
      </c>
      <c r="K855" s="16">
        <v>0</v>
      </c>
      <c r="L855" s="13">
        <v>0</v>
      </c>
      <c r="M855" s="32">
        <v>0</v>
      </c>
      <c r="O855"/>
    </row>
    <row r="856" spans="1:15" ht="15" customHeight="1" x14ac:dyDescent="0.25">
      <c r="A856" s="10" t="s">
        <v>1883</v>
      </c>
      <c r="B856" s="13" t="s">
        <v>2583</v>
      </c>
      <c r="C856" s="6">
        <v>147</v>
      </c>
      <c r="D856" s="14" t="s">
        <v>3817</v>
      </c>
      <c r="E856" s="7">
        <v>0.36299999999999999</v>
      </c>
      <c r="F856" s="16"/>
      <c r="G856" s="8">
        <v>0</v>
      </c>
      <c r="H856" s="27">
        <v>2</v>
      </c>
      <c r="I856" s="31">
        <v>0</v>
      </c>
      <c r="J856" s="13">
        <v>0</v>
      </c>
      <c r="K856" s="16">
        <v>0</v>
      </c>
      <c r="L856" s="13">
        <v>0</v>
      </c>
      <c r="M856" s="32">
        <v>0</v>
      </c>
      <c r="O856"/>
    </row>
    <row r="857" spans="1:15" ht="15" customHeight="1" x14ac:dyDescent="0.25">
      <c r="A857" s="10" t="s">
        <v>1889</v>
      </c>
      <c r="B857" s="13" t="s">
        <v>3104</v>
      </c>
      <c r="C857" s="6">
        <v>126</v>
      </c>
      <c r="D857" s="14" t="s">
        <v>4341</v>
      </c>
      <c r="E857" s="7">
        <v>0.36149999999999999</v>
      </c>
      <c r="F857" s="16"/>
      <c r="G857" s="8">
        <v>0</v>
      </c>
      <c r="H857" s="27">
        <v>2</v>
      </c>
      <c r="I857" s="31">
        <v>0</v>
      </c>
      <c r="J857" s="13">
        <v>0</v>
      </c>
      <c r="K857" s="16">
        <v>0</v>
      </c>
      <c r="L857" s="13">
        <v>0</v>
      </c>
      <c r="M857" s="32">
        <v>0</v>
      </c>
      <c r="O857"/>
    </row>
    <row r="858" spans="1:15" ht="15" customHeight="1" x14ac:dyDescent="0.25">
      <c r="A858" s="16" t="s">
        <v>1829</v>
      </c>
      <c r="B858" s="13" t="s">
        <v>2083</v>
      </c>
      <c r="C858" s="6">
        <v>649</v>
      </c>
      <c r="D858" s="17" t="s">
        <v>3304</v>
      </c>
      <c r="E858" s="7">
        <v>0.36149999999999999</v>
      </c>
      <c r="F858" s="16"/>
      <c r="G858" s="8">
        <v>0</v>
      </c>
      <c r="H858" s="27">
        <v>5</v>
      </c>
      <c r="I858" s="31">
        <v>0</v>
      </c>
      <c r="J858" s="13">
        <v>0</v>
      </c>
      <c r="K858" s="16">
        <v>0</v>
      </c>
      <c r="L858" s="13">
        <v>0</v>
      </c>
      <c r="M858" s="32">
        <v>0</v>
      </c>
      <c r="O858"/>
    </row>
    <row r="859" spans="1:15" ht="15" customHeight="1" x14ac:dyDescent="0.25">
      <c r="A859" s="16" t="s">
        <v>1601</v>
      </c>
      <c r="B859" s="13" t="s">
        <v>2064</v>
      </c>
      <c r="C859" s="6">
        <v>337</v>
      </c>
      <c r="D859" s="17" t="s">
        <v>3285</v>
      </c>
      <c r="E859" s="7">
        <v>0.36149999999999999</v>
      </c>
      <c r="F859" s="16"/>
      <c r="G859" s="8">
        <v>0</v>
      </c>
      <c r="H859" s="27">
        <v>3</v>
      </c>
      <c r="I859" s="31">
        <v>0</v>
      </c>
      <c r="J859" s="13">
        <v>0</v>
      </c>
      <c r="K859" s="16">
        <v>0</v>
      </c>
      <c r="L859" s="13">
        <v>0</v>
      </c>
      <c r="M859" s="32">
        <v>0</v>
      </c>
      <c r="O859"/>
    </row>
    <row r="860" spans="1:15" ht="15" customHeight="1" x14ac:dyDescent="0.25">
      <c r="A860" s="10" t="s">
        <v>1840</v>
      </c>
      <c r="B860" s="13" t="s">
        <v>3076</v>
      </c>
      <c r="C860" s="6">
        <v>502</v>
      </c>
      <c r="D860" s="14" t="s">
        <v>4313</v>
      </c>
      <c r="E860" s="7">
        <v>0.36099999999999999</v>
      </c>
      <c r="F860" s="16"/>
      <c r="G860" s="8">
        <v>3</v>
      </c>
      <c r="H860" s="27">
        <v>0</v>
      </c>
      <c r="I860" s="31">
        <v>0</v>
      </c>
      <c r="J860" s="13">
        <v>0</v>
      </c>
      <c r="K860" s="16">
        <v>0</v>
      </c>
      <c r="L860" s="13">
        <v>0</v>
      </c>
      <c r="M860" s="32">
        <v>0</v>
      </c>
      <c r="O860"/>
    </row>
    <row r="861" spans="1:15" ht="15" customHeight="1" x14ac:dyDescent="0.25">
      <c r="A861" s="10" t="s">
        <v>1884</v>
      </c>
      <c r="B861" s="13" t="s">
        <v>2587</v>
      </c>
      <c r="C861" s="6">
        <v>133</v>
      </c>
      <c r="D861" s="14" t="s">
        <v>3821</v>
      </c>
      <c r="E861" s="7">
        <v>0.36049999999999999</v>
      </c>
      <c r="F861" s="16"/>
      <c r="G861" s="8">
        <v>0</v>
      </c>
      <c r="H861" s="27">
        <v>2</v>
      </c>
      <c r="I861" s="31">
        <v>0</v>
      </c>
      <c r="J861" s="13">
        <v>0</v>
      </c>
      <c r="K861" s="16">
        <v>0</v>
      </c>
      <c r="L861" s="13">
        <v>0</v>
      </c>
      <c r="M861" s="32">
        <v>0</v>
      </c>
      <c r="O861"/>
    </row>
    <row r="862" spans="1:15" ht="15" customHeight="1" x14ac:dyDescent="0.25">
      <c r="A862" s="16" t="s">
        <v>1634</v>
      </c>
      <c r="B862" s="13" t="s">
        <v>3105</v>
      </c>
      <c r="C862" s="6">
        <v>572</v>
      </c>
      <c r="D862" s="17" t="s">
        <v>4342</v>
      </c>
      <c r="E862" s="7">
        <v>0.36049999999999999</v>
      </c>
      <c r="F862" s="16"/>
      <c r="G862" s="8">
        <v>0</v>
      </c>
      <c r="H862" s="27">
        <v>4</v>
      </c>
      <c r="I862" s="31">
        <v>0</v>
      </c>
      <c r="J862" s="13">
        <v>0</v>
      </c>
      <c r="K862" s="16">
        <v>0</v>
      </c>
      <c r="L862" s="13">
        <v>0</v>
      </c>
      <c r="M862" s="32">
        <v>0</v>
      </c>
      <c r="O862"/>
    </row>
    <row r="863" spans="1:15" ht="15" customHeight="1" x14ac:dyDescent="0.25">
      <c r="A863" s="10" t="s">
        <v>1707</v>
      </c>
      <c r="B863" s="13" t="s">
        <v>2747</v>
      </c>
      <c r="C863" s="6">
        <v>283</v>
      </c>
      <c r="D863" s="14" t="s">
        <v>3981</v>
      </c>
      <c r="E863" s="7">
        <v>0.36</v>
      </c>
      <c r="F863" s="16"/>
      <c r="G863" s="8">
        <v>2</v>
      </c>
      <c r="H863" s="27">
        <v>0</v>
      </c>
      <c r="I863" s="31">
        <v>0</v>
      </c>
      <c r="J863" s="13">
        <v>0</v>
      </c>
      <c r="K863" s="16">
        <v>0</v>
      </c>
      <c r="L863" s="13">
        <v>0</v>
      </c>
      <c r="M863" s="32">
        <v>0</v>
      </c>
      <c r="O863"/>
    </row>
    <row r="864" spans="1:15" ht="15" customHeight="1" x14ac:dyDescent="0.25">
      <c r="A864" s="12" t="s">
        <v>1681</v>
      </c>
      <c r="B864" s="6" t="s">
        <v>1969</v>
      </c>
      <c r="C864" s="6">
        <v>484</v>
      </c>
      <c r="D864" s="19" t="s">
        <v>3188</v>
      </c>
      <c r="E864" s="7">
        <v>0.36</v>
      </c>
      <c r="F864" s="16"/>
      <c r="G864" s="8">
        <v>0</v>
      </c>
      <c r="H864" s="27">
        <v>4</v>
      </c>
      <c r="I864" s="31">
        <v>0</v>
      </c>
      <c r="J864" s="13">
        <v>0</v>
      </c>
      <c r="K864" s="16">
        <v>0</v>
      </c>
      <c r="L864" s="13">
        <v>0</v>
      </c>
      <c r="M864" s="32">
        <v>0</v>
      </c>
      <c r="O864"/>
    </row>
    <row r="865" spans="1:15" ht="15" customHeight="1" x14ac:dyDescent="0.25">
      <c r="A865" s="10" t="s">
        <v>1796</v>
      </c>
      <c r="B865" s="13" t="s">
        <v>3086</v>
      </c>
      <c r="C865" s="6">
        <v>653</v>
      </c>
      <c r="D865" s="14" t="s">
        <v>4323</v>
      </c>
      <c r="E865" s="7">
        <v>0.35849999999999999</v>
      </c>
      <c r="F865" s="16"/>
      <c r="G865" s="8">
        <v>4</v>
      </c>
      <c r="H865" s="27">
        <v>0</v>
      </c>
      <c r="I865" s="31">
        <v>0</v>
      </c>
      <c r="J865" s="13">
        <v>0</v>
      </c>
      <c r="K865" s="16">
        <v>0</v>
      </c>
      <c r="L865" s="13">
        <v>0</v>
      </c>
      <c r="M865" s="32">
        <v>0</v>
      </c>
      <c r="O865"/>
    </row>
    <row r="866" spans="1:15" ht="15" customHeight="1" x14ac:dyDescent="0.25">
      <c r="A866" s="10" t="s">
        <v>1886</v>
      </c>
      <c r="B866" s="13" t="s">
        <v>2927</v>
      </c>
      <c r="C866" s="6">
        <v>117</v>
      </c>
      <c r="D866" s="14" t="s">
        <v>4162</v>
      </c>
      <c r="E866" s="7">
        <v>0.35599999999999998</v>
      </c>
      <c r="F866" s="16"/>
      <c r="G866" s="8">
        <v>0</v>
      </c>
      <c r="H866" s="27">
        <v>2</v>
      </c>
      <c r="I866" s="31">
        <v>0</v>
      </c>
      <c r="J866" s="13">
        <v>0</v>
      </c>
      <c r="K866" s="16">
        <v>0</v>
      </c>
      <c r="L866" s="13">
        <v>0</v>
      </c>
      <c r="M866" s="32">
        <v>0</v>
      </c>
      <c r="O866"/>
    </row>
    <row r="867" spans="1:15" ht="15" customHeight="1" x14ac:dyDescent="0.25">
      <c r="A867" s="10" t="s">
        <v>1795</v>
      </c>
      <c r="B867" s="13" t="s">
        <v>2957</v>
      </c>
      <c r="C867" s="6">
        <v>347</v>
      </c>
      <c r="D867" s="14" t="s">
        <v>4192</v>
      </c>
      <c r="E867" s="7">
        <v>0.35599999999999998</v>
      </c>
      <c r="F867" s="16"/>
      <c r="G867" s="8">
        <v>0</v>
      </c>
      <c r="H867" s="27">
        <v>3</v>
      </c>
      <c r="I867" s="31">
        <v>0</v>
      </c>
      <c r="J867" s="13">
        <v>0</v>
      </c>
      <c r="K867" s="16">
        <v>0</v>
      </c>
      <c r="L867" s="13">
        <v>0</v>
      </c>
      <c r="M867" s="32">
        <v>0</v>
      </c>
      <c r="O867"/>
    </row>
    <row r="868" spans="1:15" ht="15" customHeight="1" x14ac:dyDescent="0.25">
      <c r="A868" s="10" t="s">
        <v>1324</v>
      </c>
      <c r="B868" s="13" t="s">
        <v>2769</v>
      </c>
      <c r="C868" s="6">
        <v>115</v>
      </c>
      <c r="D868" s="14" t="s">
        <v>4003</v>
      </c>
      <c r="E868" s="7">
        <v>0.35499999999999998</v>
      </c>
      <c r="F868" s="16"/>
      <c r="G868" s="8">
        <v>5</v>
      </c>
      <c r="H868" s="27">
        <v>10</v>
      </c>
      <c r="I868" s="31">
        <v>0</v>
      </c>
      <c r="J868" s="13">
        <v>0</v>
      </c>
      <c r="K868" s="16">
        <v>0</v>
      </c>
      <c r="L868" s="13">
        <v>2</v>
      </c>
      <c r="M868" s="32">
        <v>3</v>
      </c>
      <c r="O868"/>
    </row>
    <row r="869" spans="1:15" ht="15" customHeight="1" x14ac:dyDescent="0.25">
      <c r="A869" s="16" t="s">
        <v>162</v>
      </c>
      <c r="B869" s="13" t="s">
        <v>163</v>
      </c>
      <c r="C869" s="6">
        <v>564</v>
      </c>
      <c r="D869" s="17" t="s">
        <v>164</v>
      </c>
      <c r="E869" s="7">
        <v>0.35349999999999998</v>
      </c>
      <c r="F869" s="16"/>
      <c r="G869" s="8">
        <v>3</v>
      </c>
      <c r="H869" s="27">
        <v>0</v>
      </c>
      <c r="I869" s="31">
        <v>0</v>
      </c>
      <c r="J869" s="13">
        <v>0</v>
      </c>
      <c r="K869" s="16">
        <v>0</v>
      </c>
      <c r="L869" s="13">
        <v>0</v>
      </c>
      <c r="M869" s="32">
        <v>0</v>
      </c>
      <c r="O869"/>
    </row>
    <row r="870" spans="1:15" ht="15" customHeight="1" x14ac:dyDescent="0.25">
      <c r="A870" s="12" t="s">
        <v>1557</v>
      </c>
      <c r="B870" s="6" t="s">
        <v>1909</v>
      </c>
      <c r="C870" s="6">
        <v>422</v>
      </c>
      <c r="D870" s="19" t="s">
        <v>3128</v>
      </c>
      <c r="E870" s="7">
        <v>0.35349999999999998</v>
      </c>
      <c r="F870" s="16"/>
      <c r="G870" s="8">
        <v>0</v>
      </c>
      <c r="H870" s="27">
        <v>3</v>
      </c>
      <c r="I870" s="31">
        <v>0</v>
      </c>
      <c r="J870" s="13">
        <v>0</v>
      </c>
      <c r="K870" s="16">
        <v>0</v>
      </c>
      <c r="L870" s="13">
        <v>0</v>
      </c>
      <c r="M870" s="32">
        <v>0</v>
      </c>
      <c r="O870"/>
    </row>
    <row r="871" spans="1:15" ht="15" customHeight="1" x14ac:dyDescent="0.25">
      <c r="A871" s="10" t="s">
        <v>1784</v>
      </c>
      <c r="B871" s="13" t="s">
        <v>2639</v>
      </c>
      <c r="C871" s="6">
        <v>179</v>
      </c>
      <c r="D871" s="14" t="s">
        <v>3873</v>
      </c>
      <c r="E871" s="7">
        <v>0.35349999999999998</v>
      </c>
      <c r="F871" s="16"/>
      <c r="G871" s="8">
        <v>0</v>
      </c>
      <c r="H871" s="27">
        <v>2</v>
      </c>
      <c r="I871" s="31">
        <v>0</v>
      </c>
      <c r="J871" s="13">
        <v>0</v>
      </c>
      <c r="K871" s="16">
        <v>0</v>
      </c>
      <c r="L871" s="13">
        <v>0</v>
      </c>
      <c r="M871" s="32">
        <v>0</v>
      </c>
      <c r="O871"/>
    </row>
    <row r="872" spans="1:15" ht="15" customHeight="1" x14ac:dyDescent="0.25">
      <c r="A872" s="10" t="s">
        <v>1353</v>
      </c>
      <c r="B872" s="13" t="s">
        <v>2667</v>
      </c>
      <c r="C872" s="6">
        <v>401</v>
      </c>
      <c r="D872" s="14" t="s">
        <v>3901</v>
      </c>
      <c r="E872" s="7">
        <v>0.35299999999999998</v>
      </c>
      <c r="F872" s="16"/>
      <c r="G872" s="8">
        <v>9</v>
      </c>
      <c r="H872" s="27">
        <v>9</v>
      </c>
      <c r="I872" s="31">
        <v>0</v>
      </c>
      <c r="J872" s="13">
        <v>0</v>
      </c>
      <c r="K872" s="16">
        <v>2</v>
      </c>
      <c r="L872" s="13">
        <v>0</v>
      </c>
      <c r="M872" s="32">
        <v>3</v>
      </c>
      <c r="O872"/>
    </row>
    <row r="873" spans="1:15" ht="15" customHeight="1" x14ac:dyDescent="0.25">
      <c r="A873" s="10" t="s">
        <v>1809</v>
      </c>
      <c r="B873" s="13" t="s">
        <v>2762</v>
      </c>
      <c r="C873" s="6">
        <v>136</v>
      </c>
      <c r="D873" s="14" t="s">
        <v>3996</v>
      </c>
      <c r="E873" s="7">
        <v>0.35299999999999998</v>
      </c>
      <c r="F873" s="16"/>
      <c r="G873" s="8">
        <v>0</v>
      </c>
      <c r="H873" s="27">
        <v>2</v>
      </c>
      <c r="I873" s="31">
        <v>0</v>
      </c>
      <c r="J873" s="13">
        <v>0</v>
      </c>
      <c r="K873" s="16">
        <v>0</v>
      </c>
      <c r="L873" s="13">
        <v>0</v>
      </c>
      <c r="M873" s="32">
        <v>0</v>
      </c>
      <c r="O873"/>
    </row>
    <row r="874" spans="1:15" ht="15" customHeight="1" x14ac:dyDescent="0.25">
      <c r="A874" s="10" t="s">
        <v>1874</v>
      </c>
      <c r="B874" s="13" t="s">
        <v>3057</v>
      </c>
      <c r="C874" s="6">
        <v>387</v>
      </c>
      <c r="D874" s="14" t="s">
        <v>4294</v>
      </c>
      <c r="E874" s="7">
        <v>0.35299999999999998</v>
      </c>
      <c r="F874" s="16"/>
      <c r="G874" s="8">
        <v>0</v>
      </c>
      <c r="H874" s="27">
        <v>3</v>
      </c>
      <c r="I874" s="31">
        <v>0</v>
      </c>
      <c r="J874" s="13">
        <v>0</v>
      </c>
      <c r="K874" s="16">
        <v>0</v>
      </c>
      <c r="L874" s="13">
        <v>0</v>
      </c>
      <c r="M874" s="32">
        <v>0</v>
      </c>
      <c r="O874"/>
    </row>
    <row r="875" spans="1:15" ht="15" customHeight="1" x14ac:dyDescent="0.25">
      <c r="A875" s="16" t="s">
        <v>930</v>
      </c>
      <c r="B875" s="13" t="s">
        <v>2783</v>
      </c>
      <c r="C875" s="6">
        <v>295</v>
      </c>
      <c r="D875" s="17" t="s">
        <v>4017</v>
      </c>
      <c r="E875" s="7">
        <v>0.35199999999999998</v>
      </c>
      <c r="F875" s="16"/>
      <c r="G875" s="8">
        <v>25</v>
      </c>
      <c r="H875" s="27">
        <v>14</v>
      </c>
      <c r="I875" s="31">
        <v>0</v>
      </c>
      <c r="J875" s="13">
        <v>0</v>
      </c>
      <c r="K875" s="16">
        <v>2</v>
      </c>
      <c r="L875" s="13">
        <v>2</v>
      </c>
      <c r="M875" s="32">
        <v>8</v>
      </c>
      <c r="O875"/>
    </row>
    <row r="876" spans="1:15" ht="15" customHeight="1" x14ac:dyDescent="0.25">
      <c r="A876" s="10" t="s">
        <v>1099</v>
      </c>
      <c r="B876" s="13" t="s">
        <v>2905</v>
      </c>
      <c r="C876" s="6">
        <v>262</v>
      </c>
      <c r="D876" s="14" t="s">
        <v>4140</v>
      </c>
      <c r="E876" s="7">
        <v>0.35199999999999998</v>
      </c>
      <c r="F876" s="16"/>
      <c r="G876" s="8">
        <v>12</v>
      </c>
      <c r="H876" s="27">
        <v>21</v>
      </c>
      <c r="I876" s="31">
        <v>7</v>
      </c>
      <c r="J876" s="13">
        <v>0</v>
      </c>
      <c r="K876" s="16">
        <v>0</v>
      </c>
      <c r="L876" s="13">
        <v>0</v>
      </c>
      <c r="M876" s="32">
        <v>3</v>
      </c>
      <c r="O876"/>
    </row>
    <row r="877" spans="1:15" ht="15" customHeight="1" x14ac:dyDescent="0.25">
      <c r="A877" s="12" t="s">
        <v>1860</v>
      </c>
      <c r="B877" s="6" t="s">
        <v>2025</v>
      </c>
      <c r="C877" s="6">
        <v>235</v>
      </c>
      <c r="D877" s="19" t="s">
        <v>3246</v>
      </c>
      <c r="E877" s="7">
        <v>0.35199999999999998</v>
      </c>
      <c r="F877" s="16"/>
      <c r="G877" s="8">
        <v>2</v>
      </c>
      <c r="H877" s="27">
        <v>0</v>
      </c>
      <c r="I877" s="31">
        <v>0</v>
      </c>
      <c r="J877" s="13">
        <v>0</v>
      </c>
      <c r="K877" s="16">
        <v>0</v>
      </c>
      <c r="L877" s="13">
        <v>0</v>
      </c>
      <c r="M877" s="32">
        <v>0</v>
      </c>
      <c r="O877"/>
    </row>
    <row r="878" spans="1:15" ht="15" customHeight="1" x14ac:dyDescent="0.25">
      <c r="A878" s="10" t="s">
        <v>555</v>
      </c>
      <c r="B878" s="13" t="s">
        <v>556</v>
      </c>
      <c r="C878" s="6">
        <v>361</v>
      </c>
      <c r="D878" s="14" t="s">
        <v>557</v>
      </c>
      <c r="E878" s="7">
        <v>0.35149999999999998</v>
      </c>
      <c r="F878" s="16"/>
      <c r="G878" s="8">
        <v>0</v>
      </c>
      <c r="H878" s="27">
        <v>3</v>
      </c>
      <c r="I878" s="31">
        <v>0</v>
      </c>
      <c r="J878" s="13">
        <v>0</v>
      </c>
      <c r="K878" s="16">
        <v>0</v>
      </c>
      <c r="L878" s="13">
        <v>0</v>
      </c>
      <c r="M878" s="32">
        <v>0</v>
      </c>
      <c r="O878"/>
    </row>
    <row r="879" spans="1:15" ht="15" customHeight="1" x14ac:dyDescent="0.25">
      <c r="A879" s="10" t="s">
        <v>1197</v>
      </c>
      <c r="B879" s="13" t="s">
        <v>2661</v>
      </c>
      <c r="C879" s="6">
        <v>425</v>
      </c>
      <c r="D879" s="14" t="s">
        <v>3895</v>
      </c>
      <c r="E879" s="7">
        <v>0.35</v>
      </c>
      <c r="F879" s="16"/>
      <c r="G879" s="8">
        <v>10</v>
      </c>
      <c r="H879" s="27">
        <v>16</v>
      </c>
      <c r="I879" s="31">
        <v>0</v>
      </c>
      <c r="J879" s="13">
        <v>0</v>
      </c>
      <c r="K879" s="16">
        <v>0</v>
      </c>
      <c r="L879" s="13">
        <v>0</v>
      </c>
      <c r="M879" s="32">
        <v>7</v>
      </c>
      <c r="O879"/>
    </row>
    <row r="880" spans="1:15" ht="15" customHeight="1" x14ac:dyDescent="0.25">
      <c r="A880" s="12" t="s">
        <v>1637</v>
      </c>
      <c r="B880" s="6" t="s">
        <v>2018</v>
      </c>
      <c r="C880" s="6">
        <v>580</v>
      </c>
      <c r="D880" s="19" t="s">
        <v>3238</v>
      </c>
      <c r="E880" s="7">
        <v>0.34949999999999998</v>
      </c>
      <c r="F880" s="16"/>
      <c r="G880" s="8">
        <v>0</v>
      </c>
      <c r="H880" s="27">
        <v>3</v>
      </c>
      <c r="I880" s="31">
        <v>0</v>
      </c>
      <c r="J880" s="13">
        <v>0</v>
      </c>
      <c r="K880" s="16">
        <v>0</v>
      </c>
      <c r="L880" s="13">
        <v>0</v>
      </c>
      <c r="M880" s="32">
        <v>0</v>
      </c>
      <c r="O880"/>
    </row>
    <row r="881" spans="1:15" ht="15" customHeight="1" x14ac:dyDescent="0.25">
      <c r="A881" s="16" t="s">
        <v>729</v>
      </c>
      <c r="B881" s="13" t="s">
        <v>2294</v>
      </c>
      <c r="C881" s="6">
        <v>378</v>
      </c>
      <c r="D881" s="17" t="s">
        <v>3521</v>
      </c>
      <c r="E881" s="7">
        <v>0.34899999999999998</v>
      </c>
      <c r="F881" s="16"/>
      <c r="G881" s="8">
        <v>68</v>
      </c>
      <c r="H881" s="27">
        <v>78</v>
      </c>
      <c r="I881" s="31">
        <v>20</v>
      </c>
      <c r="J881" s="13">
        <v>9</v>
      </c>
      <c r="K881" s="16">
        <v>6</v>
      </c>
      <c r="L881" s="13">
        <v>0</v>
      </c>
      <c r="M881" s="32">
        <v>9</v>
      </c>
      <c r="O881"/>
    </row>
    <row r="882" spans="1:15" ht="15" customHeight="1" x14ac:dyDescent="0.25">
      <c r="A882" s="10" t="s">
        <v>1587</v>
      </c>
      <c r="B882" s="13" t="s">
        <v>2644</v>
      </c>
      <c r="C882" s="6">
        <v>341</v>
      </c>
      <c r="D882" s="14" t="s">
        <v>3878</v>
      </c>
      <c r="E882" s="7">
        <v>0.34799999999999998</v>
      </c>
      <c r="F882" s="16"/>
      <c r="G882" s="8">
        <v>2</v>
      </c>
      <c r="H882" s="27">
        <v>0</v>
      </c>
      <c r="I882" s="31">
        <v>0</v>
      </c>
      <c r="J882" s="13">
        <v>0</v>
      </c>
      <c r="K882" s="16">
        <v>0</v>
      </c>
      <c r="L882" s="13">
        <v>0</v>
      </c>
      <c r="M882" s="32">
        <v>0</v>
      </c>
      <c r="O882"/>
    </row>
    <row r="883" spans="1:15" ht="15" customHeight="1" x14ac:dyDescent="0.25">
      <c r="A883" s="16" t="s">
        <v>750</v>
      </c>
      <c r="B883" s="13" t="s">
        <v>2933</v>
      </c>
      <c r="C883" s="6">
        <v>623</v>
      </c>
      <c r="D883" s="17" t="s">
        <v>4168</v>
      </c>
      <c r="E883" s="7">
        <v>0.34649999999999997</v>
      </c>
      <c r="F883" s="16"/>
      <c r="G883" s="8">
        <v>48</v>
      </c>
      <c r="H883" s="27">
        <v>40</v>
      </c>
      <c r="I883" s="31">
        <v>13</v>
      </c>
      <c r="J883" s="13">
        <v>5</v>
      </c>
      <c r="K883" s="16">
        <v>3</v>
      </c>
      <c r="L883" s="13">
        <v>0</v>
      </c>
      <c r="M883" s="32">
        <v>8</v>
      </c>
      <c r="O883"/>
    </row>
    <row r="884" spans="1:15" ht="15" customHeight="1" x14ac:dyDescent="0.25">
      <c r="A884" s="16" t="s">
        <v>826</v>
      </c>
      <c r="B884" s="13" t="s">
        <v>2704</v>
      </c>
      <c r="C884" s="6">
        <v>211</v>
      </c>
      <c r="D884" s="17" t="s">
        <v>3938</v>
      </c>
      <c r="E884" s="7">
        <v>0.34649999999999997</v>
      </c>
      <c r="F884" s="16"/>
      <c r="G884" s="8">
        <v>19</v>
      </c>
      <c r="H884" s="27">
        <v>37</v>
      </c>
      <c r="I884" s="31">
        <v>0</v>
      </c>
      <c r="J884" s="13">
        <v>0</v>
      </c>
      <c r="K884" s="16">
        <v>6</v>
      </c>
      <c r="L884" s="13">
        <v>3</v>
      </c>
      <c r="M884" s="32">
        <v>6</v>
      </c>
      <c r="O884"/>
    </row>
    <row r="885" spans="1:15" ht="15" customHeight="1" x14ac:dyDescent="0.25">
      <c r="A885" s="10" t="s">
        <v>1782</v>
      </c>
      <c r="B885" s="13" t="s">
        <v>2697</v>
      </c>
      <c r="C885" s="6">
        <v>517</v>
      </c>
      <c r="D885" s="14" t="s">
        <v>3931</v>
      </c>
      <c r="E885" s="7">
        <v>0.34649999999999997</v>
      </c>
      <c r="F885" s="16"/>
      <c r="G885" s="8">
        <v>3</v>
      </c>
      <c r="H885" s="27">
        <v>0</v>
      </c>
      <c r="I885" s="31">
        <v>0</v>
      </c>
      <c r="J885" s="13">
        <v>0</v>
      </c>
      <c r="K885" s="16">
        <v>0</v>
      </c>
      <c r="L885" s="13">
        <v>0</v>
      </c>
      <c r="M885" s="32">
        <v>0</v>
      </c>
      <c r="O885"/>
    </row>
    <row r="886" spans="1:15" ht="15" customHeight="1" x14ac:dyDescent="0.25">
      <c r="A886" s="10" t="s">
        <v>1745</v>
      </c>
      <c r="B886" s="13" t="s">
        <v>2496</v>
      </c>
      <c r="C886" s="6">
        <v>503</v>
      </c>
      <c r="D886" s="14" t="s">
        <v>3728</v>
      </c>
      <c r="E886" s="7">
        <v>0.34649999999999997</v>
      </c>
      <c r="F886" s="16"/>
      <c r="G886" s="8">
        <v>3</v>
      </c>
      <c r="H886" s="27">
        <v>0</v>
      </c>
      <c r="I886" s="31">
        <v>0</v>
      </c>
      <c r="J886" s="13">
        <v>0</v>
      </c>
      <c r="K886" s="16">
        <v>0</v>
      </c>
      <c r="L886" s="13">
        <v>0</v>
      </c>
      <c r="M886" s="32">
        <v>0</v>
      </c>
      <c r="O886"/>
    </row>
    <row r="887" spans="1:15" ht="15" customHeight="1" x14ac:dyDescent="0.25">
      <c r="A887" s="10" t="s">
        <v>1783</v>
      </c>
      <c r="B887" s="13" t="s">
        <v>2804</v>
      </c>
      <c r="C887" s="6">
        <v>179</v>
      </c>
      <c r="D887" s="14" t="s">
        <v>4038</v>
      </c>
      <c r="E887" s="7">
        <v>0.34649999999999997</v>
      </c>
      <c r="F887" s="16"/>
      <c r="G887" s="8">
        <v>0</v>
      </c>
      <c r="H887" s="27">
        <v>2</v>
      </c>
      <c r="I887" s="31">
        <v>0</v>
      </c>
      <c r="J887" s="13">
        <v>0</v>
      </c>
      <c r="K887" s="16">
        <v>0</v>
      </c>
      <c r="L887" s="13">
        <v>0</v>
      </c>
      <c r="M887" s="32">
        <v>0</v>
      </c>
      <c r="O887"/>
    </row>
    <row r="888" spans="1:15" ht="15" customHeight="1" x14ac:dyDescent="0.25">
      <c r="A888" s="16" t="s">
        <v>1857</v>
      </c>
      <c r="B888" s="13" t="s">
        <v>2208</v>
      </c>
      <c r="C888" s="6">
        <v>198</v>
      </c>
      <c r="D888" s="17" t="s">
        <v>3434</v>
      </c>
      <c r="E888" s="7">
        <v>0.34599999999999997</v>
      </c>
      <c r="F888" s="16"/>
      <c r="G888" s="8">
        <v>0</v>
      </c>
      <c r="H888" s="27">
        <v>2</v>
      </c>
      <c r="I888" s="31">
        <v>0</v>
      </c>
      <c r="J888" s="13">
        <v>0</v>
      </c>
      <c r="K888" s="16">
        <v>0</v>
      </c>
      <c r="L888" s="13">
        <v>0</v>
      </c>
      <c r="M888" s="32">
        <v>0</v>
      </c>
      <c r="O888"/>
    </row>
    <row r="889" spans="1:15" ht="15" customHeight="1" x14ac:dyDescent="0.25">
      <c r="A889" s="16" t="s">
        <v>821</v>
      </c>
      <c r="B889" s="13" t="s">
        <v>2708</v>
      </c>
      <c r="C889" s="6">
        <v>184</v>
      </c>
      <c r="D889" s="17" t="s">
        <v>3942</v>
      </c>
      <c r="E889" s="7">
        <v>0.34549999999999997</v>
      </c>
      <c r="F889" s="16"/>
      <c r="G889" s="8">
        <v>24</v>
      </c>
      <c r="H889" s="27">
        <v>23</v>
      </c>
      <c r="I889" s="31">
        <v>2</v>
      </c>
      <c r="J889" s="13">
        <v>0</v>
      </c>
      <c r="K889" s="16">
        <v>3</v>
      </c>
      <c r="L889" s="13">
        <v>0</v>
      </c>
      <c r="M889" s="32">
        <v>8</v>
      </c>
      <c r="O889"/>
    </row>
    <row r="890" spans="1:15" ht="15" customHeight="1" x14ac:dyDescent="0.25">
      <c r="A890" s="10" t="s">
        <v>1764</v>
      </c>
      <c r="B890" s="13" t="s">
        <v>2198</v>
      </c>
      <c r="C890" s="6">
        <v>611</v>
      </c>
      <c r="D890" s="14" t="s">
        <v>3424</v>
      </c>
      <c r="E890" s="7">
        <v>0.34499999999999997</v>
      </c>
      <c r="F890" s="16"/>
      <c r="G890" s="8">
        <v>3</v>
      </c>
      <c r="H890" s="27">
        <v>0</v>
      </c>
      <c r="I890" s="31">
        <v>0</v>
      </c>
      <c r="J890" s="13">
        <v>0</v>
      </c>
      <c r="K890" s="16">
        <v>0</v>
      </c>
      <c r="L890" s="13">
        <v>0</v>
      </c>
      <c r="M890" s="32">
        <v>0</v>
      </c>
      <c r="O890"/>
    </row>
    <row r="891" spans="1:15" ht="15" customHeight="1" x14ac:dyDescent="0.25">
      <c r="A891" s="16" t="s">
        <v>1817</v>
      </c>
      <c r="B891" s="13" t="s">
        <v>2251</v>
      </c>
      <c r="C891" s="6">
        <v>197</v>
      </c>
      <c r="D891" s="17" t="s">
        <v>3478</v>
      </c>
      <c r="E891" s="7">
        <v>0.34499999999999997</v>
      </c>
      <c r="F891" s="16"/>
      <c r="G891" s="8">
        <v>0</v>
      </c>
      <c r="H891" s="27">
        <v>2</v>
      </c>
      <c r="I891" s="31">
        <v>0</v>
      </c>
      <c r="J891" s="13">
        <v>0</v>
      </c>
      <c r="K891" s="16">
        <v>0</v>
      </c>
      <c r="L891" s="13">
        <v>0</v>
      </c>
      <c r="M891" s="32">
        <v>0</v>
      </c>
      <c r="O891"/>
    </row>
    <row r="892" spans="1:15" ht="15" customHeight="1" x14ac:dyDescent="0.25">
      <c r="A892" s="12" t="s">
        <v>1833</v>
      </c>
      <c r="B892" s="6" t="s">
        <v>1941</v>
      </c>
      <c r="C892" s="6">
        <v>178</v>
      </c>
      <c r="D892" s="19" t="s">
        <v>3160</v>
      </c>
      <c r="E892" s="7">
        <v>0.34399999999999997</v>
      </c>
      <c r="F892" s="16"/>
      <c r="G892" s="8">
        <v>0</v>
      </c>
      <c r="H892" s="27">
        <v>2</v>
      </c>
      <c r="I892" s="31">
        <v>0</v>
      </c>
      <c r="J892" s="13">
        <v>0</v>
      </c>
      <c r="K892" s="16">
        <v>0</v>
      </c>
      <c r="L892" s="13">
        <v>0</v>
      </c>
      <c r="M892" s="32">
        <v>0</v>
      </c>
      <c r="O892"/>
    </row>
    <row r="893" spans="1:15" ht="15" customHeight="1" x14ac:dyDescent="0.25">
      <c r="A893" s="16" t="s">
        <v>1786</v>
      </c>
      <c r="B893" s="13" t="s">
        <v>2121</v>
      </c>
      <c r="C893" s="6">
        <v>326</v>
      </c>
      <c r="D893" s="17" t="s">
        <v>3342</v>
      </c>
      <c r="E893" s="7">
        <v>0.34150000000000003</v>
      </c>
      <c r="F893" s="16"/>
      <c r="G893" s="8">
        <v>2</v>
      </c>
      <c r="H893" s="27">
        <v>0</v>
      </c>
      <c r="I893" s="31">
        <v>0</v>
      </c>
      <c r="J893" s="13">
        <v>0</v>
      </c>
      <c r="K893" s="16">
        <v>0</v>
      </c>
      <c r="L893" s="13">
        <v>0</v>
      </c>
      <c r="M893" s="32">
        <v>0</v>
      </c>
      <c r="O893"/>
    </row>
    <row r="894" spans="1:15" ht="15" customHeight="1" x14ac:dyDescent="0.25">
      <c r="A894" s="10" t="s">
        <v>1847</v>
      </c>
      <c r="B894" s="13" t="s">
        <v>2638</v>
      </c>
      <c r="C894" s="6">
        <v>214</v>
      </c>
      <c r="D894" s="14" t="s">
        <v>3872</v>
      </c>
      <c r="E894" s="7">
        <v>0.33950000000000002</v>
      </c>
      <c r="F894" s="16"/>
      <c r="G894" s="8">
        <v>0</v>
      </c>
      <c r="H894" s="27">
        <v>2</v>
      </c>
      <c r="I894" s="31">
        <v>0</v>
      </c>
      <c r="J894" s="13">
        <v>0</v>
      </c>
      <c r="K894" s="16">
        <v>0</v>
      </c>
      <c r="L894" s="13">
        <v>0</v>
      </c>
      <c r="M894" s="32">
        <v>0</v>
      </c>
      <c r="O894"/>
    </row>
    <row r="895" spans="1:15" ht="15" customHeight="1" x14ac:dyDescent="0.25">
      <c r="A895" s="12" t="s">
        <v>1875</v>
      </c>
      <c r="B895" s="6" t="s">
        <v>1930</v>
      </c>
      <c r="C895" s="6">
        <v>190</v>
      </c>
      <c r="D895" s="19" t="s">
        <v>3149</v>
      </c>
      <c r="E895" s="7">
        <v>0.33900000000000002</v>
      </c>
      <c r="F895" s="16"/>
      <c r="G895" s="8">
        <v>0</v>
      </c>
      <c r="H895" s="27">
        <v>2</v>
      </c>
      <c r="I895" s="31">
        <v>0</v>
      </c>
      <c r="J895" s="13">
        <v>0</v>
      </c>
      <c r="K895" s="16">
        <v>0</v>
      </c>
      <c r="L895" s="13">
        <v>0</v>
      </c>
      <c r="M895" s="32">
        <v>0</v>
      </c>
      <c r="O895"/>
    </row>
    <row r="896" spans="1:15" ht="15" customHeight="1" x14ac:dyDescent="0.25">
      <c r="A896" s="10" t="s">
        <v>1606</v>
      </c>
      <c r="B896" s="13" t="s">
        <v>2325</v>
      </c>
      <c r="C896" s="6">
        <v>452</v>
      </c>
      <c r="D896" s="14" t="s">
        <v>3553</v>
      </c>
      <c r="E896" s="7">
        <v>0.33900000000000002</v>
      </c>
      <c r="F896" s="16"/>
      <c r="G896" s="8">
        <v>0</v>
      </c>
      <c r="H896" s="27">
        <v>3</v>
      </c>
      <c r="I896" s="31">
        <v>0</v>
      </c>
      <c r="J896" s="13">
        <v>0</v>
      </c>
      <c r="K896" s="16">
        <v>0</v>
      </c>
      <c r="L896" s="13">
        <v>0</v>
      </c>
      <c r="M896" s="32">
        <v>0</v>
      </c>
      <c r="O896"/>
    </row>
    <row r="897" spans="1:15" ht="15" customHeight="1" x14ac:dyDescent="0.25">
      <c r="A897" s="16" t="s">
        <v>981</v>
      </c>
      <c r="B897" s="13" t="s">
        <v>2221</v>
      </c>
      <c r="C897" s="6">
        <v>1204</v>
      </c>
      <c r="D897" s="17" t="s">
        <v>3447</v>
      </c>
      <c r="E897" s="7">
        <v>0.33800000000000002</v>
      </c>
      <c r="F897" s="16"/>
      <c r="G897" s="8">
        <v>24</v>
      </c>
      <c r="H897" s="27">
        <v>14</v>
      </c>
      <c r="I897" s="31">
        <v>11</v>
      </c>
      <c r="J897" s="13">
        <v>0</v>
      </c>
      <c r="K897" s="16">
        <v>0</v>
      </c>
      <c r="L897" s="13">
        <v>0</v>
      </c>
      <c r="M897" s="32">
        <v>0</v>
      </c>
      <c r="O897"/>
    </row>
    <row r="898" spans="1:15" ht="15" customHeight="1" x14ac:dyDescent="0.25">
      <c r="A898" s="10" t="s">
        <v>1647</v>
      </c>
      <c r="B898" s="13" t="s">
        <v>2275</v>
      </c>
      <c r="C898" s="6">
        <v>93</v>
      </c>
      <c r="D898" s="14" t="s">
        <v>3502</v>
      </c>
      <c r="E898" s="7">
        <v>0.33750000000000002</v>
      </c>
      <c r="F898" s="16"/>
      <c r="G898" s="8">
        <v>5</v>
      </c>
      <c r="H898" s="27">
        <v>4</v>
      </c>
      <c r="I898" s="31">
        <v>4</v>
      </c>
      <c r="J898" s="13">
        <v>0</v>
      </c>
      <c r="K898" s="16">
        <v>0</v>
      </c>
      <c r="L898" s="13">
        <v>0</v>
      </c>
      <c r="M898" s="32">
        <v>0</v>
      </c>
      <c r="O898"/>
    </row>
    <row r="899" spans="1:15" ht="15" customHeight="1" x14ac:dyDescent="0.25">
      <c r="A899" s="10" t="s">
        <v>1712</v>
      </c>
      <c r="B899" s="13" t="s">
        <v>2618</v>
      </c>
      <c r="C899" s="6">
        <v>313</v>
      </c>
      <c r="D899" s="14" t="s">
        <v>3852</v>
      </c>
      <c r="E899" s="7">
        <v>0.33700000000000002</v>
      </c>
      <c r="F899" s="16"/>
      <c r="G899" s="8">
        <v>2</v>
      </c>
      <c r="H899" s="27">
        <v>0</v>
      </c>
      <c r="I899" s="31">
        <v>0</v>
      </c>
      <c r="J899" s="13">
        <v>0</v>
      </c>
      <c r="K899" s="16">
        <v>0</v>
      </c>
      <c r="L899" s="13">
        <v>0</v>
      </c>
      <c r="M899" s="32">
        <v>0</v>
      </c>
      <c r="O899"/>
    </row>
    <row r="900" spans="1:15" ht="15" customHeight="1" x14ac:dyDescent="0.25">
      <c r="A900" s="12" t="s">
        <v>1568</v>
      </c>
      <c r="B900" s="6" t="s">
        <v>1977</v>
      </c>
      <c r="C900" s="6">
        <v>619</v>
      </c>
      <c r="D900" s="19" t="s">
        <v>3196</v>
      </c>
      <c r="E900" s="7">
        <v>0.33650000000000002</v>
      </c>
      <c r="F900" s="16"/>
      <c r="G900" s="8">
        <v>3</v>
      </c>
      <c r="H900" s="27">
        <v>0</v>
      </c>
      <c r="I900" s="31">
        <v>0</v>
      </c>
      <c r="J900" s="13">
        <v>0</v>
      </c>
      <c r="K900" s="16">
        <v>0</v>
      </c>
      <c r="L900" s="13">
        <v>0</v>
      </c>
      <c r="M900" s="32">
        <v>0</v>
      </c>
      <c r="O900"/>
    </row>
    <row r="901" spans="1:15" ht="15" customHeight="1" x14ac:dyDescent="0.25">
      <c r="A901" s="10" t="s">
        <v>1876</v>
      </c>
      <c r="B901" s="13" t="s">
        <v>2676</v>
      </c>
      <c r="C901" s="6">
        <v>266</v>
      </c>
      <c r="D901" s="14" t="s">
        <v>3910</v>
      </c>
      <c r="E901" s="7">
        <v>0.33600000000000002</v>
      </c>
      <c r="F901" s="16"/>
      <c r="G901" s="8">
        <v>0</v>
      </c>
      <c r="H901" s="27">
        <v>2</v>
      </c>
      <c r="I901" s="31">
        <v>0</v>
      </c>
      <c r="J901" s="13">
        <v>0</v>
      </c>
      <c r="K901" s="16">
        <v>0</v>
      </c>
      <c r="L901" s="13">
        <v>0</v>
      </c>
      <c r="M901" s="32">
        <v>0</v>
      </c>
      <c r="O901"/>
    </row>
    <row r="902" spans="1:15" ht="15" customHeight="1" x14ac:dyDescent="0.25">
      <c r="A902" s="10" t="s">
        <v>1548</v>
      </c>
      <c r="B902" s="13" t="s">
        <v>2641</v>
      </c>
      <c r="C902" s="6">
        <v>322</v>
      </c>
      <c r="D902" s="14" t="s">
        <v>3875</v>
      </c>
      <c r="E902" s="7">
        <v>0.33500000000000002</v>
      </c>
      <c r="F902" s="16"/>
      <c r="G902" s="8">
        <v>2</v>
      </c>
      <c r="H902" s="27">
        <v>0</v>
      </c>
      <c r="I902" s="31">
        <v>0</v>
      </c>
      <c r="J902" s="13">
        <v>0</v>
      </c>
      <c r="K902" s="16">
        <v>0</v>
      </c>
      <c r="L902" s="13">
        <v>0</v>
      </c>
      <c r="M902" s="32">
        <v>0</v>
      </c>
      <c r="O902"/>
    </row>
    <row r="903" spans="1:15" ht="15" customHeight="1" x14ac:dyDescent="0.25">
      <c r="A903" s="16" t="s">
        <v>1792</v>
      </c>
      <c r="B903" s="13" t="s">
        <v>2186</v>
      </c>
      <c r="C903" s="6">
        <v>452</v>
      </c>
      <c r="D903" s="17" t="s">
        <v>3408</v>
      </c>
      <c r="E903" s="7">
        <v>0.33500000000000002</v>
      </c>
      <c r="F903" s="16"/>
      <c r="G903" s="8">
        <v>0</v>
      </c>
      <c r="H903" s="27">
        <v>3</v>
      </c>
      <c r="I903" s="31">
        <v>0</v>
      </c>
      <c r="J903" s="13">
        <v>0</v>
      </c>
      <c r="K903" s="16">
        <v>0</v>
      </c>
      <c r="L903" s="13">
        <v>0</v>
      </c>
      <c r="M903" s="32">
        <v>0</v>
      </c>
      <c r="O903"/>
    </row>
    <row r="904" spans="1:15" ht="15" customHeight="1" x14ac:dyDescent="0.25">
      <c r="A904" s="10" t="s">
        <v>1095</v>
      </c>
      <c r="B904" s="13" t="s">
        <v>2751</v>
      </c>
      <c r="C904" s="6">
        <v>165</v>
      </c>
      <c r="D904" s="14" t="s">
        <v>3985</v>
      </c>
      <c r="E904" s="7">
        <v>0.33400000000000002</v>
      </c>
      <c r="F904" s="16"/>
      <c r="G904" s="8">
        <v>7</v>
      </c>
      <c r="H904" s="27">
        <v>11</v>
      </c>
      <c r="I904" s="31">
        <v>0</v>
      </c>
      <c r="J904" s="13">
        <v>0</v>
      </c>
      <c r="K904" s="16">
        <v>2</v>
      </c>
      <c r="L904" s="13">
        <v>0</v>
      </c>
      <c r="M904" s="32">
        <v>4</v>
      </c>
      <c r="O904"/>
    </row>
    <row r="905" spans="1:15" ht="15" customHeight="1" x14ac:dyDescent="0.25">
      <c r="A905" s="10" t="s">
        <v>1338</v>
      </c>
      <c r="B905" s="13" t="s">
        <v>2609</v>
      </c>
      <c r="C905" s="6">
        <v>940</v>
      </c>
      <c r="D905" s="14" t="s">
        <v>3843</v>
      </c>
      <c r="E905" s="7">
        <v>0.33400000000000002</v>
      </c>
      <c r="F905" s="16"/>
      <c r="G905" s="8">
        <v>0</v>
      </c>
      <c r="H905" s="27">
        <v>5</v>
      </c>
      <c r="I905" s="31">
        <v>0</v>
      </c>
      <c r="J905" s="13">
        <v>0</v>
      </c>
      <c r="K905" s="16">
        <v>0</v>
      </c>
      <c r="L905" s="13">
        <v>0</v>
      </c>
      <c r="M905" s="32">
        <v>0</v>
      </c>
      <c r="O905"/>
    </row>
    <row r="906" spans="1:15" ht="15" customHeight="1" x14ac:dyDescent="0.25">
      <c r="A906" s="10" t="s">
        <v>1015</v>
      </c>
      <c r="B906" s="13" t="s">
        <v>2372</v>
      </c>
      <c r="C906" s="6">
        <v>1357</v>
      </c>
      <c r="D906" s="14" t="s">
        <v>3601</v>
      </c>
      <c r="E906" s="7">
        <v>0.33350000000000002</v>
      </c>
      <c r="F906" s="16"/>
      <c r="G906" s="8">
        <v>5</v>
      </c>
      <c r="H906" s="27">
        <v>0</v>
      </c>
      <c r="I906" s="31">
        <v>0</v>
      </c>
      <c r="J906" s="13">
        <v>0</v>
      </c>
      <c r="K906" s="16">
        <v>0</v>
      </c>
      <c r="L906" s="13">
        <v>0</v>
      </c>
      <c r="M906" s="32">
        <v>0</v>
      </c>
      <c r="O906"/>
    </row>
    <row r="907" spans="1:15" ht="15" customHeight="1" x14ac:dyDescent="0.25">
      <c r="A907" s="10" t="s">
        <v>1407</v>
      </c>
      <c r="B907" s="13" t="s">
        <v>2642</v>
      </c>
      <c r="C907" s="6">
        <v>312</v>
      </c>
      <c r="D907" s="14" t="s">
        <v>3876</v>
      </c>
      <c r="E907" s="7">
        <v>0.33350000000000002</v>
      </c>
      <c r="F907" s="16"/>
      <c r="G907" s="8">
        <v>2</v>
      </c>
      <c r="H907" s="27">
        <v>0</v>
      </c>
      <c r="I907" s="31">
        <v>0</v>
      </c>
      <c r="J907" s="13">
        <v>0</v>
      </c>
      <c r="K907" s="16">
        <v>0</v>
      </c>
      <c r="L907" s="13">
        <v>0</v>
      </c>
      <c r="M907" s="32">
        <v>0</v>
      </c>
      <c r="O907"/>
    </row>
    <row r="908" spans="1:15" ht="15" customHeight="1" x14ac:dyDescent="0.25">
      <c r="A908" s="10" t="s">
        <v>1754</v>
      </c>
      <c r="B908" s="13" t="s">
        <v>2136</v>
      </c>
      <c r="C908" s="6">
        <v>205</v>
      </c>
      <c r="D908" s="14" t="s">
        <v>3357</v>
      </c>
      <c r="E908" s="7">
        <v>0.33350000000000002</v>
      </c>
      <c r="F908" s="16"/>
      <c r="G908" s="8">
        <v>0</v>
      </c>
      <c r="H908" s="27">
        <v>2</v>
      </c>
      <c r="I908" s="31">
        <v>0</v>
      </c>
      <c r="J908" s="13">
        <v>0</v>
      </c>
      <c r="K908" s="16">
        <v>0</v>
      </c>
      <c r="L908" s="13">
        <v>0</v>
      </c>
      <c r="M908" s="32">
        <v>0</v>
      </c>
      <c r="O908"/>
    </row>
    <row r="909" spans="1:15" ht="15" customHeight="1" x14ac:dyDescent="0.25">
      <c r="A909" s="10" t="s">
        <v>1722</v>
      </c>
      <c r="B909" s="13" t="s">
        <v>2341</v>
      </c>
      <c r="C909" s="6">
        <v>462</v>
      </c>
      <c r="D909" s="14" t="s">
        <v>3569</v>
      </c>
      <c r="E909" s="7">
        <v>0.33350000000000002</v>
      </c>
      <c r="F909" s="16"/>
      <c r="G909" s="8">
        <v>0</v>
      </c>
      <c r="H909" s="27">
        <v>3</v>
      </c>
      <c r="I909" s="31">
        <v>0</v>
      </c>
      <c r="J909" s="13">
        <v>0</v>
      </c>
      <c r="K909" s="16">
        <v>0</v>
      </c>
      <c r="L909" s="13">
        <v>0</v>
      </c>
      <c r="M909" s="32">
        <v>0</v>
      </c>
      <c r="O909"/>
    </row>
    <row r="910" spans="1:15" ht="15" customHeight="1" x14ac:dyDescent="0.25">
      <c r="A910" s="16" t="s">
        <v>1853</v>
      </c>
      <c r="B910" s="13" t="s">
        <v>2079</v>
      </c>
      <c r="C910" s="6">
        <v>222</v>
      </c>
      <c r="D910" s="17" t="s">
        <v>3300</v>
      </c>
      <c r="E910" s="7">
        <v>0.33250000000000002</v>
      </c>
      <c r="F910" s="16"/>
      <c r="G910" s="8">
        <v>0</v>
      </c>
      <c r="H910" s="27">
        <v>2</v>
      </c>
      <c r="I910" s="31">
        <v>0</v>
      </c>
      <c r="J910" s="13">
        <v>0</v>
      </c>
      <c r="K910" s="16">
        <v>0</v>
      </c>
      <c r="L910" s="13">
        <v>0</v>
      </c>
      <c r="M910" s="32">
        <v>0</v>
      </c>
      <c r="O910"/>
    </row>
    <row r="911" spans="1:15" ht="15" customHeight="1" x14ac:dyDescent="0.25">
      <c r="A911" s="12" t="s">
        <v>1257</v>
      </c>
      <c r="B911" s="6" t="s">
        <v>2057</v>
      </c>
      <c r="C911" s="6">
        <v>684</v>
      </c>
      <c r="D911" s="19" t="s">
        <v>3278</v>
      </c>
      <c r="E911" s="7">
        <v>0.33200000000000002</v>
      </c>
      <c r="F911" s="16"/>
      <c r="G911" s="8">
        <v>12</v>
      </c>
      <c r="H911" s="27">
        <v>6</v>
      </c>
      <c r="I911" s="31">
        <v>3</v>
      </c>
      <c r="J911" s="13">
        <v>0</v>
      </c>
      <c r="K911" s="16">
        <v>0</v>
      </c>
      <c r="L911" s="13">
        <v>0</v>
      </c>
      <c r="M911" s="32">
        <v>2</v>
      </c>
      <c r="O911"/>
    </row>
    <row r="912" spans="1:15" ht="15" customHeight="1" x14ac:dyDescent="0.25">
      <c r="A912" s="10" t="s">
        <v>1808</v>
      </c>
      <c r="B912" s="13" t="s">
        <v>2509</v>
      </c>
      <c r="C912" s="6">
        <v>266</v>
      </c>
      <c r="D912" s="14" t="s">
        <v>3742</v>
      </c>
      <c r="E912" s="7">
        <v>0.33200000000000002</v>
      </c>
      <c r="F912" s="16"/>
      <c r="G912" s="8">
        <v>0</v>
      </c>
      <c r="H912" s="27">
        <v>2</v>
      </c>
      <c r="I912" s="31">
        <v>0</v>
      </c>
      <c r="J912" s="13">
        <v>0</v>
      </c>
      <c r="K912" s="16">
        <v>0</v>
      </c>
      <c r="L912" s="13">
        <v>0</v>
      </c>
      <c r="M912" s="32">
        <v>0</v>
      </c>
      <c r="O912"/>
    </row>
    <row r="913" spans="1:15" ht="15" customHeight="1" x14ac:dyDescent="0.25">
      <c r="A913" s="16" t="s">
        <v>98</v>
      </c>
      <c r="B913" s="13" t="s">
        <v>99</v>
      </c>
      <c r="C913" s="6">
        <v>1140</v>
      </c>
      <c r="D913" s="17" t="s">
        <v>100</v>
      </c>
      <c r="E913" s="7">
        <v>0.33</v>
      </c>
      <c r="F913" s="16"/>
      <c r="G913" s="8">
        <v>37</v>
      </c>
      <c r="H913" s="27">
        <v>44</v>
      </c>
      <c r="I913" s="31">
        <v>19</v>
      </c>
      <c r="J913" s="13">
        <v>0</v>
      </c>
      <c r="K913" s="16">
        <v>0</v>
      </c>
      <c r="L913" s="13">
        <v>0</v>
      </c>
      <c r="M913" s="32">
        <v>3</v>
      </c>
      <c r="O913"/>
    </row>
    <row r="914" spans="1:15" ht="15" customHeight="1" x14ac:dyDescent="0.25">
      <c r="A914" s="16" t="s">
        <v>851</v>
      </c>
      <c r="B914" s="13" t="s">
        <v>2399</v>
      </c>
      <c r="C914" s="6">
        <v>392</v>
      </c>
      <c r="D914" s="17" t="s">
        <v>3629</v>
      </c>
      <c r="E914" s="7">
        <v>0.33</v>
      </c>
      <c r="F914" s="16"/>
      <c r="G914" s="8">
        <v>28</v>
      </c>
      <c r="H914" s="27">
        <v>25</v>
      </c>
      <c r="I914" s="31">
        <v>0</v>
      </c>
      <c r="J914" s="13">
        <v>13</v>
      </c>
      <c r="K914" s="16">
        <v>2</v>
      </c>
      <c r="L914" s="13">
        <v>0</v>
      </c>
      <c r="M914" s="32">
        <v>2</v>
      </c>
      <c r="O914"/>
    </row>
    <row r="915" spans="1:15" ht="15" customHeight="1" x14ac:dyDescent="0.25">
      <c r="A915" s="10" t="s">
        <v>1317</v>
      </c>
      <c r="B915" s="13" t="s">
        <v>2660</v>
      </c>
      <c r="C915" s="6">
        <v>928</v>
      </c>
      <c r="D915" s="14" t="s">
        <v>3894</v>
      </c>
      <c r="E915" s="7">
        <v>0.32950000000000002</v>
      </c>
      <c r="F915" s="16"/>
      <c r="G915" s="8">
        <v>3</v>
      </c>
      <c r="H915" s="27">
        <v>0</v>
      </c>
      <c r="I915" s="31">
        <v>0</v>
      </c>
      <c r="J915" s="13">
        <v>0</v>
      </c>
      <c r="K915" s="16">
        <v>0</v>
      </c>
      <c r="L915" s="13">
        <v>0</v>
      </c>
      <c r="M915" s="32">
        <v>0</v>
      </c>
      <c r="O915"/>
    </row>
    <row r="916" spans="1:15" ht="15" customHeight="1" x14ac:dyDescent="0.25">
      <c r="A916" s="10" t="s">
        <v>1723</v>
      </c>
      <c r="B916" s="13" t="s">
        <v>2649</v>
      </c>
      <c r="C916" s="6">
        <v>212</v>
      </c>
      <c r="D916" s="14" t="s">
        <v>3883</v>
      </c>
      <c r="E916" s="7">
        <v>0.32900000000000001</v>
      </c>
      <c r="F916" s="16"/>
      <c r="G916" s="8">
        <v>0</v>
      </c>
      <c r="H916" s="27">
        <v>2</v>
      </c>
      <c r="I916" s="31">
        <v>0</v>
      </c>
      <c r="J916" s="13">
        <v>0</v>
      </c>
      <c r="K916" s="16">
        <v>0</v>
      </c>
      <c r="L916" s="13">
        <v>0</v>
      </c>
      <c r="M916" s="32">
        <v>0</v>
      </c>
      <c r="O916"/>
    </row>
    <row r="917" spans="1:15" ht="15" customHeight="1" x14ac:dyDescent="0.25">
      <c r="A917" s="12" t="s">
        <v>1855</v>
      </c>
      <c r="B917" s="6" t="s">
        <v>1965</v>
      </c>
      <c r="C917" s="6">
        <v>210</v>
      </c>
      <c r="D917" s="19" t="s">
        <v>3184</v>
      </c>
      <c r="E917" s="7">
        <v>0.32900000000000001</v>
      </c>
      <c r="F917" s="16"/>
      <c r="G917" s="8">
        <v>0</v>
      </c>
      <c r="H917" s="27">
        <v>2</v>
      </c>
      <c r="I917" s="31">
        <v>0</v>
      </c>
      <c r="J917" s="13">
        <v>0</v>
      </c>
      <c r="K917" s="16">
        <v>0</v>
      </c>
      <c r="L917" s="13">
        <v>0</v>
      </c>
      <c r="M917" s="32">
        <v>0</v>
      </c>
      <c r="O917"/>
    </row>
    <row r="918" spans="1:15" ht="15" customHeight="1" x14ac:dyDescent="0.25">
      <c r="A918" s="10" t="s">
        <v>1885</v>
      </c>
      <c r="B918" s="13" t="s">
        <v>2790</v>
      </c>
      <c r="C918" s="6">
        <v>366</v>
      </c>
      <c r="D918" s="14" t="s">
        <v>4024</v>
      </c>
      <c r="E918" s="7">
        <v>0.32800000000000001</v>
      </c>
      <c r="F918" s="16"/>
      <c r="G918" s="8">
        <v>2</v>
      </c>
      <c r="H918" s="27">
        <v>0</v>
      </c>
      <c r="I918" s="31">
        <v>0</v>
      </c>
      <c r="J918" s="13">
        <v>0</v>
      </c>
      <c r="K918" s="16">
        <v>0</v>
      </c>
      <c r="L918" s="13">
        <v>0</v>
      </c>
      <c r="M918" s="32">
        <v>0</v>
      </c>
      <c r="O918"/>
    </row>
    <row r="919" spans="1:15" ht="15" customHeight="1" x14ac:dyDescent="0.25">
      <c r="A919" s="12" t="s">
        <v>1797</v>
      </c>
      <c r="B919" s="6" t="s">
        <v>1951</v>
      </c>
      <c r="C919" s="6">
        <v>181</v>
      </c>
      <c r="D919" s="19" t="s">
        <v>3170</v>
      </c>
      <c r="E919" s="7">
        <v>0.32750000000000001</v>
      </c>
      <c r="F919" s="16"/>
      <c r="G919" s="8">
        <v>0</v>
      </c>
      <c r="H919" s="27">
        <v>2</v>
      </c>
      <c r="I919" s="31">
        <v>0</v>
      </c>
      <c r="J919" s="13">
        <v>0</v>
      </c>
      <c r="K919" s="16">
        <v>0</v>
      </c>
      <c r="L919" s="13">
        <v>0</v>
      </c>
      <c r="M919" s="32">
        <v>0</v>
      </c>
      <c r="O919"/>
    </row>
    <row r="920" spans="1:15" ht="15" customHeight="1" x14ac:dyDescent="0.25">
      <c r="A920" s="10" t="s">
        <v>1690</v>
      </c>
      <c r="B920" s="13" t="s">
        <v>2416</v>
      </c>
      <c r="C920" s="6">
        <v>472</v>
      </c>
      <c r="D920" s="14" t="s">
        <v>3646</v>
      </c>
      <c r="E920" s="7">
        <v>0.32750000000000001</v>
      </c>
      <c r="F920" s="16"/>
      <c r="G920" s="8">
        <v>0</v>
      </c>
      <c r="H920" s="27">
        <v>3</v>
      </c>
      <c r="I920" s="31">
        <v>0</v>
      </c>
      <c r="J920" s="13">
        <v>0</v>
      </c>
      <c r="K920" s="16">
        <v>0</v>
      </c>
      <c r="L920" s="13">
        <v>0</v>
      </c>
      <c r="M920" s="32">
        <v>0</v>
      </c>
      <c r="O920"/>
    </row>
    <row r="921" spans="1:15" ht="15" customHeight="1" x14ac:dyDescent="0.25">
      <c r="A921" s="16" t="s">
        <v>1515</v>
      </c>
      <c r="B921" s="13" t="s">
        <v>2190</v>
      </c>
      <c r="C921" s="6">
        <v>368</v>
      </c>
      <c r="D921" s="17" t="s">
        <v>3412</v>
      </c>
      <c r="E921" s="7">
        <v>0.32700000000000001</v>
      </c>
      <c r="F921" s="16"/>
      <c r="G921" s="8">
        <v>2</v>
      </c>
      <c r="H921" s="27">
        <v>0</v>
      </c>
      <c r="I921" s="31">
        <v>0</v>
      </c>
      <c r="J921" s="13">
        <v>0</v>
      </c>
      <c r="K921" s="16">
        <v>0</v>
      </c>
      <c r="L921" s="13">
        <v>0</v>
      </c>
      <c r="M921" s="32">
        <v>0</v>
      </c>
      <c r="O921"/>
    </row>
    <row r="922" spans="1:15" ht="15" customHeight="1" x14ac:dyDescent="0.25">
      <c r="A922" s="16" t="s">
        <v>246</v>
      </c>
      <c r="B922" s="13" t="s">
        <v>247</v>
      </c>
      <c r="C922" s="6">
        <v>420</v>
      </c>
      <c r="D922" s="17" t="s">
        <v>248</v>
      </c>
      <c r="E922" s="7">
        <v>0.32700000000000001</v>
      </c>
      <c r="F922" s="16"/>
      <c r="G922" s="8">
        <v>2</v>
      </c>
      <c r="H922" s="27">
        <v>0</v>
      </c>
      <c r="I922" s="31">
        <v>0</v>
      </c>
      <c r="J922" s="13">
        <v>0</v>
      </c>
      <c r="K922" s="16">
        <v>0</v>
      </c>
      <c r="L922" s="13">
        <v>0</v>
      </c>
      <c r="M922" s="32">
        <v>0</v>
      </c>
      <c r="O922"/>
    </row>
    <row r="923" spans="1:15" ht="15" customHeight="1" x14ac:dyDescent="0.25">
      <c r="A923" s="12" t="s">
        <v>1544</v>
      </c>
      <c r="B923" s="6" t="s">
        <v>1991</v>
      </c>
      <c r="C923" s="6">
        <v>714</v>
      </c>
      <c r="D923" s="19" t="s">
        <v>3211</v>
      </c>
      <c r="E923" s="7">
        <v>0.32500000000000001</v>
      </c>
      <c r="F923" s="16"/>
      <c r="G923" s="8">
        <v>3</v>
      </c>
      <c r="H923" s="27">
        <v>0</v>
      </c>
      <c r="I923" s="31">
        <v>0</v>
      </c>
      <c r="J923" s="13">
        <v>0</v>
      </c>
      <c r="K923" s="16">
        <v>0</v>
      </c>
      <c r="L923" s="13">
        <v>0</v>
      </c>
      <c r="M923" s="32">
        <v>0</v>
      </c>
      <c r="O923"/>
    </row>
    <row r="924" spans="1:15" ht="15" customHeight="1" x14ac:dyDescent="0.25">
      <c r="A924" s="10" t="s">
        <v>1839</v>
      </c>
      <c r="B924" s="13" t="s">
        <v>2508</v>
      </c>
      <c r="C924" s="6">
        <v>262</v>
      </c>
      <c r="D924" s="14" t="s">
        <v>3741</v>
      </c>
      <c r="E924" s="7">
        <v>0.32450000000000001</v>
      </c>
      <c r="F924" s="16"/>
      <c r="G924" s="8">
        <v>0</v>
      </c>
      <c r="H924" s="27">
        <v>2</v>
      </c>
      <c r="I924" s="31">
        <v>0</v>
      </c>
      <c r="J924" s="13">
        <v>0</v>
      </c>
      <c r="K924" s="16">
        <v>0</v>
      </c>
      <c r="L924" s="13">
        <v>0</v>
      </c>
      <c r="M924" s="32">
        <v>0</v>
      </c>
      <c r="O924"/>
    </row>
    <row r="925" spans="1:15" ht="15" customHeight="1" x14ac:dyDescent="0.25">
      <c r="A925" s="16" t="s">
        <v>1813</v>
      </c>
      <c r="B925" s="13" t="s">
        <v>2247</v>
      </c>
      <c r="C925" s="6">
        <v>452</v>
      </c>
      <c r="D925" s="17" t="s">
        <v>3474</v>
      </c>
      <c r="E925" s="7">
        <v>0.32400000000000001</v>
      </c>
      <c r="F925" s="16"/>
      <c r="G925" s="8">
        <v>2</v>
      </c>
      <c r="H925" s="27">
        <v>0</v>
      </c>
      <c r="I925" s="31">
        <v>0</v>
      </c>
      <c r="J925" s="13">
        <v>0</v>
      </c>
      <c r="K925" s="16">
        <v>0</v>
      </c>
      <c r="L925" s="13">
        <v>0</v>
      </c>
      <c r="M925" s="32">
        <v>0</v>
      </c>
      <c r="O925"/>
    </row>
    <row r="926" spans="1:15" ht="15" customHeight="1" x14ac:dyDescent="0.25">
      <c r="A926" s="16" t="s">
        <v>1208</v>
      </c>
      <c r="B926" s="13" t="s">
        <v>2608</v>
      </c>
      <c r="C926" s="6">
        <v>330</v>
      </c>
      <c r="D926" s="17" t="s">
        <v>3842</v>
      </c>
      <c r="E926" s="7">
        <v>0.31950000000000001</v>
      </c>
      <c r="F926" s="16"/>
      <c r="G926" s="8">
        <v>11</v>
      </c>
      <c r="H926" s="27">
        <v>18</v>
      </c>
      <c r="I926" s="31">
        <v>6</v>
      </c>
      <c r="J926" s="13">
        <v>0</v>
      </c>
      <c r="K926" s="16">
        <v>3</v>
      </c>
      <c r="L926" s="13">
        <v>0</v>
      </c>
      <c r="M926" s="32">
        <v>0</v>
      </c>
      <c r="O926"/>
    </row>
    <row r="927" spans="1:15" ht="15" customHeight="1" x14ac:dyDescent="0.25">
      <c r="A927" s="10" t="s">
        <v>1268</v>
      </c>
      <c r="B927" s="13" t="s">
        <v>2770</v>
      </c>
      <c r="C927" s="6">
        <v>84</v>
      </c>
      <c r="D927" s="14" t="s">
        <v>4004</v>
      </c>
      <c r="E927" s="7">
        <v>0.31900000000000001</v>
      </c>
      <c r="F927" s="16"/>
      <c r="G927" s="8">
        <v>5</v>
      </c>
      <c r="H927" s="27">
        <v>15</v>
      </c>
      <c r="I927" s="31">
        <v>3</v>
      </c>
      <c r="J927" s="13">
        <v>0</v>
      </c>
      <c r="K927" s="16">
        <v>0</v>
      </c>
      <c r="L927" s="13">
        <v>0</v>
      </c>
      <c r="M927" s="32">
        <v>3</v>
      </c>
      <c r="O927"/>
    </row>
    <row r="928" spans="1:15" ht="15" customHeight="1" x14ac:dyDescent="0.25">
      <c r="A928" s="12" t="s">
        <v>1871</v>
      </c>
      <c r="B928" s="6" t="s">
        <v>1968</v>
      </c>
      <c r="C928" s="6">
        <v>256</v>
      </c>
      <c r="D928" s="19" t="s">
        <v>3187</v>
      </c>
      <c r="E928" s="7">
        <v>0.318</v>
      </c>
      <c r="F928" s="16"/>
      <c r="G928" s="8">
        <v>0</v>
      </c>
      <c r="H928" s="27">
        <v>2</v>
      </c>
      <c r="I928" s="31">
        <v>0</v>
      </c>
      <c r="J928" s="13">
        <v>0</v>
      </c>
      <c r="K928" s="16">
        <v>0</v>
      </c>
      <c r="L928" s="13">
        <v>0</v>
      </c>
      <c r="M928" s="32">
        <v>0</v>
      </c>
      <c r="O928"/>
    </row>
    <row r="929" spans="1:15" ht="15" customHeight="1" x14ac:dyDescent="0.25">
      <c r="A929" s="10" t="s">
        <v>1720</v>
      </c>
      <c r="B929" s="13" t="s">
        <v>2432</v>
      </c>
      <c r="C929" s="6">
        <v>447</v>
      </c>
      <c r="D929" s="14" t="s">
        <v>3662</v>
      </c>
      <c r="E929" s="7">
        <v>0.3175</v>
      </c>
      <c r="F929" s="16"/>
      <c r="G929" s="8">
        <v>2</v>
      </c>
      <c r="H929" s="27">
        <v>0</v>
      </c>
      <c r="I929" s="31">
        <v>0</v>
      </c>
      <c r="J929" s="13">
        <v>0</v>
      </c>
      <c r="K929" s="16">
        <v>0</v>
      </c>
      <c r="L929" s="13">
        <v>0</v>
      </c>
      <c r="M929" s="32">
        <v>0</v>
      </c>
      <c r="O929"/>
    </row>
    <row r="930" spans="1:15" ht="15" customHeight="1" x14ac:dyDescent="0.25">
      <c r="A930" s="10" t="s">
        <v>1725</v>
      </c>
      <c r="B930" s="13" t="s">
        <v>2808</v>
      </c>
      <c r="C930" s="6">
        <v>767</v>
      </c>
      <c r="D930" s="14" t="s">
        <v>4042</v>
      </c>
      <c r="E930" s="7">
        <v>0.317</v>
      </c>
      <c r="F930" s="16"/>
      <c r="G930" s="8">
        <v>3</v>
      </c>
      <c r="H930" s="27">
        <v>0</v>
      </c>
      <c r="I930" s="31">
        <v>0</v>
      </c>
      <c r="J930" s="13">
        <v>0</v>
      </c>
      <c r="K930" s="16">
        <v>0</v>
      </c>
      <c r="L930" s="13">
        <v>0</v>
      </c>
      <c r="M930" s="32">
        <v>0</v>
      </c>
      <c r="O930"/>
    </row>
    <row r="931" spans="1:15" ht="15" customHeight="1" x14ac:dyDescent="0.25">
      <c r="A931" s="10" t="s">
        <v>1539</v>
      </c>
      <c r="B931" s="13" t="s">
        <v>2483</v>
      </c>
      <c r="C931" s="6">
        <v>264</v>
      </c>
      <c r="D931" s="14" t="s">
        <v>3714</v>
      </c>
      <c r="E931" s="7">
        <v>0.317</v>
      </c>
      <c r="F931" s="16"/>
      <c r="G931" s="8">
        <v>3</v>
      </c>
      <c r="H931" s="27">
        <v>2</v>
      </c>
      <c r="I931" s="31">
        <v>2</v>
      </c>
      <c r="J931" s="13">
        <v>0</v>
      </c>
      <c r="K931" s="16">
        <v>0</v>
      </c>
      <c r="L931" s="13">
        <v>0</v>
      </c>
      <c r="M931" s="32">
        <v>0</v>
      </c>
      <c r="O931"/>
    </row>
    <row r="932" spans="1:15" ht="15" customHeight="1" x14ac:dyDescent="0.25">
      <c r="A932" s="10" t="s">
        <v>1880</v>
      </c>
      <c r="B932" s="13" t="s">
        <v>2599</v>
      </c>
      <c r="C932" s="6">
        <v>409</v>
      </c>
      <c r="D932" s="14" t="s">
        <v>3833</v>
      </c>
      <c r="E932" s="7">
        <v>0.317</v>
      </c>
      <c r="F932" s="16"/>
      <c r="G932" s="8">
        <v>2</v>
      </c>
      <c r="H932" s="27">
        <v>0</v>
      </c>
      <c r="I932" s="31">
        <v>0</v>
      </c>
      <c r="J932" s="13">
        <v>0</v>
      </c>
      <c r="K932" s="16">
        <v>0</v>
      </c>
      <c r="L932" s="13">
        <v>0</v>
      </c>
      <c r="M932" s="32">
        <v>0</v>
      </c>
      <c r="O932"/>
    </row>
    <row r="933" spans="1:15" ht="15" customHeight="1" x14ac:dyDescent="0.25">
      <c r="A933" s="12" t="s">
        <v>1836</v>
      </c>
      <c r="B933" s="6" t="s">
        <v>1897</v>
      </c>
      <c r="C933" s="6">
        <v>272</v>
      </c>
      <c r="D933" s="19" t="s">
        <v>3116</v>
      </c>
      <c r="E933" s="7">
        <v>0.317</v>
      </c>
      <c r="F933" s="16"/>
      <c r="G933" s="8">
        <v>0</v>
      </c>
      <c r="H933" s="27">
        <v>2</v>
      </c>
      <c r="I933" s="31">
        <v>0</v>
      </c>
      <c r="J933" s="13">
        <v>0</v>
      </c>
      <c r="K933" s="16">
        <v>0</v>
      </c>
      <c r="L933" s="13">
        <v>0</v>
      </c>
      <c r="M933" s="32">
        <v>0</v>
      </c>
      <c r="O933"/>
    </row>
    <row r="934" spans="1:15" ht="15" customHeight="1" x14ac:dyDescent="0.25">
      <c r="A934" s="10" t="s">
        <v>1735</v>
      </c>
      <c r="B934" s="13" t="s">
        <v>2841</v>
      </c>
      <c r="C934" s="6">
        <v>338</v>
      </c>
      <c r="D934" s="14" t="s">
        <v>4076</v>
      </c>
      <c r="E934" s="7">
        <v>0.3165</v>
      </c>
      <c r="F934" s="16"/>
      <c r="G934" s="8">
        <v>5</v>
      </c>
      <c r="H934" s="27">
        <v>0</v>
      </c>
      <c r="I934" s="31">
        <v>2</v>
      </c>
      <c r="J934" s="13">
        <v>0</v>
      </c>
      <c r="K934" s="16">
        <v>0</v>
      </c>
      <c r="L934" s="13">
        <v>0</v>
      </c>
      <c r="M934" s="32">
        <v>0</v>
      </c>
      <c r="O934"/>
    </row>
    <row r="935" spans="1:15" ht="15" customHeight="1" x14ac:dyDescent="0.25">
      <c r="A935" s="12" t="s">
        <v>1357</v>
      </c>
      <c r="B935" s="6" t="s">
        <v>1895</v>
      </c>
      <c r="C935" s="6">
        <v>398</v>
      </c>
      <c r="D935" s="19" t="s">
        <v>3114</v>
      </c>
      <c r="E935" s="7">
        <v>0.3165</v>
      </c>
      <c r="F935" s="16"/>
      <c r="G935" s="8">
        <v>2</v>
      </c>
      <c r="H935" s="27">
        <v>8</v>
      </c>
      <c r="I935" s="31">
        <v>3</v>
      </c>
      <c r="J935" s="13">
        <v>0</v>
      </c>
      <c r="K935" s="16">
        <v>0</v>
      </c>
      <c r="L935" s="13">
        <v>0</v>
      </c>
      <c r="M935" s="32">
        <v>0</v>
      </c>
      <c r="O935"/>
    </row>
    <row r="936" spans="1:15" ht="15" customHeight="1" x14ac:dyDescent="0.25">
      <c r="A936" s="10" t="s">
        <v>1831</v>
      </c>
      <c r="B936" s="13" t="s">
        <v>2938</v>
      </c>
      <c r="C936" s="6">
        <v>869</v>
      </c>
      <c r="D936" s="14" t="s">
        <v>4173</v>
      </c>
      <c r="E936" s="7">
        <v>0.3135</v>
      </c>
      <c r="F936" s="16"/>
      <c r="G936" s="8">
        <v>3</v>
      </c>
      <c r="H936" s="27">
        <v>0</v>
      </c>
      <c r="I936" s="31">
        <v>0</v>
      </c>
      <c r="J936" s="13">
        <v>0</v>
      </c>
      <c r="K936" s="16">
        <v>0</v>
      </c>
      <c r="L936" s="13">
        <v>0</v>
      </c>
      <c r="M936" s="32">
        <v>0</v>
      </c>
      <c r="O936"/>
    </row>
    <row r="937" spans="1:15" ht="15" customHeight="1" x14ac:dyDescent="0.25">
      <c r="A937" s="10" t="s">
        <v>1484</v>
      </c>
      <c r="B937" s="13" t="s">
        <v>2798</v>
      </c>
      <c r="C937" s="6">
        <v>210</v>
      </c>
      <c r="D937" s="14" t="s">
        <v>4032</v>
      </c>
      <c r="E937" s="7">
        <v>0.3125</v>
      </c>
      <c r="F937" s="16"/>
      <c r="G937" s="8">
        <v>5</v>
      </c>
      <c r="H937" s="27">
        <v>8</v>
      </c>
      <c r="I937" s="31">
        <v>0</v>
      </c>
      <c r="J937" s="13">
        <v>0</v>
      </c>
      <c r="K937" s="16">
        <v>2</v>
      </c>
      <c r="L937" s="13">
        <v>0</v>
      </c>
      <c r="M937" s="32">
        <v>2</v>
      </c>
      <c r="O937"/>
    </row>
    <row r="938" spans="1:15" ht="15" customHeight="1" x14ac:dyDescent="0.25">
      <c r="A938" s="12" t="s">
        <v>1740</v>
      </c>
      <c r="B938" s="6" t="s">
        <v>1906</v>
      </c>
      <c r="C938" s="6">
        <v>607</v>
      </c>
      <c r="D938" s="19" t="s">
        <v>3125</v>
      </c>
      <c r="E938" s="7">
        <v>0.3125</v>
      </c>
      <c r="F938" s="16"/>
      <c r="G938" s="8">
        <v>0</v>
      </c>
      <c r="H938" s="27">
        <v>3</v>
      </c>
      <c r="I938" s="31">
        <v>0</v>
      </c>
      <c r="J938" s="13">
        <v>0</v>
      </c>
      <c r="K938" s="16">
        <v>0</v>
      </c>
      <c r="L938" s="13">
        <v>0</v>
      </c>
      <c r="M938" s="32">
        <v>0</v>
      </c>
      <c r="O938"/>
    </row>
    <row r="939" spans="1:15" ht="15" customHeight="1" x14ac:dyDescent="0.25">
      <c r="A939" s="12" t="s">
        <v>7</v>
      </c>
      <c r="B939" s="6" t="s">
        <v>8</v>
      </c>
      <c r="C939" s="6">
        <v>845</v>
      </c>
      <c r="D939" s="19" t="s">
        <v>9</v>
      </c>
      <c r="E939" s="7">
        <v>0.312</v>
      </c>
      <c r="F939" s="16"/>
      <c r="G939" s="8">
        <v>3</v>
      </c>
      <c r="H939" s="27">
        <v>0</v>
      </c>
      <c r="I939" s="31">
        <v>0</v>
      </c>
      <c r="J939" s="13">
        <v>0</v>
      </c>
      <c r="K939" s="16">
        <v>0</v>
      </c>
      <c r="L939" s="13">
        <v>0</v>
      </c>
      <c r="M939" s="32">
        <v>0</v>
      </c>
      <c r="O939"/>
    </row>
    <row r="940" spans="1:15" ht="15" customHeight="1" x14ac:dyDescent="0.25">
      <c r="A940" s="16" t="s">
        <v>742</v>
      </c>
      <c r="B940" s="13" t="s">
        <v>2519</v>
      </c>
      <c r="C940" s="6">
        <v>1887</v>
      </c>
      <c r="D940" s="17" t="s">
        <v>3752</v>
      </c>
      <c r="E940" s="7">
        <v>0.3105</v>
      </c>
      <c r="F940" s="16"/>
      <c r="G940" s="8">
        <v>60</v>
      </c>
      <c r="H940" s="27">
        <v>89</v>
      </c>
      <c r="I940" s="31">
        <v>34</v>
      </c>
      <c r="J940" s="13">
        <v>0</v>
      </c>
      <c r="K940" s="16">
        <v>3</v>
      </c>
      <c r="L940" s="13">
        <v>0</v>
      </c>
      <c r="M940" s="32">
        <v>3</v>
      </c>
      <c r="O940"/>
    </row>
    <row r="941" spans="1:15" ht="15" customHeight="1" x14ac:dyDescent="0.25">
      <c r="A941" s="10" t="s">
        <v>1499</v>
      </c>
      <c r="B941" s="13" t="s">
        <v>2835</v>
      </c>
      <c r="C941" s="6">
        <v>301</v>
      </c>
      <c r="D941" s="14" t="s">
        <v>4070</v>
      </c>
      <c r="E941" s="7">
        <v>0.31</v>
      </c>
      <c r="F941" s="16"/>
      <c r="G941" s="8">
        <v>0</v>
      </c>
      <c r="H941" s="27">
        <v>2</v>
      </c>
      <c r="I941" s="31">
        <v>0</v>
      </c>
      <c r="J941" s="13">
        <v>0</v>
      </c>
      <c r="K941" s="16">
        <v>0</v>
      </c>
      <c r="L941" s="13">
        <v>0</v>
      </c>
      <c r="M941" s="32">
        <v>0</v>
      </c>
      <c r="O941"/>
    </row>
    <row r="942" spans="1:15" ht="15" customHeight="1" x14ac:dyDescent="0.25">
      <c r="A942" s="16" t="s">
        <v>760</v>
      </c>
      <c r="B942" s="13" t="s">
        <v>2634</v>
      </c>
      <c r="C942" s="6">
        <v>531</v>
      </c>
      <c r="D942" s="17" t="s">
        <v>3868</v>
      </c>
      <c r="E942" s="7">
        <v>0.309</v>
      </c>
      <c r="F942" s="16"/>
      <c r="G942" s="8">
        <v>65</v>
      </c>
      <c r="H942" s="27">
        <v>50</v>
      </c>
      <c r="I942" s="31">
        <v>24</v>
      </c>
      <c r="J942" s="13">
        <v>6</v>
      </c>
      <c r="K942" s="16">
        <v>2</v>
      </c>
      <c r="L942" s="13">
        <v>2</v>
      </c>
      <c r="M942" s="32">
        <v>4</v>
      </c>
      <c r="O942"/>
    </row>
    <row r="943" spans="1:15" ht="15" customHeight="1" x14ac:dyDescent="0.25">
      <c r="A943" s="10" t="s">
        <v>1678</v>
      </c>
      <c r="B943" s="13" t="s">
        <v>2452</v>
      </c>
      <c r="C943" s="6">
        <v>466</v>
      </c>
      <c r="D943" s="14" t="s">
        <v>3682</v>
      </c>
      <c r="E943" s="7">
        <v>0.309</v>
      </c>
      <c r="F943" s="16"/>
      <c r="G943" s="8">
        <v>2</v>
      </c>
      <c r="H943" s="27">
        <v>0</v>
      </c>
      <c r="I943" s="31">
        <v>0</v>
      </c>
      <c r="J943" s="13">
        <v>0</v>
      </c>
      <c r="K943" s="16">
        <v>0</v>
      </c>
      <c r="L943" s="13">
        <v>0</v>
      </c>
      <c r="M943" s="32">
        <v>0</v>
      </c>
      <c r="O943"/>
    </row>
    <row r="944" spans="1:15" ht="15" customHeight="1" x14ac:dyDescent="0.25">
      <c r="A944" s="16" t="s">
        <v>876</v>
      </c>
      <c r="B944" s="13" t="s">
        <v>2092</v>
      </c>
      <c r="C944" s="6">
        <v>428</v>
      </c>
      <c r="D944" s="17" t="s">
        <v>3313</v>
      </c>
      <c r="E944" s="7">
        <v>0.3085</v>
      </c>
      <c r="F944" s="16"/>
      <c r="G944" s="8">
        <v>25</v>
      </c>
      <c r="H944" s="27">
        <v>43</v>
      </c>
      <c r="I944" s="31">
        <v>7</v>
      </c>
      <c r="J944" s="13">
        <v>0</v>
      </c>
      <c r="K944" s="16">
        <v>4</v>
      </c>
      <c r="L944" s="13">
        <v>0</v>
      </c>
      <c r="M944" s="32">
        <v>10</v>
      </c>
      <c r="O944"/>
    </row>
    <row r="945" spans="1:15" ht="15" customHeight="1" x14ac:dyDescent="0.25">
      <c r="A945" s="10" t="s">
        <v>1688</v>
      </c>
      <c r="B945" s="13" t="s">
        <v>2916</v>
      </c>
      <c r="C945" s="6">
        <v>173</v>
      </c>
      <c r="D945" s="14" t="s">
        <v>4151</v>
      </c>
      <c r="E945" s="7">
        <v>0.3085</v>
      </c>
      <c r="F945" s="16"/>
      <c r="G945" s="8">
        <v>2</v>
      </c>
      <c r="H945" s="27">
        <v>3</v>
      </c>
      <c r="I945" s="31">
        <v>2</v>
      </c>
      <c r="J945" s="13">
        <v>0</v>
      </c>
      <c r="K945" s="16">
        <v>0</v>
      </c>
      <c r="L945" s="13">
        <v>0</v>
      </c>
      <c r="M945" s="32">
        <v>0</v>
      </c>
      <c r="O945"/>
    </row>
    <row r="946" spans="1:15" ht="15" customHeight="1" x14ac:dyDescent="0.25">
      <c r="A946" s="10" t="s">
        <v>1684</v>
      </c>
      <c r="B946" s="13" t="s">
        <v>2887</v>
      </c>
      <c r="C946" s="6">
        <v>867</v>
      </c>
      <c r="D946" s="14" t="s">
        <v>4122</v>
      </c>
      <c r="E946" s="7">
        <v>0.308</v>
      </c>
      <c r="F946" s="16"/>
      <c r="G946" s="8">
        <v>3</v>
      </c>
      <c r="H946" s="27">
        <v>0</v>
      </c>
      <c r="I946" s="31">
        <v>0</v>
      </c>
      <c r="J946" s="13">
        <v>0</v>
      </c>
      <c r="K946" s="16">
        <v>0</v>
      </c>
      <c r="L946" s="13">
        <v>0</v>
      </c>
      <c r="M946" s="32">
        <v>0</v>
      </c>
      <c r="O946"/>
    </row>
    <row r="947" spans="1:15" ht="15" customHeight="1" x14ac:dyDescent="0.25">
      <c r="A947" s="10" t="s">
        <v>1769</v>
      </c>
      <c r="B947" s="13" t="s">
        <v>2104</v>
      </c>
      <c r="C947" s="6">
        <v>292</v>
      </c>
      <c r="D947" s="14" t="s">
        <v>3325</v>
      </c>
      <c r="E947" s="7">
        <v>0.308</v>
      </c>
      <c r="F947" s="16"/>
      <c r="G947" s="8">
        <v>0</v>
      </c>
      <c r="H947" s="27">
        <v>2</v>
      </c>
      <c r="I947" s="31">
        <v>0</v>
      </c>
      <c r="J947" s="13">
        <v>0</v>
      </c>
      <c r="K947" s="16">
        <v>0</v>
      </c>
      <c r="L947" s="13">
        <v>0</v>
      </c>
      <c r="M947" s="32">
        <v>0</v>
      </c>
      <c r="O947"/>
    </row>
    <row r="948" spans="1:15" ht="15" customHeight="1" x14ac:dyDescent="0.25">
      <c r="A948" s="10" t="s">
        <v>1863</v>
      </c>
      <c r="B948" s="13" t="s">
        <v>2455</v>
      </c>
      <c r="C948" s="6">
        <v>551</v>
      </c>
      <c r="D948" s="14" t="s">
        <v>3685</v>
      </c>
      <c r="E948" s="7">
        <v>0.3075</v>
      </c>
      <c r="F948" s="16"/>
      <c r="G948" s="8">
        <v>0</v>
      </c>
      <c r="H948" s="27">
        <v>3</v>
      </c>
      <c r="I948" s="31">
        <v>0</v>
      </c>
      <c r="J948" s="13">
        <v>0</v>
      </c>
      <c r="K948" s="16">
        <v>0</v>
      </c>
      <c r="L948" s="13">
        <v>0</v>
      </c>
      <c r="M948" s="32">
        <v>0</v>
      </c>
      <c r="O948"/>
    </row>
    <row r="949" spans="1:15" ht="15" customHeight="1" x14ac:dyDescent="0.25">
      <c r="A949" s="10" t="s">
        <v>1755</v>
      </c>
      <c r="B949" s="13" t="s">
        <v>2200</v>
      </c>
      <c r="C949" s="6">
        <v>339</v>
      </c>
      <c r="D949" s="14" t="s">
        <v>3426</v>
      </c>
      <c r="E949" s="7">
        <v>0.30649999999999999</v>
      </c>
      <c r="F949" s="16"/>
      <c r="G949" s="8">
        <v>0</v>
      </c>
      <c r="H949" s="27">
        <v>2</v>
      </c>
      <c r="I949" s="31">
        <v>0</v>
      </c>
      <c r="J949" s="13">
        <v>0</v>
      </c>
      <c r="K949" s="16">
        <v>0</v>
      </c>
      <c r="L949" s="13">
        <v>0</v>
      </c>
      <c r="M949" s="32">
        <v>0</v>
      </c>
      <c r="O949"/>
    </row>
    <row r="950" spans="1:15" ht="15" customHeight="1" x14ac:dyDescent="0.25">
      <c r="A950" s="10" t="s">
        <v>183</v>
      </c>
      <c r="B950" s="13" t="s">
        <v>184</v>
      </c>
      <c r="C950" s="6">
        <v>466</v>
      </c>
      <c r="D950" s="14" t="s">
        <v>185</v>
      </c>
      <c r="E950" s="7">
        <v>0.30499999999999999</v>
      </c>
      <c r="F950" s="16"/>
      <c r="G950" s="8">
        <v>2</v>
      </c>
      <c r="H950" s="27">
        <v>0</v>
      </c>
      <c r="I950" s="31">
        <v>0</v>
      </c>
      <c r="J950" s="13">
        <v>0</v>
      </c>
      <c r="K950" s="16">
        <v>0</v>
      </c>
      <c r="L950" s="13">
        <v>0</v>
      </c>
      <c r="M950" s="32">
        <v>0</v>
      </c>
      <c r="O950"/>
    </row>
    <row r="951" spans="1:15" ht="15" customHeight="1" x14ac:dyDescent="0.25">
      <c r="A951" s="10" t="s">
        <v>1635</v>
      </c>
      <c r="B951" s="13" t="s">
        <v>2144</v>
      </c>
      <c r="C951" s="6">
        <v>540</v>
      </c>
      <c r="D951" s="14" t="s">
        <v>3365</v>
      </c>
      <c r="E951" s="7">
        <v>0.30399999999999999</v>
      </c>
      <c r="F951" s="16"/>
      <c r="G951" s="8">
        <v>0</v>
      </c>
      <c r="H951" s="27">
        <v>3</v>
      </c>
      <c r="I951" s="31">
        <v>0</v>
      </c>
      <c r="J951" s="13">
        <v>0</v>
      </c>
      <c r="K951" s="16">
        <v>0</v>
      </c>
      <c r="L951" s="13">
        <v>0</v>
      </c>
      <c r="M951" s="32">
        <v>0</v>
      </c>
      <c r="O951"/>
    </row>
    <row r="952" spans="1:15" ht="15" customHeight="1" x14ac:dyDescent="0.25">
      <c r="A952" s="16" t="s">
        <v>1726</v>
      </c>
      <c r="B952" s="13" t="s">
        <v>2125</v>
      </c>
      <c r="C952" s="6">
        <v>531</v>
      </c>
      <c r="D952" s="17" t="s">
        <v>3346</v>
      </c>
      <c r="E952" s="7">
        <v>0.30299999999999999</v>
      </c>
      <c r="F952" s="16"/>
      <c r="G952" s="8">
        <v>2</v>
      </c>
      <c r="H952" s="27">
        <v>0</v>
      </c>
      <c r="I952" s="31">
        <v>0</v>
      </c>
      <c r="J952" s="13">
        <v>0</v>
      </c>
      <c r="K952" s="16">
        <v>0</v>
      </c>
      <c r="L952" s="13">
        <v>0</v>
      </c>
      <c r="M952" s="32">
        <v>0</v>
      </c>
      <c r="O952"/>
    </row>
    <row r="953" spans="1:15" ht="15" customHeight="1" x14ac:dyDescent="0.25">
      <c r="A953" s="16" t="s">
        <v>706</v>
      </c>
      <c r="B953" s="13" t="s">
        <v>2825</v>
      </c>
      <c r="C953" s="6">
        <v>707</v>
      </c>
      <c r="D953" s="17" t="s">
        <v>4060</v>
      </c>
      <c r="E953" s="7">
        <v>0.30199999999999999</v>
      </c>
      <c r="F953" s="16"/>
      <c r="G953" s="8">
        <v>134</v>
      </c>
      <c r="H953" s="27">
        <v>102</v>
      </c>
      <c r="I953" s="31">
        <v>42</v>
      </c>
      <c r="J953" s="13">
        <v>18</v>
      </c>
      <c r="K953" s="16">
        <v>6</v>
      </c>
      <c r="L953" s="13">
        <v>0</v>
      </c>
      <c r="M953" s="32">
        <v>4</v>
      </c>
      <c r="O953"/>
    </row>
    <row r="954" spans="1:15" ht="15" customHeight="1" x14ac:dyDescent="0.25">
      <c r="A954" s="12" t="s">
        <v>1826</v>
      </c>
      <c r="B954" s="6" t="s">
        <v>2022</v>
      </c>
      <c r="C954" s="6">
        <v>486</v>
      </c>
      <c r="D954" s="19" t="s">
        <v>3242</v>
      </c>
      <c r="E954" s="7">
        <v>0.30149999999999999</v>
      </c>
      <c r="F954" s="16"/>
      <c r="G954" s="8">
        <v>2</v>
      </c>
      <c r="H954" s="27">
        <v>0</v>
      </c>
      <c r="I954" s="31">
        <v>0</v>
      </c>
      <c r="J954" s="13">
        <v>0</v>
      </c>
      <c r="K954" s="16">
        <v>0</v>
      </c>
      <c r="L954" s="13">
        <v>0</v>
      </c>
      <c r="M954" s="32">
        <v>0</v>
      </c>
      <c r="O954"/>
    </row>
    <row r="955" spans="1:15" ht="15" customHeight="1" x14ac:dyDescent="0.25">
      <c r="A955" s="12" t="s">
        <v>1650</v>
      </c>
      <c r="B955" s="6" t="s">
        <v>2045</v>
      </c>
      <c r="C955" s="6">
        <v>576</v>
      </c>
      <c r="D955" s="19" t="s">
        <v>3266</v>
      </c>
      <c r="E955" s="7">
        <v>0.30099999999999999</v>
      </c>
      <c r="F955" s="16"/>
      <c r="G955" s="8">
        <v>4</v>
      </c>
      <c r="H955" s="27">
        <v>2</v>
      </c>
      <c r="I955" s="31">
        <v>0</v>
      </c>
      <c r="J955" s="13">
        <v>0</v>
      </c>
      <c r="K955" s="16">
        <v>0</v>
      </c>
      <c r="L955" s="13">
        <v>0</v>
      </c>
      <c r="M955" s="32">
        <v>2</v>
      </c>
      <c r="O955"/>
    </row>
    <row r="956" spans="1:15" ht="15" customHeight="1" x14ac:dyDescent="0.25">
      <c r="A956" s="16" t="s">
        <v>838</v>
      </c>
      <c r="B956" s="13" t="s">
        <v>2911</v>
      </c>
      <c r="C956" s="6">
        <v>344</v>
      </c>
      <c r="D956" s="17" t="s">
        <v>4146</v>
      </c>
      <c r="E956" s="7">
        <v>0.30049999999999999</v>
      </c>
      <c r="F956" s="16"/>
      <c r="G956" s="8">
        <v>33</v>
      </c>
      <c r="H956" s="27">
        <v>39</v>
      </c>
      <c r="I956" s="31">
        <v>9</v>
      </c>
      <c r="J956" s="13">
        <v>7</v>
      </c>
      <c r="K956" s="16">
        <v>4</v>
      </c>
      <c r="L956" s="13">
        <v>0</v>
      </c>
      <c r="M956" s="32">
        <v>6</v>
      </c>
      <c r="O956"/>
    </row>
    <row r="957" spans="1:15" ht="15" customHeight="1" x14ac:dyDescent="0.25">
      <c r="A957" s="10" t="s">
        <v>611</v>
      </c>
      <c r="B957" s="13" t="s">
        <v>612</v>
      </c>
      <c r="C957" s="6">
        <v>1507</v>
      </c>
      <c r="D957" s="14" t="s">
        <v>613</v>
      </c>
      <c r="E957" s="7">
        <v>0.3</v>
      </c>
      <c r="F957" s="16"/>
      <c r="G957" s="8">
        <v>0</v>
      </c>
      <c r="H957" s="27">
        <v>6</v>
      </c>
      <c r="I957" s="31">
        <v>0</v>
      </c>
      <c r="J957" s="13">
        <v>0</v>
      </c>
      <c r="K957" s="16">
        <v>0</v>
      </c>
      <c r="L957" s="13">
        <v>0</v>
      </c>
      <c r="M957" s="32">
        <v>0</v>
      </c>
      <c r="O957"/>
    </row>
    <row r="958" spans="1:15" ht="15" customHeight="1" x14ac:dyDescent="0.25">
      <c r="A958" s="10" t="s">
        <v>1226</v>
      </c>
      <c r="B958" s="13" t="s">
        <v>2647</v>
      </c>
      <c r="C958" s="6">
        <v>203</v>
      </c>
      <c r="D958" s="14" t="s">
        <v>3881</v>
      </c>
      <c r="E958" s="7">
        <v>0.29899999999999999</v>
      </c>
      <c r="F958" s="16"/>
      <c r="G958" s="8">
        <v>5</v>
      </c>
      <c r="H958" s="27">
        <v>6</v>
      </c>
      <c r="I958" s="31">
        <v>4</v>
      </c>
      <c r="J958" s="13">
        <v>0</v>
      </c>
      <c r="K958" s="16">
        <v>0</v>
      </c>
      <c r="L958" s="13">
        <v>0</v>
      </c>
      <c r="M958" s="32">
        <v>0</v>
      </c>
      <c r="O958"/>
    </row>
    <row r="959" spans="1:15" ht="15" customHeight="1" x14ac:dyDescent="0.25">
      <c r="A959" s="12" t="s">
        <v>1148</v>
      </c>
      <c r="B959" s="6" t="s">
        <v>1953</v>
      </c>
      <c r="C959" s="6">
        <v>1204</v>
      </c>
      <c r="D959" s="19" t="s">
        <v>3172</v>
      </c>
      <c r="E959" s="7">
        <v>0.29799999999999999</v>
      </c>
      <c r="F959" s="16"/>
      <c r="G959" s="8">
        <v>4</v>
      </c>
      <c r="H959" s="27">
        <v>4</v>
      </c>
      <c r="I959" s="31">
        <v>0</v>
      </c>
      <c r="J959" s="13">
        <v>2</v>
      </c>
      <c r="K959" s="16">
        <v>0</v>
      </c>
      <c r="L959" s="13">
        <v>0</v>
      </c>
      <c r="M959" s="32">
        <v>0</v>
      </c>
      <c r="O959"/>
    </row>
    <row r="960" spans="1:15" ht="15" customHeight="1" x14ac:dyDescent="0.25">
      <c r="A960" s="16" t="s">
        <v>1135</v>
      </c>
      <c r="B960" s="13" t="s">
        <v>2262</v>
      </c>
      <c r="C960" s="6">
        <v>128</v>
      </c>
      <c r="D960" s="17" t="s">
        <v>3489</v>
      </c>
      <c r="E960" s="7">
        <v>0.29749999999999999</v>
      </c>
      <c r="F960" s="16"/>
      <c r="G960" s="8">
        <v>27</v>
      </c>
      <c r="H960" s="27">
        <v>45</v>
      </c>
      <c r="I960" s="31">
        <v>11</v>
      </c>
      <c r="J960" s="13">
        <v>0</v>
      </c>
      <c r="K960" s="16">
        <v>5</v>
      </c>
      <c r="L960" s="13">
        <v>0</v>
      </c>
      <c r="M960" s="32">
        <v>13</v>
      </c>
      <c r="O960"/>
    </row>
    <row r="961" spans="1:15" ht="15" customHeight="1" x14ac:dyDescent="0.25">
      <c r="A961" s="10" t="s">
        <v>1818</v>
      </c>
      <c r="B961" s="13" t="s">
        <v>3048</v>
      </c>
      <c r="C961" s="6">
        <v>498</v>
      </c>
      <c r="D961" s="14" t="s">
        <v>4285</v>
      </c>
      <c r="E961" s="7">
        <v>0.29699999999999999</v>
      </c>
      <c r="F961" s="16"/>
      <c r="G961" s="8">
        <v>2</v>
      </c>
      <c r="H961" s="27">
        <v>0</v>
      </c>
      <c r="I961" s="31">
        <v>0</v>
      </c>
      <c r="J961" s="13">
        <v>0</v>
      </c>
      <c r="K961" s="16">
        <v>0</v>
      </c>
      <c r="L961" s="13">
        <v>0</v>
      </c>
      <c r="M961" s="32">
        <v>0</v>
      </c>
      <c r="O961"/>
    </row>
    <row r="962" spans="1:15" ht="15" customHeight="1" x14ac:dyDescent="0.25">
      <c r="A962" s="10" t="s">
        <v>1803</v>
      </c>
      <c r="B962" s="13" t="s">
        <v>2438</v>
      </c>
      <c r="C962" s="6">
        <v>362</v>
      </c>
      <c r="D962" s="14" t="s">
        <v>3668</v>
      </c>
      <c r="E962" s="7">
        <v>0.29699999999999999</v>
      </c>
      <c r="F962" s="16"/>
      <c r="G962" s="8">
        <v>0</v>
      </c>
      <c r="H962" s="27">
        <v>2</v>
      </c>
      <c r="I962" s="31">
        <v>0</v>
      </c>
      <c r="J962" s="13">
        <v>0</v>
      </c>
      <c r="K962" s="16">
        <v>0</v>
      </c>
      <c r="L962" s="13">
        <v>0</v>
      </c>
      <c r="M962" s="32">
        <v>0</v>
      </c>
      <c r="O962"/>
    </row>
    <row r="963" spans="1:15" ht="15" customHeight="1" x14ac:dyDescent="0.25">
      <c r="A963" s="10" t="s">
        <v>300</v>
      </c>
      <c r="B963" s="13" t="s">
        <v>301</v>
      </c>
      <c r="C963" s="6">
        <v>605</v>
      </c>
      <c r="D963" s="14" t="s">
        <v>302</v>
      </c>
      <c r="E963" s="7">
        <v>0.29649999999999999</v>
      </c>
      <c r="F963" s="16"/>
      <c r="G963" s="8">
        <v>0</v>
      </c>
      <c r="H963" s="27">
        <v>3</v>
      </c>
      <c r="I963" s="31">
        <v>0</v>
      </c>
      <c r="J963" s="13">
        <v>0</v>
      </c>
      <c r="K963" s="16">
        <v>0</v>
      </c>
      <c r="L963" s="13">
        <v>0</v>
      </c>
      <c r="M963" s="32">
        <v>0</v>
      </c>
      <c r="O963"/>
    </row>
    <row r="964" spans="1:15" ht="15" customHeight="1" x14ac:dyDescent="0.25">
      <c r="A964" s="16" t="s">
        <v>1613</v>
      </c>
      <c r="B964" s="13" t="s">
        <v>2072</v>
      </c>
      <c r="C964" s="6">
        <v>563</v>
      </c>
      <c r="D964" s="17" t="s">
        <v>3293</v>
      </c>
      <c r="E964" s="7">
        <v>0.29499999999999998</v>
      </c>
      <c r="F964" s="16"/>
      <c r="G964" s="8">
        <v>2</v>
      </c>
      <c r="H964" s="27">
        <v>0</v>
      </c>
      <c r="I964" s="31">
        <v>0</v>
      </c>
      <c r="J964" s="13">
        <v>0</v>
      </c>
      <c r="K964" s="16">
        <v>0</v>
      </c>
      <c r="L964" s="13">
        <v>0</v>
      </c>
      <c r="M964" s="32">
        <v>0</v>
      </c>
      <c r="O964"/>
    </row>
    <row r="965" spans="1:15" ht="15" customHeight="1" x14ac:dyDescent="0.25">
      <c r="A965" s="10" t="s">
        <v>1868</v>
      </c>
      <c r="B965" s="13" t="s">
        <v>2134</v>
      </c>
      <c r="C965" s="6">
        <v>391</v>
      </c>
      <c r="D965" s="14" t="s">
        <v>3355</v>
      </c>
      <c r="E965" s="7">
        <v>0.29399999999999998</v>
      </c>
      <c r="F965" s="16"/>
      <c r="G965" s="8">
        <v>0</v>
      </c>
      <c r="H965" s="27">
        <v>2</v>
      </c>
      <c r="I965" s="31">
        <v>0</v>
      </c>
      <c r="J965" s="13">
        <v>0</v>
      </c>
      <c r="K965" s="16">
        <v>0</v>
      </c>
      <c r="L965" s="13">
        <v>0</v>
      </c>
      <c r="M965" s="32">
        <v>0</v>
      </c>
      <c r="O965"/>
    </row>
    <row r="966" spans="1:15" ht="15" customHeight="1" x14ac:dyDescent="0.25">
      <c r="A966" s="10" t="s">
        <v>659</v>
      </c>
      <c r="B966" s="13" t="s">
        <v>660</v>
      </c>
      <c r="C966" s="6">
        <v>577</v>
      </c>
      <c r="D966" s="14" t="s">
        <v>661</v>
      </c>
      <c r="E966" s="7">
        <v>0.29249999999999998</v>
      </c>
      <c r="F966" s="16"/>
      <c r="G966" s="8">
        <v>2</v>
      </c>
      <c r="H966" s="27">
        <v>0</v>
      </c>
      <c r="I966" s="31">
        <v>0</v>
      </c>
      <c r="J966" s="13">
        <v>0</v>
      </c>
      <c r="K966" s="16">
        <v>0</v>
      </c>
      <c r="L966" s="13">
        <v>0</v>
      </c>
      <c r="M966" s="32">
        <v>0</v>
      </c>
      <c r="O966"/>
    </row>
    <row r="967" spans="1:15" ht="15" customHeight="1" x14ac:dyDescent="0.25">
      <c r="A967" s="12" t="s">
        <v>1864</v>
      </c>
      <c r="B967" s="6" t="s">
        <v>2020</v>
      </c>
      <c r="C967" s="6">
        <v>358</v>
      </c>
      <c r="D967" s="19" t="s">
        <v>3240</v>
      </c>
      <c r="E967" s="7">
        <v>0.29249999999999998</v>
      </c>
      <c r="F967" s="16"/>
      <c r="G967" s="8">
        <v>0</v>
      </c>
      <c r="H967" s="27">
        <v>2</v>
      </c>
      <c r="I967" s="31">
        <v>0</v>
      </c>
      <c r="J967" s="13">
        <v>0</v>
      </c>
      <c r="K967" s="16">
        <v>0</v>
      </c>
      <c r="L967" s="13">
        <v>0</v>
      </c>
      <c r="M967" s="32">
        <v>0</v>
      </c>
      <c r="O967"/>
    </row>
    <row r="968" spans="1:15" ht="15" customHeight="1" x14ac:dyDescent="0.25">
      <c r="A968" s="10" t="s">
        <v>317</v>
      </c>
      <c r="B968" s="13" t="s">
        <v>318</v>
      </c>
      <c r="C968" s="6">
        <v>708</v>
      </c>
      <c r="D968" s="14" t="s">
        <v>319</v>
      </c>
      <c r="E968" s="7">
        <v>0.29199999999999998</v>
      </c>
      <c r="F968" s="16"/>
      <c r="G968" s="8">
        <v>0</v>
      </c>
      <c r="H968" s="27">
        <v>3</v>
      </c>
      <c r="I968" s="31">
        <v>0</v>
      </c>
      <c r="J968" s="13">
        <v>0</v>
      </c>
      <c r="K968" s="16">
        <v>0</v>
      </c>
      <c r="L968" s="13">
        <v>0</v>
      </c>
      <c r="M968" s="32">
        <v>0</v>
      </c>
      <c r="O968"/>
    </row>
    <row r="969" spans="1:15" ht="15" customHeight="1" x14ac:dyDescent="0.25">
      <c r="A969" s="10" t="s">
        <v>765</v>
      </c>
      <c r="B969" s="13" t="s">
        <v>2539</v>
      </c>
      <c r="C969" s="6">
        <v>889</v>
      </c>
      <c r="D969" s="14" t="s">
        <v>3772</v>
      </c>
      <c r="E969" s="7">
        <v>0.29099999999999998</v>
      </c>
      <c r="F969" s="16"/>
      <c r="G969" s="8">
        <v>15</v>
      </c>
      <c r="H969" s="27">
        <v>25</v>
      </c>
      <c r="I969" s="31">
        <v>11</v>
      </c>
      <c r="J969" s="13">
        <v>0</v>
      </c>
      <c r="K969" s="16">
        <v>0</v>
      </c>
      <c r="L969" s="13">
        <v>0</v>
      </c>
      <c r="M969" s="32">
        <v>0</v>
      </c>
      <c r="O969"/>
    </row>
    <row r="970" spans="1:15" ht="15" customHeight="1" x14ac:dyDescent="0.25">
      <c r="A970" s="10" t="s">
        <v>1768</v>
      </c>
      <c r="B970" s="13" t="s">
        <v>2536</v>
      </c>
      <c r="C970" s="6">
        <v>396</v>
      </c>
      <c r="D970" s="14" t="s">
        <v>3769</v>
      </c>
      <c r="E970" s="7">
        <v>0.29099999999999998</v>
      </c>
      <c r="F970" s="16"/>
      <c r="G970" s="8">
        <v>0</v>
      </c>
      <c r="H970" s="27">
        <v>2</v>
      </c>
      <c r="I970" s="31">
        <v>0</v>
      </c>
      <c r="J970" s="13">
        <v>0</v>
      </c>
      <c r="K970" s="16">
        <v>0</v>
      </c>
      <c r="L970" s="13">
        <v>0</v>
      </c>
      <c r="M970" s="32">
        <v>0</v>
      </c>
      <c r="O970"/>
    </row>
    <row r="971" spans="1:15" ht="15" customHeight="1" x14ac:dyDescent="0.25">
      <c r="A971" s="16" t="s">
        <v>1420</v>
      </c>
      <c r="B971" s="13" t="s">
        <v>2230</v>
      </c>
      <c r="C971" s="6">
        <v>571</v>
      </c>
      <c r="D971" s="17" t="s">
        <v>3457</v>
      </c>
      <c r="E971" s="7">
        <v>0.29049999999999998</v>
      </c>
      <c r="F971" s="16"/>
      <c r="G971" s="8">
        <v>2</v>
      </c>
      <c r="H971" s="27">
        <v>0</v>
      </c>
      <c r="I971" s="31">
        <v>0</v>
      </c>
      <c r="J971" s="13">
        <v>0</v>
      </c>
      <c r="K971" s="16">
        <v>0</v>
      </c>
      <c r="L971" s="13">
        <v>0</v>
      </c>
      <c r="M971" s="32">
        <v>0</v>
      </c>
      <c r="O971"/>
    </row>
    <row r="972" spans="1:15" ht="15" customHeight="1" x14ac:dyDescent="0.25">
      <c r="A972" s="10" t="s">
        <v>933</v>
      </c>
      <c r="B972" s="13" t="s">
        <v>2437</v>
      </c>
      <c r="C972" s="6">
        <v>837</v>
      </c>
      <c r="D972" s="14" t="s">
        <v>3667</v>
      </c>
      <c r="E972" s="7">
        <v>0.28949999999999998</v>
      </c>
      <c r="F972" s="16"/>
      <c r="G972" s="8">
        <v>10</v>
      </c>
      <c r="H972" s="27">
        <v>3</v>
      </c>
      <c r="I972" s="31">
        <v>5</v>
      </c>
      <c r="J972" s="13">
        <v>0</v>
      </c>
      <c r="K972" s="16">
        <v>0</v>
      </c>
      <c r="L972" s="13">
        <v>0</v>
      </c>
      <c r="M972" s="32">
        <v>0</v>
      </c>
      <c r="O972"/>
    </row>
    <row r="973" spans="1:15" ht="15" customHeight="1" x14ac:dyDescent="0.25">
      <c r="A973" s="10" t="s">
        <v>1781</v>
      </c>
      <c r="B973" s="13" t="s">
        <v>2284</v>
      </c>
      <c r="C973" s="6">
        <v>347</v>
      </c>
      <c r="D973" s="14" t="s">
        <v>3511</v>
      </c>
      <c r="E973" s="7">
        <v>0.28949999999999998</v>
      </c>
      <c r="F973" s="16"/>
      <c r="G973" s="8">
        <v>0</v>
      </c>
      <c r="H973" s="27">
        <v>2</v>
      </c>
      <c r="I973" s="31">
        <v>0</v>
      </c>
      <c r="J973" s="13">
        <v>0</v>
      </c>
      <c r="K973" s="16">
        <v>0</v>
      </c>
      <c r="L973" s="13">
        <v>0</v>
      </c>
      <c r="M973" s="32">
        <v>0</v>
      </c>
      <c r="O973"/>
    </row>
    <row r="974" spans="1:15" ht="15" customHeight="1" x14ac:dyDescent="0.25">
      <c r="A974" s="16" t="s">
        <v>867</v>
      </c>
      <c r="B974" s="13" t="s">
        <v>3041</v>
      </c>
      <c r="C974" s="6">
        <v>283</v>
      </c>
      <c r="D974" s="17" t="s">
        <v>4278</v>
      </c>
      <c r="E974" s="7">
        <v>0.28799999999999998</v>
      </c>
      <c r="F974" s="16"/>
      <c r="G974" s="8">
        <v>43</v>
      </c>
      <c r="H974" s="27">
        <v>32</v>
      </c>
      <c r="I974" s="31">
        <v>15</v>
      </c>
      <c r="J974" s="13">
        <v>0</v>
      </c>
      <c r="K974" s="16">
        <v>3</v>
      </c>
      <c r="L974" s="13">
        <v>2</v>
      </c>
      <c r="M974" s="32">
        <v>4</v>
      </c>
      <c r="O974"/>
    </row>
    <row r="975" spans="1:15" ht="15" customHeight="1" x14ac:dyDescent="0.25">
      <c r="A975" s="12" t="s">
        <v>1305</v>
      </c>
      <c r="B975" s="6" t="s">
        <v>1940</v>
      </c>
      <c r="C975" s="6">
        <v>300</v>
      </c>
      <c r="D975" s="19" t="s">
        <v>3159</v>
      </c>
      <c r="E975" s="7">
        <v>0.28799999999999998</v>
      </c>
      <c r="F975" s="16"/>
      <c r="G975" s="8">
        <v>0</v>
      </c>
      <c r="H975" s="27">
        <v>6</v>
      </c>
      <c r="I975" s="31">
        <v>2</v>
      </c>
      <c r="J975" s="13">
        <v>0</v>
      </c>
      <c r="K975" s="16">
        <v>0</v>
      </c>
      <c r="L975" s="13">
        <v>0</v>
      </c>
      <c r="M975" s="32">
        <v>0</v>
      </c>
      <c r="O975"/>
    </row>
    <row r="976" spans="1:15" ht="15" customHeight="1" x14ac:dyDescent="0.25">
      <c r="A976" s="10" t="s">
        <v>1775</v>
      </c>
      <c r="B976" s="13" t="s">
        <v>3031</v>
      </c>
      <c r="C976" s="6">
        <v>346</v>
      </c>
      <c r="D976" s="14" t="s">
        <v>4268</v>
      </c>
      <c r="E976" s="7">
        <v>0.28649999999999998</v>
      </c>
      <c r="F976" s="16"/>
      <c r="G976" s="8">
        <v>0</v>
      </c>
      <c r="H976" s="27">
        <v>2</v>
      </c>
      <c r="I976" s="31">
        <v>0</v>
      </c>
      <c r="J976" s="13">
        <v>0</v>
      </c>
      <c r="K976" s="16">
        <v>0</v>
      </c>
      <c r="L976" s="13">
        <v>0</v>
      </c>
      <c r="M976" s="32">
        <v>0</v>
      </c>
      <c r="O976"/>
    </row>
    <row r="977" spans="1:15" ht="15" customHeight="1" x14ac:dyDescent="0.25">
      <c r="A977" s="10" t="s">
        <v>1819</v>
      </c>
      <c r="B977" s="13" t="s">
        <v>2488</v>
      </c>
      <c r="C977" s="6">
        <v>381</v>
      </c>
      <c r="D977" s="14" t="s">
        <v>3720</v>
      </c>
      <c r="E977" s="7">
        <v>0.28449999999999998</v>
      </c>
      <c r="F977" s="16"/>
      <c r="G977" s="8">
        <v>0</v>
      </c>
      <c r="H977" s="27">
        <v>2</v>
      </c>
      <c r="I977" s="31">
        <v>0</v>
      </c>
      <c r="J977" s="13">
        <v>0</v>
      </c>
      <c r="K977" s="16">
        <v>0</v>
      </c>
      <c r="L977" s="13">
        <v>0</v>
      </c>
      <c r="M977" s="32">
        <v>0</v>
      </c>
      <c r="O977"/>
    </row>
    <row r="978" spans="1:15" ht="15" customHeight="1" x14ac:dyDescent="0.25">
      <c r="A978" s="10" t="s">
        <v>650</v>
      </c>
      <c r="B978" s="13" t="s">
        <v>651</v>
      </c>
      <c r="C978" s="6">
        <v>1377</v>
      </c>
      <c r="D978" s="14" t="s">
        <v>652</v>
      </c>
      <c r="E978" s="7">
        <v>0.28349999999999997</v>
      </c>
      <c r="F978" s="16"/>
      <c r="G978" s="8">
        <v>0</v>
      </c>
      <c r="H978" s="27">
        <v>6</v>
      </c>
      <c r="I978" s="31">
        <v>0</v>
      </c>
      <c r="J978" s="13">
        <v>0</v>
      </c>
      <c r="K978" s="16">
        <v>0</v>
      </c>
      <c r="L978" s="13">
        <v>0</v>
      </c>
      <c r="M978" s="32">
        <v>0</v>
      </c>
      <c r="O978"/>
    </row>
    <row r="979" spans="1:15" ht="15" customHeight="1" x14ac:dyDescent="0.25">
      <c r="A979" s="12" t="s">
        <v>1001</v>
      </c>
      <c r="B979" s="6" t="s">
        <v>1890</v>
      </c>
      <c r="C979" s="6">
        <v>1474</v>
      </c>
      <c r="D979" s="19" t="s">
        <v>3109</v>
      </c>
      <c r="E979" s="7">
        <v>0.28299999999999997</v>
      </c>
      <c r="F979" s="16"/>
      <c r="G979" s="8">
        <v>0</v>
      </c>
      <c r="H979" s="27">
        <v>9</v>
      </c>
      <c r="I979" s="31">
        <v>2</v>
      </c>
      <c r="J979" s="13">
        <v>0</v>
      </c>
      <c r="K979" s="16">
        <v>0</v>
      </c>
      <c r="L979" s="13">
        <v>0</v>
      </c>
      <c r="M979" s="32">
        <v>0</v>
      </c>
      <c r="O979"/>
    </row>
    <row r="980" spans="1:15" ht="15" customHeight="1" x14ac:dyDescent="0.25">
      <c r="A980" s="16" t="s">
        <v>1423</v>
      </c>
      <c r="B980" s="13" t="s">
        <v>2071</v>
      </c>
      <c r="C980" s="6">
        <v>734</v>
      </c>
      <c r="D980" s="17" t="s">
        <v>3292</v>
      </c>
      <c r="E980" s="7">
        <v>0.28299999999999997</v>
      </c>
      <c r="F980" s="16"/>
      <c r="G980" s="8">
        <v>0</v>
      </c>
      <c r="H980" s="27">
        <v>3</v>
      </c>
      <c r="I980" s="31">
        <v>0</v>
      </c>
      <c r="J980" s="13">
        <v>0</v>
      </c>
      <c r="K980" s="16">
        <v>0</v>
      </c>
      <c r="L980" s="13">
        <v>0</v>
      </c>
      <c r="M980" s="32">
        <v>0</v>
      </c>
      <c r="O980"/>
    </row>
    <row r="981" spans="1:15" ht="15" customHeight="1" x14ac:dyDescent="0.25">
      <c r="A981" s="10" t="s">
        <v>1596</v>
      </c>
      <c r="B981" s="13" t="s">
        <v>2480</v>
      </c>
      <c r="C981" s="6">
        <v>355</v>
      </c>
      <c r="D981" s="14" t="s">
        <v>3711</v>
      </c>
      <c r="E981" s="7">
        <v>0.28149999999999997</v>
      </c>
      <c r="F981" s="16"/>
      <c r="G981" s="8">
        <v>0</v>
      </c>
      <c r="H981" s="27">
        <v>2</v>
      </c>
      <c r="I981" s="31">
        <v>0</v>
      </c>
      <c r="J981" s="13">
        <v>0</v>
      </c>
      <c r="K981" s="16">
        <v>0</v>
      </c>
      <c r="L981" s="13">
        <v>0</v>
      </c>
      <c r="M981" s="32">
        <v>0</v>
      </c>
      <c r="O981"/>
    </row>
    <row r="982" spans="1:15" ht="15" customHeight="1" x14ac:dyDescent="0.25">
      <c r="A982" s="12" t="s">
        <v>1835</v>
      </c>
      <c r="B982" s="6" t="s">
        <v>1973</v>
      </c>
      <c r="C982" s="6">
        <v>383</v>
      </c>
      <c r="D982" s="19" t="s">
        <v>3192</v>
      </c>
      <c r="E982" s="7">
        <v>0.28000000000000003</v>
      </c>
      <c r="F982" s="16"/>
      <c r="G982" s="8">
        <v>0</v>
      </c>
      <c r="H982" s="27">
        <v>2</v>
      </c>
      <c r="I982" s="31">
        <v>0</v>
      </c>
      <c r="J982" s="13">
        <v>0</v>
      </c>
      <c r="K982" s="16">
        <v>0</v>
      </c>
      <c r="L982" s="13">
        <v>0</v>
      </c>
      <c r="M982" s="32">
        <v>0</v>
      </c>
      <c r="O982"/>
    </row>
    <row r="983" spans="1:15" ht="15" customHeight="1" x14ac:dyDescent="0.25">
      <c r="A983" s="10" t="s">
        <v>1419</v>
      </c>
      <c r="B983" s="13" t="s">
        <v>2880</v>
      </c>
      <c r="C983" s="6">
        <v>538</v>
      </c>
      <c r="D983" s="14" t="s">
        <v>4115</v>
      </c>
      <c r="E983" s="7">
        <v>0.27900000000000003</v>
      </c>
      <c r="F983" s="16"/>
      <c r="G983" s="8">
        <v>2</v>
      </c>
      <c r="H983" s="27">
        <v>0</v>
      </c>
      <c r="I983" s="31">
        <v>0</v>
      </c>
      <c r="J983" s="13">
        <v>0</v>
      </c>
      <c r="K983" s="16">
        <v>0</v>
      </c>
      <c r="L983" s="13">
        <v>0</v>
      </c>
      <c r="M983" s="32">
        <v>0</v>
      </c>
      <c r="O983"/>
    </row>
    <row r="984" spans="1:15" ht="15" customHeight="1" x14ac:dyDescent="0.25">
      <c r="A984" s="10" t="s">
        <v>1686</v>
      </c>
      <c r="B984" s="13" t="s">
        <v>3102</v>
      </c>
      <c r="C984" s="6">
        <v>641</v>
      </c>
      <c r="D984" s="14" t="s">
        <v>4339</v>
      </c>
      <c r="E984" s="7">
        <v>0.27850000000000003</v>
      </c>
      <c r="F984" s="16"/>
      <c r="G984" s="8">
        <v>2</v>
      </c>
      <c r="H984" s="27">
        <v>0</v>
      </c>
      <c r="I984" s="31">
        <v>0</v>
      </c>
      <c r="J984" s="13">
        <v>0</v>
      </c>
      <c r="K984" s="16">
        <v>0</v>
      </c>
      <c r="L984" s="13">
        <v>0</v>
      </c>
      <c r="M984" s="32">
        <v>0</v>
      </c>
      <c r="O984"/>
    </row>
    <row r="985" spans="1:15" ht="15" customHeight="1" x14ac:dyDescent="0.25">
      <c r="A985" s="10" t="s">
        <v>1878</v>
      </c>
      <c r="B985" s="13" t="s">
        <v>2690</v>
      </c>
      <c r="C985" s="6">
        <v>193</v>
      </c>
      <c r="D985" s="14" t="s">
        <v>3924</v>
      </c>
      <c r="E985" s="7">
        <v>0.27850000000000003</v>
      </c>
      <c r="F985" s="16"/>
      <c r="G985" s="8">
        <v>0</v>
      </c>
      <c r="H985" s="27">
        <v>5</v>
      </c>
      <c r="I985" s="31">
        <v>0</v>
      </c>
      <c r="J985" s="13">
        <v>0</v>
      </c>
      <c r="K985" s="16">
        <v>2</v>
      </c>
      <c r="L985" s="13">
        <v>0</v>
      </c>
      <c r="M985" s="32">
        <v>0</v>
      </c>
      <c r="O985"/>
    </row>
    <row r="986" spans="1:15" ht="15" customHeight="1" x14ac:dyDescent="0.25">
      <c r="A986" s="16" t="s">
        <v>899</v>
      </c>
      <c r="B986" s="13" t="s">
        <v>2702</v>
      </c>
      <c r="C986" s="6">
        <v>178</v>
      </c>
      <c r="D986" s="17" t="s">
        <v>3936</v>
      </c>
      <c r="E986" s="7">
        <v>0.27750000000000002</v>
      </c>
      <c r="F986" s="16"/>
      <c r="G986" s="8">
        <v>19</v>
      </c>
      <c r="H986" s="27">
        <v>32</v>
      </c>
      <c r="I986" s="31">
        <v>5</v>
      </c>
      <c r="J986" s="13">
        <v>0</v>
      </c>
      <c r="K986" s="16">
        <v>4</v>
      </c>
      <c r="L986" s="13">
        <v>2</v>
      </c>
      <c r="M986" s="32">
        <v>6</v>
      </c>
      <c r="O986"/>
    </row>
    <row r="987" spans="1:15" ht="15" customHeight="1" x14ac:dyDescent="0.25">
      <c r="A987" s="10" t="s">
        <v>1794</v>
      </c>
      <c r="B987" s="13" t="s">
        <v>3099</v>
      </c>
      <c r="C987" s="6">
        <v>619</v>
      </c>
      <c r="D987" s="14" t="s">
        <v>4336</v>
      </c>
      <c r="E987" s="7">
        <v>0.27750000000000002</v>
      </c>
      <c r="F987" s="16"/>
      <c r="G987" s="8">
        <v>2</v>
      </c>
      <c r="H987" s="27">
        <v>0</v>
      </c>
      <c r="I987" s="31">
        <v>0</v>
      </c>
      <c r="J987" s="13">
        <v>0</v>
      </c>
      <c r="K987" s="16">
        <v>0</v>
      </c>
      <c r="L987" s="13">
        <v>0</v>
      </c>
      <c r="M987" s="32">
        <v>0</v>
      </c>
      <c r="O987"/>
    </row>
    <row r="988" spans="1:15" ht="15" customHeight="1" x14ac:dyDescent="0.25">
      <c r="A988" s="10" t="s">
        <v>465</v>
      </c>
      <c r="B988" s="13" t="s">
        <v>466</v>
      </c>
      <c r="C988" s="6">
        <v>422</v>
      </c>
      <c r="D988" s="14" t="s">
        <v>467</v>
      </c>
      <c r="E988" s="7">
        <v>0.27650000000000002</v>
      </c>
      <c r="F988" s="16"/>
      <c r="G988" s="8">
        <v>0</v>
      </c>
      <c r="H988" s="27">
        <v>2</v>
      </c>
      <c r="I988" s="31">
        <v>0</v>
      </c>
      <c r="J988" s="13">
        <v>0</v>
      </c>
      <c r="K988" s="16">
        <v>0</v>
      </c>
      <c r="L988" s="13">
        <v>0</v>
      </c>
      <c r="M988" s="32">
        <v>0</v>
      </c>
      <c r="O988"/>
    </row>
    <row r="989" spans="1:15" ht="15" customHeight="1" x14ac:dyDescent="0.25">
      <c r="A989" s="16" t="s">
        <v>730</v>
      </c>
      <c r="B989" s="13" t="s">
        <v>2678</v>
      </c>
      <c r="C989" s="6">
        <v>391</v>
      </c>
      <c r="D989" s="17" t="s">
        <v>3912</v>
      </c>
      <c r="E989" s="7">
        <v>0.27600000000000002</v>
      </c>
      <c r="F989" s="16"/>
      <c r="G989" s="8">
        <v>63</v>
      </c>
      <c r="H989" s="27">
        <v>77</v>
      </c>
      <c r="I989" s="31">
        <v>12</v>
      </c>
      <c r="J989" s="13">
        <v>15</v>
      </c>
      <c r="K989" s="16">
        <v>9</v>
      </c>
      <c r="L989" s="13">
        <v>0</v>
      </c>
      <c r="M989" s="32">
        <v>17</v>
      </c>
      <c r="O989"/>
    </row>
    <row r="990" spans="1:15" ht="15" customHeight="1" x14ac:dyDescent="0.25">
      <c r="A990" s="10" t="s">
        <v>1844</v>
      </c>
      <c r="B990" s="13" t="s">
        <v>2225</v>
      </c>
      <c r="C990" s="6">
        <v>575</v>
      </c>
      <c r="D990" s="14" t="s">
        <v>3452</v>
      </c>
      <c r="E990" s="7">
        <v>0.27600000000000002</v>
      </c>
      <c r="F990" s="16"/>
      <c r="G990" s="8">
        <v>2</v>
      </c>
      <c r="H990" s="27">
        <v>0</v>
      </c>
      <c r="I990" s="31">
        <v>0</v>
      </c>
      <c r="J990" s="13">
        <v>0</v>
      </c>
      <c r="K990" s="16">
        <v>0</v>
      </c>
      <c r="L990" s="13">
        <v>0</v>
      </c>
      <c r="M990" s="32">
        <v>0</v>
      </c>
      <c r="O990"/>
    </row>
    <row r="991" spans="1:15" ht="15" customHeight="1" x14ac:dyDescent="0.25">
      <c r="A991" s="10" t="s">
        <v>1815</v>
      </c>
      <c r="B991" s="13" t="s">
        <v>2410</v>
      </c>
      <c r="C991" s="6">
        <v>641</v>
      </c>
      <c r="D991" s="14" t="s">
        <v>3640</v>
      </c>
      <c r="E991" s="7">
        <v>0.27400000000000002</v>
      </c>
      <c r="F991" s="16"/>
      <c r="G991" s="8">
        <v>2</v>
      </c>
      <c r="H991" s="27">
        <v>0</v>
      </c>
      <c r="I991" s="31">
        <v>0</v>
      </c>
      <c r="J991" s="13">
        <v>0</v>
      </c>
      <c r="K991" s="16">
        <v>0</v>
      </c>
      <c r="L991" s="13">
        <v>0</v>
      </c>
      <c r="M991" s="32">
        <v>0</v>
      </c>
      <c r="O991"/>
    </row>
    <row r="992" spans="1:15" ht="15" customHeight="1" x14ac:dyDescent="0.25">
      <c r="A992" s="10" t="s">
        <v>1215</v>
      </c>
      <c r="B992" s="13" t="s">
        <v>3092</v>
      </c>
      <c r="C992" s="6">
        <v>567</v>
      </c>
      <c r="D992" s="14" t="s">
        <v>4329</v>
      </c>
      <c r="E992" s="7">
        <v>0.27350000000000002</v>
      </c>
      <c r="F992" s="16"/>
      <c r="G992" s="8">
        <v>6</v>
      </c>
      <c r="H992" s="27">
        <v>14</v>
      </c>
      <c r="I992" s="31">
        <v>0</v>
      </c>
      <c r="J992" s="13">
        <v>0</v>
      </c>
      <c r="K992" s="16">
        <v>0</v>
      </c>
      <c r="L992" s="13">
        <v>0</v>
      </c>
      <c r="M992" s="32">
        <v>6</v>
      </c>
      <c r="O992"/>
    </row>
    <row r="993" spans="1:15" ht="15" customHeight="1" x14ac:dyDescent="0.25">
      <c r="A993" s="16" t="s">
        <v>1511</v>
      </c>
      <c r="B993" s="13" t="s">
        <v>2270</v>
      </c>
      <c r="C993" s="6">
        <v>486</v>
      </c>
      <c r="D993" s="17" t="s">
        <v>3497</v>
      </c>
      <c r="E993" s="7">
        <v>0.27350000000000002</v>
      </c>
      <c r="F993" s="16"/>
      <c r="G993" s="8">
        <v>0</v>
      </c>
      <c r="H993" s="27">
        <v>2</v>
      </c>
      <c r="I993" s="31">
        <v>0</v>
      </c>
      <c r="J993" s="13">
        <v>0</v>
      </c>
      <c r="K993" s="16">
        <v>0</v>
      </c>
      <c r="L993" s="13">
        <v>0</v>
      </c>
      <c r="M993" s="32">
        <v>0</v>
      </c>
      <c r="O993"/>
    </row>
    <row r="994" spans="1:15" ht="15" customHeight="1" x14ac:dyDescent="0.25">
      <c r="A994" s="10" t="s">
        <v>590</v>
      </c>
      <c r="B994" s="13" t="s">
        <v>591</v>
      </c>
      <c r="C994" s="6">
        <v>1121</v>
      </c>
      <c r="D994" s="14" t="s">
        <v>592</v>
      </c>
      <c r="E994" s="7">
        <v>0.27300000000000002</v>
      </c>
      <c r="F994" s="16"/>
      <c r="G994" s="8">
        <v>3</v>
      </c>
      <c r="H994" s="27">
        <v>0</v>
      </c>
      <c r="I994" s="31">
        <v>0</v>
      </c>
      <c r="J994" s="13">
        <v>0</v>
      </c>
      <c r="K994" s="16">
        <v>0</v>
      </c>
      <c r="L994" s="13">
        <v>0</v>
      </c>
      <c r="M994" s="32">
        <v>0</v>
      </c>
      <c r="O994"/>
    </row>
    <row r="995" spans="1:15" ht="15" customHeight="1" x14ac:dyDescent="0.25">
      <c r="A995" s="10" t="s">
        <v>1869</v>
      </c>
      <c r="B995" s="13" t="s">
        <v>3015</v>
      </c>
      <c r="C995" s="6">
        <v>451</v>
      </c>
      <c r="D995" s="14" t="s">
        <v>4252</v>
      </c>
      <c r="E995" s="7">
        <v>0.27250000000000002</v>
      </c>
      <c r="F995" s="16"/>
      <c r="G995" s="8">
        <v>0</v>
      </c>
      <c r="H995" s="27">
        <v>2</v>
      </c>
      <c r="I995" s="31">
        <v>0</v>
      </c>
      <c r="J995" s="13">
        <v>0</v>
      </c>
      <c r="K995" s="16">
        <v>0</v>
      </c>
      <c r="L995" s="13">
        <v>0</v>
      </c>
      <c r="M995" s="32">
        <v>0</v>
      </c>
      <c r="O995"/>
    </row>
    <row r="996" spans="1:15" ht="15" customHeight="1" x14ac:dyDescent="0.25">
      <c r="A996" s="10" t="s">
        <v>1474</v>
      </c>
      <c r="B996" s="13" t="s">
        <v>2595</v>
      </c>
      <c r="C996" s="6">
        <v>1229</v>
      </c>
      <c r="D996" s="14" t="s">
        <v>3829</v>
      </c>
      <c r="E996" s="7">
        <v>0.27250000000000002</v>
      </c>
      <c r="F996" s="16"/>
      <c r="G996" s="8">
        <v>0</v>
      </c>
      <c r="H996" s="27">
        <v>4</v>
      </c>
      <c r="I996" s="31">
        <v>0</v>
      </c>
      <c r="J996" s="13">
        <v>0</v>
      </c>
      <c r="K996" s="16">
        <v>0</v>
      </c>
      <c r="L996" s="13">
        <v>0</v>
      </c>
      <c r="M996" s="32">
        <v>0</v>
      </c>
      <c r="O996"/>
    </row>
    <row r="997" spans="1:15" ht="15" customHeight="1" x14ac:dyDescent="0.25">
      <c r="A997" s="10" t="s">
        <v>1599</v>
      </c>
      <c r="B997" s="13" t="s">
        <v>2435</v>
      </c>
      <c r="C997" s="6">
        <v>292</v>
      </c>
      <c r="D997" s="14" t="s">
        <v>3665</v>
      </c>
      <c r="E997" s="7">
        <v>0.27100000000000002</v>
      </c>
      <c r="F997" s="16"/>
      <c r="G997" s="8">
        <v>6</v>
      </c>
      <c r="H997" s="27">
        <v>0</v>
      </c>
      <c r="I997" s="31">
        <v>3</v>
      </c>
      <c r="J997" s="13">
        <v>0</v>
      </c>
      <c r="K997" s="16">
        <v>0</v>
      </c>
      <c r="L997" s="13">
        <v>0</v>
      </c>
      <c r="M997" s="32">
        <v>0</v>
      </c>
      <c r="O997"/>
    </row>
    <row r="998" spans="1:15" ht="15" customHeight="1" x14ac:dyDescent="0.25">
      <c r="A998" s="10" t="s">
        <v>1800</v>
      </c>
      <c r="B998" s="13" t="s">
        <v>2844</v>
      </c>
      <c r="C998" s="6">
        <v>586</v>
      </c>
      <c r="D998" s="14" t="s">
        <v>4079</v>
      </c>
      <c r="E998" s="7">
        <v>0.26750000000000002</v>
      </c>
      <c r="F998" s="16"/>
      <c r="G998" s="8">
        <v>2</v>
      </c>
      <c r="H998" s="27">
        <v>0</v>
      </c>
      <c r="I998" s="31">
        <v>0</v>
      </c>
      <c r="J998" s="13">
        <v>0</v>
      </c>
      <c r="K998" s="16">
        <v>0</v>
      </c>
      <c r="L998" s="13">
        <v>0</v>
      </c>
      <c r="M998" s="32">
        <v>0</v>
      </c>
      <c r="O998"/>
    </row>
    <row r="999" spans="1:15" ht="15" customHeight="1" x14ac:dyDescent="0.25">
      <c r="A999" s="12" t="s">
        <v>1842</v>
      </c>
      <c r="B999" s="6" t="s">
        <v>2003</v>
      </c>
      <c r="C999" s="6">
        <v>580</v>
      </c>
      <c r="D999" s="19" t="s">
        <v>3223</v>
      </c>
      <c r="E999" s="7">
        <v>0.26700000000000002</v>
      </c>
      <c r="F999" s="16"/>
      <c r="G999" s="8">
        <v>2</v>
      </c>
      <c r="H999" s="27">
        <v>0</v>
      </c>
      <c r="I999" s="31">
        <v>0</v>
      </c>
      <c r="J999" s="13">
        <v>0</v>
      </c>
      <c r="K999" s="16">
        <v>0</v>
      </c>
      <c r="L999" s="13">
        <v>0</v>
      </c>
      <c r="M999" s="32">
        <v>0</v>
      </c>
      <c r="O999"/>
    </row>
    <row r="1000" spans="1:15" ht="15" customHeight="1" x14ac:dyDescent="0.25">
      <c r="A1000" s="10" t="s">
        <v>904</v>
      </c>
      <c r="B1000" s="13" t="s">
        <v>2543</v>
      </c>
      <c r="C1000" s="6">
        <v>1724</v>
      </c>
      <c r="D1000" s="14" t="s">
        <v>3776</v>
      </c>
      <c r="E1000" s="7">
        <v>0.26700000000000002</v>
      </c>
      <c r="F1000" s="16"/>
      <c r="G1000" s="8">
        <v>2</v>
      </c>
      <c r="H1000" s="27">
        <v>19</v>
      </c>
      <c r="I1000" s="31">
        <v>7</v>
      </c>
      <c r="J1000" s="13">
        <v>0</v>
      </c>
      <c r="K1000" s="16">
        <v>0</v>
      </c>
      <c r="L1000" s="13">
        <v>0</v>
      </c>
      <c r="M1000" s="32">
        <v>0</v>
      </c>
      <c r="O1000"/>
    </row>
    <row r="1001" spans="1:15" ht="15" customHeight="1" x14ac:dyDescent="0.25">
      <c r="A1001" s="12" t="s">
        <v>948</v>
      </c>
      <c r="B1001" s="6" t="s">
        <v>2060</v>
      </c>
      <c r="C1001" s="6">
        <v>471</v>
      </c>
      <c r="D1001" s="19" t="s">
        <v>3281</v>
      </c>
      <c r="E1001" s="7">
        <v>0.26650000000000001</v>
      </c>
      <c r="F1001" s="16"/>
      <c r="G1001" s="8">
        <v>19</v>
      </c>
      <c r="H1001" s="27">
        <v>26</v>
      </c>
      <c r="I1001" s="31">
        <v>9</v>
      </c>
      <c r="J1001" s="13">
        <v>4</v>
      </c>
      <c r="K1001" s="16">
        <v>2</v>
      </c>
      <c r="L1001" s="13">
        <v>0</v>
      </c>
      <c r="M1001" s="32">
        <v>0</v>
      </c>
      <c r="O1001"/>
    </row>
    <row r="1002" spans="1:15" ht="15" customHeight="1" x14ac:dyDescent="0.25">
      <c r="A1002" s="10" t="s">
        <v>1825</v>
      </c>
      <c r="B1002" s="13" t="s">
        <v>2214</v>
      </c>
      <c r="C1002" s="6">
        <v>412</v>
      </c>
      <c r="D1002" s="14" t="s">
        <v>3440</v>
      </c>
      <c r="E1002" s="7">
        <v>0.26450000000000001</v>
      </c>
      <c r="F1002" s="16"/>
      <c r="G1002" s="8">
        <v>0</v>
      </c>
      <c r="H1002" s="27">
        <v>2</v>
      </c>
      <c r="I1002" s="31">
        <v>0</v>
      </c>
      <c r="J1002" s="13">
        <v>0</v>
      </c>
      <c r="K1002" s="16">
        <v>0</v>
      </c>
      <c r="L1002" s="13">
        <v>0</v>
      </c>
      <c r="M1002" s="32">
        <v>0</v>
      </c>
      <c r="O1002"/>
    </row>
    <row r="1003" spans="1:15" ht="15" customHeight="1" x14ac:dyDescent="0.25">
      <c r="A1003" s="16" t="s">
        <v>974</v>
      </c>
      <c r="B1003" s="13" t="s">
        <v>2291</v>
      </c>
      <c r="C1003" s="6">
        <v>305</v>
      </c>
      <c r="D1003" s="17" t="s">
        <v>3518</v>
      </c>
      <c r="E1003" s="7">
        <v>0.26350000000000001</v>
      </c>
      <c r="F1003" s="16"/>
      <c r="G1003" s="8">
        <v>20</v>
      </c>
      <c r="H1003" s="27">
        <v>14</v>
      </c>
      <c r="I1003" s="31">
        <v>5</v>
      </c>
      <c r="J1003" s="13">
        <v>2</v>
      </c>
      <c r="K1003" s="16">
        <v>0</v>
      </c>
      <c r="L1003" s="13">
        <v>0</v>
      </c>
      <c r="M1003" s="32">
        <v>5</v>
      </c>
      <c r="O1003"/>
    </row>
    <row r="1004" spans="1:15" ht="15" customHeight="1" x14ac:dyDescent="0.25">
      <c r="A1004" s="10" t="s">
        <v>1671</v>
      </c>
      <c r="B1004" s="13" t="s">
        <v>2390</v>
      </c>
      <c r="C1004" s="6">
        <v>728</v>
      </c>
      <c r="D1004" s="14" t="s">
        <v>3620</v>
      </c>
      <c r="E1004" s="7">
        <v>0.26300000000000001</v>
      </c>
      <c r="F1004" s="16"/>
      <c r="G1004" s="8">
        <v>0</v>
      </c>
      <c r="H1004" s="27">
        <v>3</v>
      </c>
      <c r="I1004" s="31">
        <v>0</v>
      </c>
      <c r="J1004" s="13">
        <v>0</v>
      </c>
      <c r="K1004" s="16">
        <v>0</v>
      </c>
      <c r="L1004" s="13">
        <v>0</v>
      </c>
      <c r="M1004" s="32">
        <v>0</v>
      </c>
      <c r="O1004"/>
    </row>
    <row r="1005" spans="1:15" ht="15" customHeight="1" x14ac:dyDescent="0.25">
      <c r="A1005" s="10" t="s">
        <v>1505</v>
      </c>
      <c r="B1005" s="13" t="s">
        <v>2535</v>
      </c>
      <c r="C1005" s="6">
        <v>1046</v>
      </c>
      <c r="D1005" s="14" t="s">
        <v>3768</v>
      </c>
      <c r="E1005" s="7">
        <v>0.26050000000000001</v>
      </c>
      <c r="F1005" s="16"/>
      <c r="G1005" s="8">
        <v>0</v>
      </c>
      <c r="H1005" s="27">
        <v>4</v>
      </c>
      <c r="I1005" s="31">
        <v>0</v>
      </c>
      <c r="J1005" s="13">
        <v>0</v>
      </c>
      <c r="K1005" s="16">
        <v>0</v>
      </c>
      <c r="L1005" s="13">
        <v>0</v>
      </c>
      <c r="M1005" s="32">
        <v>0</v>
      </c>
      <c r="O1005"/>
    </row>
    <row r="1006" spans="1:15" ht="15" customHeight="1" x14ac:dyDescent="0.25">
      <c r="A1006" s="10" t="s">
        <v>1110</v>
      </c>
      <c r="B1006" s="13" t="s">
        <v>2565</v>
      </c>
      <c r="C1006" s="6">
        <v>2044</v>
      </c>
      <c r="D1006" s="14" t="s">
        <v>3798</v>
      </c>
      <c r="E1006" s="7">
        <v>0.25950000000000001</v>
      </c>
      <c r="F1006" s="16"/>
      <c r="G1006" s="8">
        <v>0</v>
      </c>
      <c r="H1006" s="27">
        <v>8</v>
      </c>
      <c r="I1006" s="31">
        <v>2</v>
      </c>
      <c r="J1006" s="13">
        <v>0</v>
      </c>
      <c r="K1006" s="16">
        <v>0</v>
      </c>
      <c r="L1006" s="13">
        <v>0</v>
      </c>
      <c r="M1006" s="32">
        <v>0</v>
      </c>
      <c r="O1006"/>
    </row>
    <row r="1007" spans="1:15" ht="15" customHeight="1" x14ac:dyDescent="0.25">
      <c r="A1007" s="16" t="s">
        <v>1531</v>
      </c>
      <c r="B1007" s="13" t="s">
        <v>2152</v>
      </c>
      <c r="C1007" s="6">
        <v>1298</v>
      </c>
      <c r="D1007" s="17" t="s">
        <v>3373</v>
      </c>
      <c r="E1007" s="7">
        <v>0.25950000000000001</v>
      </c>
      <c r="F1007" s="16"/>
      <c r="G1007" s="8">
        <v>0</v>
      </c>
      <c r="H1007" s="27">
        <v>4</v>
      </c>
      <c r="I1007" s="31">
        <v>0</v>
      </c>
      <c r="J1007" s="13">
        <v>0</v>
      </c>
      <c r="K1007" s="16">
        <v>0</v>
      </c>
      <c r="L1007" s="13">
        <v>0</v>
      </c>
      <c r="M1007" s="32">
        <v>0</v>
      </c>
      <c r="O1007"/>
    </row>
    <row r="1008" spans="1:15" ht="15" customHeight="1" x14ac:dyDescent="0.25">
      <c r="A1008" s="10" t="s">
        <v>1680</v>
      </c>
      <c r="B1008" s="13" t="s">
        <v>2403</v>
      </c>
      <c r="C1008" s="6">
        <v>718</v>
      </c>
      <c r="D1008" s="14" t="s">
        <v>3633</v>
      </c>
      <c r="E1008" s="7">
        <v>0.25900000000000001</v>
      </c>
      <c r="F1008" s="16"/>
      <c r="G1008" s="8">
        <v>2</v>
      </c>
      <c r="H1008" s="27">
        <v>0</v>
      </c>
      <c r="I1008" s="31">
        <v>0</v>
      </c>
      <c r="J1008" s="13">
        <v>0</v>
      </c>
      <c r="K1008" s="16">
        <v>0</v>
      </c>
      <c r="L1008" s="13">
        <v>0</v>
      </c>
      <c r="M1008" s="32">
        <v>0</v>
      </c>
      <c r="O1008"/>
    </row>
    <row r="1009" spans="1:15" ht="15" customHeight="1" x14ac:dyDescent="0.25">
      <c r="A1009" s="10" t="s">
        <v>1388</v>
      </c>
      <c r="B1009" s="13" t="s">
        <v>2837</v>
      </c>
      <c r="C1009" s="6">
        <v>320</v>
      </c>
      <c r="D1009" s="14" t="s">
        <v>4072</v>
      </c>
      <c r="E1009" s="7">
        <v>0.25850000000000001</v>
      </c>
      <c r="F1009" s="16"/>
      <c r="G1009" s="8">
        <v>0</v>
      </c>
      <c r="H1009" s="27">
        <v>5</v>
      </c>
      <c r="I1009" s="31">
        <v>2</v>
      </c>
      <c r="J1009" s="13">
        <v>0</v>
      </c>
      <c r="K1009" s="16">
        <v>0</v>
      </c>
      <c r="L1009" s="13">
        <v>0</v>
      </c>
      <c r="M1009" s="32">
        <v>0</v>
      </c>
      <c r="O1009"/>
    </row>
    <row r="1010" spans="1:15" ht="15" customHeight="1" x14ac:dyDescent="0.25">
      <c r="A1010" s="16" t="s">
        <v>1765</v>
      </c>
      <c r="B1010" s="13" t="s">
        <v>2175</v>
      </c>
      <c r="C1010" s="6">
        <v>691</v>
      </c>
      <c r="D1010" s="17" t="s">
        <v>3397</v>
      </c>
      <c r="E1010" s="7">
        <v>0.25750000000000001</v>
      </c>
      <c r="F1010" s="16"/>
      <c r="G1010" s="8">
        <v>2</v>
      </c>
      <c r="H1010" s="27">
        <v>0</v>
      </c>
      <c r="I1010" s="31">
        <v>0</v>
      </c>
      <c r="J1010" s="13">
        <v>0</v>
      </c>
      <c r="K1010" s="16">
        <v>0</v>
      </c>
      <c r="L1010" s="13">
        <v>0</v>
      </c>
      <c r="M1010" s="32">
        <v>0</v>
      </c>
      <c r="O1010"/>
    </row>
    <row r="1011" spans="1:15" ht="15" customHeight="1" x14ac:dyDescent="0.25">
      <c r="A1011" s="10" t="s">
        <v>1297</v>
      </c>
      <c r="B1011" s="13" t="s">
        <v>2548</v>
      </c>
      <c r="C1011" s="6">
        <v>399</v>
      </c>
      <c r="D1011" s="14" t="s">
        <v>3781</v>
      </c>
      <c r="E1011" s="7">
        <v>0.25750000000000001</v>
      </c>
      <c r="F1011" s="16"/>
      <c r="G1011" s="8">
        <v>2</v>
      </c>
      <c r="H1011" s="27">
        <v>6</v>
      </c>
      <c r="I1011" s="31">
        <v>0</v>
      </c>
      <c r="J1011" s="13">
        <v>0</v>
      </c>
      <c r="K1011" s="16">
        <v>3</v>
      </c>
      <c r="L1011" s="13">
        <v>0</v>
      </c>
      <c r="M1011" s="32">
        <v>0</v>
      </c>
      <c r="O1011"/>
    </row>
    <row r="1012" spans="1:15" ht="15" customHeight="1" x14ac:dyDescent="0.25">
      <c r="A1012" s="10" t="s">
        <v>1750</v>
      </c>
      <c r="B1012" s="13" t="s">
        <v>2579</v>
      </c>
      <c r="C1012" s="6">
        <v>521</v>
      </c>
      <c r="D1012" s="14" t="s">
        <v>3813</v>
      </c>
      <c r="E1012" s="7">
        <v>0.2555</v>
      </c>
      <c r="F1012" s="16"/>
      <c r="G1012" s="8">
        <v>0</v>
      </c>
      <c r="H1012" s="27">
        <v>2</v>
      </c>
      <c r="I1012" s="31">
        <v>0</v>
      </c>
      <c r="J1012" s="13">
        <v>0</v>
      </c>
      <c r="K1012" s="16">
        <v>0</v>
      </c>
      <c r="L1012" s="13">
        <v>0</v>
      </c>
      <c r="M1012" s="32">
        <v>0</v>
      </c>
      <c r="O1012"/>
    </row>
    <row r="1013" spans="1:15" ht="15" customHeight="1" x14ac:dyDescent="0.25">
      <c r="A1013" s="10" t="s">
        <v>1417</v>
      </c>
      <c r="B1013" s="13" t="s">
        <v>2202</v>
      </c>
      <c r="C1013" s="6">
        <v>515</v>
      </c>
      <c r="D1013" s="14" t="s">
        <v>3428</v>
      </c>
      <c r="E1013" s="7">
        <v>0.2555</v>
      </c>
      <c r="F1013" s="16"/>
      <c r="G1013" s="8">
        <v>0</v>
      </c>
      <c r="H1013" s="27">
        <v>10</v>
      </c>
      <c r="I1013" s="31">
        <v>4</v>
      </c>
      <c r="J1013" s="13">
        <v>0</v>
      </c>
      <c r="K1013" s="16">
        <v>0</v>
      </c>
      <c r="L1013" s="13">
        <v>0</v>
      </c>
      <c r="M1013" s="32">
        <v>0</v>
      </c>
      <c r="O1013"/>
    </row>
    <row r="1014" spans="1:15" ht="15" customHeight="1" x14ac:dyDescent="0.25">
      <c r="A1014" s="10" t="s">
        <v>1861</v>
      </c>
      <c r="B1014" s="13" t="s">
        <v>2374</v>
      </c>
      <c r="C1014" s="6">
        <v>450</v>
      </c>
      <c r="D1014" s="14" t="s">
        <v>3603</v>
      </c>
      <c r="E1014" s="7">
        <v>0.2545</v>
      </c>
      <c r="F1014" s="16"/>
      <c r="G1014" s="8">
        <v>0</v>
      </c>
      <c r="H1014" s="27">
        <v>2</v>
      </c>
      <c r="I1014" s="31">
        <v>0</v>
      </c>
      <c r="J1014" s="13">
        <v>0</v>
      </c>
      <c r="K1014" s="16">
        <v>0</v>
      </c>
      <c r="L1014" s="13">
        <v>0</v>
      </c>
      <c r="M1014" s="32">
        <v>0</v>
      </c>
      <c r="O1014"/>
    </row>
    <row r="1015" spans="1:15" ht="15" customHeight="1" x14ac:dyDescent="0.25">
      <c r="A1015" s="16" t="s">
        <v>825</v>
      </c>
      <c r="B1015" s="13" t="s">
        <v>2332</v>
      </c>
      <c r="C1015" s="6">
        <v>390</v>
      </c>
      <c r="D1015" s="17" t="s">
        <v>3560</v>
      </c>
      <c r="E1015" s="7">
        <v>0.254</v>
      </c>
      <c r="F1015" s="16"/>
      <c r="G1015" s="8">
        <v>47</v>
      </c>
      <c r="H1015" s="27">
        <v>36</v>
      </c>
      <c r="I1015" s="31">
        <v>2</v>
      </c>
      <c r="J1015" s="13">
        <v>3</v>
      </c>
      <c r="K1015" s="16">
        <v>5</v>
      </c>
      <c r="L1015" s="13">
        <v>0</v>
      </c>
      <c r="M1015" s="32">
        <v>19</v>
      </c>
      <c r="O1015"/>
    </row>
    <row r="1016" spans="1:15" ht="15" customHeight="1" x14ac:dyDescent="0.25">
      <c r="A1016" s="10" t="s">
        <v>1679</v>
      </c>
      <c r="B1016" s="13" t="s">
        <v>3088</v>
      </c>
      <c r="C1016" s="6">
        <v>1004</v>
      </c>
      <c r="D1016" s="14" t="s">
        <v>4325</v>
      </c>
      <c r="E1016" s="7">
        <v>0.2515</v>
      </c>
      <c r="F1016" s="16"/>
      <c r="G1016" s="8">
        <v>0</v>
      </c>
      <c r="H1016" s="27">
        <v>3</v>
      </c>
      <c r="I1016" s="31">
        <v>0</v>
      </c>
      <c r="J1016" s="13">
        <v>0</v>
      </c>
      <c r="K1016" s="16">
        <v>0</v>
      </c>
      <c r="L1016" s="13">
        <v>0</v>
      </c>
      <c r="M1016" s="32">
        <v>0</v>
      </c>
      <c r="O1016"/>
    </row>
    <row r="1017" spans="1:15" ht="15" customHeight="1" x14ac:dyDescent="0.25">
      <c r="A1017" s="10" t="s">
        <v>1700</v>
      </c>
      <c r="B1017" s="13" t="s">
        <v>2151</v>
      </c>
      <c r="C1017" s="6">
        <v>476</v>
      </c>
      <c r="D1017" s="14" t="s">
        <v>3372</v>
      </c>
      <c r="E1017" s="7">
        <v>0.2495</v>
      </c>
      <c r="F1017" s="16"/>
      <c r="G1017" s="8">
        <v>0</v>
      </c>
      <c r="H1017" s="27">
        <v>2</v>
      </c>
      <c r="I1017" s="31">
        <v>0</v>
      </c>
      <c r="J1017" s="13">
        <v>0</v>
      </c>
      <c r="K1017" s="16">
        <v>0</v>
      </c>
      <c r="L1017" s="13">
        <v>0</v>
      </c>
      <c r="M1017" s="32">
        <v>0</v>
      </c>
      <c r="O1017"/>
    </row>
    <row r="1018" spans="1:15" ht="15" customHeight="1" x14ac:dyDescent="0.25">
      <c r="A1018" s="10" t="s">
        <v>1239</v>
      </c>
      <c r="B1018" s="13" t="s">
        <v>3093</v>
      </c>
      <c r="C1018" s="6">
        <v>892</v>
      </c>
      <c r="D1018" s="14" t="s">
        <v>4330</v>
      </c>
      <c r="E1018" s="7">
        <v>0.2495</v>
      </c>
      <c r="F1018" s="16"/>
      <c r="G1018" s="8">
        <v>0</v>
      </c>
      <c r="H1018" s="27">
        <v>3</v>
      </c>
      <c r="I1018" s="31">
        <v>0</v>
      </c>
      <c r="J1018" s="13">
        <v>0</v>
      </c>
      <c r="K1018" s="16">
        <v>0</v>
      </c>
      <c r="L1018" s="13">
        <v>0</v>
      </c>
      <c r="M1018" s="32">
        <v>0</v>
      </c>
      <c r="O1018"/>
    </row>
    <row r="1019" spans="1:15" ht="15" customHeight="1" x14ac:dyDescent="0.25">
      <c r="A1019" s="10" t="s">
        <v>1489</v>
      </c>
      <c r="B1019" s="13" t="s">
        <v>2947</v>
      </c>
      <c r="C1019" s="6">
        <v>798</v>
      </c>
      <c r="D1019" s="14" t="s">
        <v>4182</v>
      </c>
      <c r="E1019" s="7">
        <v>0.2475</v>
      </c>
      <c r="F1019" s="16"/>
      <c r="G1019" s="8">
        <v>2</v>
      </c>
      <c r="H1019" s="27">
        <v>0</v>
      </c>
      <c r="I1019" s="31">
        <v>0</v>
      </c>
      <c r="J1019" s="13">
        <v>0</v>
      </c>
      <c r="K1019" s="16">
        <v>0</v>
      </c>
      <c r="L1019" s="13">
        <v>0</v>
      </c>
      <c r="M1019" s="32">
        <v>0</v>
      </c>
      <c r="O1019"/>
    </row>
    <row r="1020" spans="1:15" ht="15" customHeight="1" x14ac:dyDescent="0.25">
      <c r="A1020" s="10" t="s">
        <v>1741</v>
      </c>
      <c r="B1020" s="13" t="s">
        <v>2487</v>
      </c>
      <c r="C1020" s="6">
        <v>508</v>
      </c>
      <c r="D1020" s="14" t="s">
        <v>3719</v>
      </c>
      <c r="E1020" s="7">
        <v>0.2475</v>
      </c>
      <c r="F1020" s="16"/>
      <c r="G1020" s="8">
        <v>0</v>
      </c>
      <c r="H1020" s="27">
        <v>2</v>
      </c>
      <c r="I1020" s="31">
        <v>0</v>
      </c>
      <c r="J1020" s="13">
        <v>0</v>
      </c>
      <c r="K1020" s="16">
        <v>0</v>
      </c>
      <c r="L1020" s="13">
        <v>0</v>
      </c>
      <c r="M1020" s="32">
        <v>0</v>
      </c>
      <c r="O1020"/>
    </row>
    <row r="1021" spans="1:15" ht="15" customHeight="1" x14ac:dyDescent="0.25">
      <c r="A1021" s="10" t="s">
        <v>1165</v>
      </c>
      <c r="B1021" s="13" t="s">
        <v>2695</v>
      </c>
      <c r="C1021" s="6">
        <v>741</v>
      </c>
      <c r="D1021" s="14" t="s">
        <v>3929</v>
      </c>
      <c r="E1021" s="7">
        <v>0.245</v>
      </c>
      <c r="F1021" s="16"/>
      <c r="G1021" s="8">
        <v>2</v>
      </c>
      <c r="H1021" s="27">
        <v>0</v>
      </c>
      <c r="I1021" s="31">
        <v>0</v>
      </c>
      <c r="J1021" s="13">
        <v>0</v>
      </c>
      <c r="K1021" s="16">
        <v>0</v>
      </c>
      <c r="L1021" s="13">
        <v>0</v>
      </c>
      <c r="M1021" s="32">
        <v>0</v>
      </c>
      <c r="O1021"/>
    </row>
    <row r="1022" spans="1:15" ht="15" customHeight="1" x14ac:dyDescent="0.25">
      <c r="A1022" s="16" t="s">
        <v>210</v>
      </c>
      <c r="B1022" s="13" t="s">
        <v>211</v>
      </c>
      <c r="C1022" s="6">
        <v>556</v>
      </c>
      <c r="D1022" s="17" t="s">
        <v>212</v>
      </c>
      <c r="E1022" s="7">
        <v>0.245</v>
      </c>
      <c r="F1022" s="16"/>
      <c r="G1022" s="8">
        <v>0</v>
      </c>
      <c r="H1022" s="27">
        <v>2</v>
      </c>
      <c r="I1022" s="31">
        <v>0</v>
      </c>
      <c r="J1022" s="13">
        <v>0</v>
      </c>
      <c r="K1022" s="16">
        <v>0</v>
      </c>
      <c r="L1022" s="13">
        <v>0</v>
      </c>
      <c r="M1022" s="32">
        <v>0</v>
      </c>
      <c r="O1022"/>
    </row>
    <row r="1023" spans="1:15" ht="15" customHeight="1" x14ac:dyDescent="0.25">
      <c r="A1023" s="10" t="s">
        <v>285</v>
      </c>
      <c r="B1023" s="13" t="s">
        <v>286</v>
      </c>
      <c r="C1023" s="6">
        <v>779</v>
      </c>
      <c r="D1023" s="14" t="s">
        <v>287</v>
      </c>
      <c r="E1023" s="7">
        <v>0.24399999999999999</v>
      </c>
      <c r="F1023" s="16"/>
      <c r="G1023" s="8">
        <v>2</v>
      </c>
      <c r="H1023" s="27">
        <v>0</v>
      </c>
      <c r="I1023" s="31">
        <v>0</v>
      </c>
      <c r="J1023" s="13">
        <v>0</v>
      </c>
      <c r="K1023" s="16">
        <v>0</v>
      </c>
      <c r="L1023" s="13">
        <v>0</v>
      </c>
      <c r="M1023" s="32">
        <v>0</v>
      </c>
      <c r="O1023"/>
    </row>
    <row r="1024" spans="1:15" ht="15" customHeight="1" x14ac:dyDescent="0.25">
      <c r="A1024" s="12" t="s">
        <v>737</v>
      </c>
      <c r="B1024" s="6" t="s">
        <v>2041</v>
      </c>
      <c r="C1024" s="6">
        <v>1675</v>
      </c>
      <c r="D1024" s="19" t="s">
        <v>3262</v>
      </c>
      <c r="E1024" s="7">
        <v>0.24349999999999999</v>
      </c>
      <c r="F1024" s="16"/>
      <c r="G1024" s="8">
        <v>22</v>
      </c>
      <c r="H1024" s="27">
        <v>94</v>
      </c>
      <c r="I1024" s="31">
        <v>23</v>
      </c>
      <c r="J1024" s="13">
        <v>0</v>
      </c>
      <c r="K1024" s="16">
        <v>4</v>
      </c>
      <c r="L1024" s="13">
        <v>4</v>
      </c>
      <c r="M1024" s="32">
        <v>11</v>
      </c>
      <c r="O1024"/>
    </row>
    <row r="1025" spans="1:15" ht="15" customHeight="1" x14ac:dyDescent="0.25">
      <c r="A1025" s="10" t="s">
        <v>1401</v>
      </c>
      <c r="B1025" s="13" t="s">
        <v>2362</v>
      </c>
      <c r="C1025" s="6">
        <v>1544</v>
      </c>
      <c r="D1025" s="14" t="s">
        <v>3590</v>
      </c>
      <c r="E1025" s="7">
        <v>0.24299999999999999</v>
      </c>
      <c r="F1025" s="16"/>
      <c r="G1025" s="8">
        <v>0</v>
      </c>
      <c r="H1025" s="27">
        <v>4</v>
      </c>
      <c r="I1025" s="31">
        <v>0</v>
      </c>
      <c r="J1025" s="13">
        <v>0</v>
      </c>
      <c r="K1025" s="16">
        <v>0</v>
      </c>
      <c r="L1025" s="13">
        <v>0</v>
      </c>
      <c r="M1025" s="32">
        <v>0</v>
      </c>
      <c r="O1025"/>
    </row>
    <row r="1026" spans="1:15" ht="15" customHeight="1" x14ac:dyDescent="0.25">
      <c r="A1026" s="16" t="s">
        <v>1564</v>
      </c>
      <c r="B1026" s="13" t="s">
        <v>2109</v>
      </c>
      <c r="C1026" s="6">
        <v>1041</v>
      </c>
      <c r="D1026" s="17" t="s">
        <v>3330</v>
      </c>
      <c r="E1026" s="7">
        <v>0.23949999999999999</v>
      </c>
      <c r="F1026" s="16"/>
      <c r="G1026" s="8">
        <v>0</v>
      </c>
      <c r="H1026" s="27">
        <v>3</v>
      </c>
      <c r="I1026" s="31">
        <v>0</v>
      </c>
      <c r="J1026" s="13">
        <v>0</v>
      </c>
      <c r="K1026" s="16">
        <v>0</v>
      </c>
      <c r="L1026" s="13">
        <v>0</v>
      </c>
      <c r="M1026" s="32">
        <v>0</v>
      </c>
      <c r="O1026"/>
    </row>
    <row r="1027" spans="1:15" ht="15" customHeight="1" x14ac:dyDescent="0.25">
      <c r="A1027" s="10" t="s">
        <v>1377</v>
      </c>
      <c r="B1027" s="13" t="s">
        <v>3071</v>
      </c>
      <c r="C1027" s="6">
        <v>810</v>
      </c>
      <c r="D1027" s="14" t="s">
        <v>4308</v>
      </c>
      <c r="E1027" s="7">
        <v>0.23899999999999999</v>
      </c>
      <c r="F1027" s="16"/>
      <c r="G1027" s="8">
        <v>4</v>
      </c>
      <c r="H1027" s="27">
        <v>2</v>
      </c>
      <c r="I1027" s="31">
        <v>0</v>
      </c>
      <c r="J1027" s="13">
        <v>0</v>
      </c>
      <c r="K1027" s="16">
        <v>0</v>
      </c>
      <c r="L1027" s="13">
        <v>0</v>
      </c>
      <c r="M1027" s="32">
        <v>2</v>
      </c>
      <c r="O1027"/>
    </row>
    <row r="1028" spans="1:15" ht="15" customHeight="1" x14ac:dyDescent="0.25">
      <c r="A1028" s="12" t="s">
        <v>854</v>
      </c>
      <c r="B1028" s="6" t="s">
        <v>2055</v>
      </c>
      <c r="C1028" s="6">
        <v>1443</v>
      </c>
      <c r="D1028" s="19" t="s">
        <v>3276</v>
      </c>
      <c r="E1028" s="7">
        <v>0.23799999999999999</v>
      </c>
      <c r="F1028" s="16"/>
      <c r="G1028" s="8">
        <v>25</v>
      </c>
      <c r="H1028" s="27">
        <v>30</v>
      </c>
      <c r="I1028" s="31">
        <v>9</v>
      </c>
      <c r="J1028" s="13">
        <v>0</v>
      </c>
      <c r="K1028" s="16">
        <v>5</v>
      </c>
      <c r="L1028" s="13">
        <v>0</v>
      </c>
      <c r="M1028" s="32">
        <v>2</v>
      </c>
      <c r="O1028"/>
    </row>
    <row r="1029" spans="1:15" ht="15" customHeight="1" x14ac:dyDescent="0.25">
      <c r="A1029" s="12" t="s">
        <v>1465</v>
      </c>
      <c r="B1029" s="6" t="s">
        <v>1920</v>
      </c>
      <c r="C1029" s="6">
        <v>822</v>
      </c>
      <c r="D1029" s="19" t="s">
        <v>3139</v>
      </c>
      <c r="E1029" s="7">
        <v>0.23699999999999999</v>
      </c>
      <c r="F1029" s="16"/>
      <c r="G1029" s="8">
        <v>2</v>
      </c>
      <c r="H1029" s="27">
        <v>0</v>
      </c>
      <c r="I1029" s="31">
        <v>0</v>
      </c>
      <c r="J1029" s="13">
        <v>0</v>
      </c>
      <c r="K1029" s="16">
        <v>0</v>
      </c>
      <c r="L1029" s="13">
        <v>0</v>
      </c>
      <c r="M1029" s="32">
        <v>0</v>
      </c>
      <c r="O1029"/>
    </row>
    <row r="1030" spans="1:15" ht="15" customHeight="1" x14ac:dyDescent="0.25">
      <c r="A1030" s="10" t="s">
        <v>1749</v>
      </c>
      <c r="B1030" s="13" t="s">
        <v>2345</v>
      </c>
      <c r="C1030" s="6">
        <v>1019</v>
      </c>
      <c r="D1030" s="14" t="s">
        <v>3573</v>
      </c>
      <c r="E1030" s="7">
        <v>0.23699999999999999</v>
      </c>
      <c r="F1030" s="16"/>
      <c r="G1030" s="8">
        <v>2</v>
      </c>
      <c r="H1030" s="27">
        <v>0</v>
      </c>
      <c r="I1030" s="31">
        <v>0</v>
      </c>
      <c r="J1030" s="13">
        <v>0</v>
      </c>
      <c r="K1030" s="16">
        <v>0</v>
      </c>
      <c r="L1030" s="13">
        <v>0</v>
      </c>
      <c r="M1030" s="32">
        <v>0</v>
      </c>
      <c r="O1030"/>
    </row>
    <row r="1031" spans="1:15" ht="15" customHeight="1" x14ac:dyDescent="0.25">
      <c r="A1031" s="10" t="s">
        <v>1456</v>
      </c>
      <c r="B1031" s="13" t="s">
        <v>3010</v>
      </c>
      <c r="C1031" s="6">
        <v>860</v>
      </c>
      <c r="D1031" s="14" t="s">
        <v>4247</v>
      </c>
      <c r="E1031" s="7">
        <v>0.23499999999999999</v>
      </c>
      <c r="F1031" s="16"/>
      <c r="G1031" s="8">
        <v>2</v>
      </c>
      <c r="H1031" s="27">
        <v>0</v>
      </c>
      <c r="I1031" s="31">
        <v>0</v>
      </c>
      <c r="J1031" s="13">
        <v>0</v>
      </c>
      <c r="K1031" s="16">
        <v>0</v>
      </c>
      <c r="L1031" s="13">
        <v>0</v>
      </c>
      <c r="M1031" s="32">
        <v>0</v>
      </c>
      <c r="O1031"/>
    </row>
    <row r="1032" spans="1:15" ht="15" customHeight="1" x14ac:dyDescent="0.25">
      <c r="A1032" s="10" t="s">
        <v>1753</v>
      </c>
      <c r="B1032" s="13" t="s">
        <v>2425</v>
      </c>
      <c r="C1032" s="6">
        <v>651</v>
      </c>
      <c r="D1032" s="14" t="s">
        <v>3655</v>
      </c>
      <c r="E1032" s="7">
        <v>0.23400000000000001</v>
      </c>
      <c r="F1032" s="16"/>
      <c r="G1032" s="8">
        <v>0</v>
      </c>
      <c r="H1032" s="27">
        <v>2</v>
      </c>
      <c r="I1032" s="31">
        <v>0</v>
      </c>
      <c r="J1032" s="13">
        <v>0</v>
      </c>
      <c r="K1032" s="16">
        <v>0</v>
      </c>
      <c r="L1032" s="13">
        <v>0</v>
      </c>
      <c r="M1032" s="32">
        <v>0</v>
      </c>
      <c r="O1032"/>
    </row>
    <row r="1033" spans="1:15" ht="15" customHeight="1" x14ac:dyDescent="0.25">
      <c r="A1033" s="10" t="s">
        <v>1563</v>
      </c>
      <c r="B1033" s="13" t="s">
        <v>2566</v>
      </c>
      <c r="C1033" s="6">
        <v>764</v>
      </c>
      <c r="D1033" s="14" t="s">
        <v>3799</v>
      </c>
      <c r="E1033" s="7">
        <v>0.23300000000000001</v>
      </c>
      <c r="F1033" s="16"/>
      <c r="G1033" s="8">
        <v>0</v>
      </c>
      <c r="H1033" s="27">
        <v>8</v>
      </c>
      <c r="I1033" s="31">
        <v>3</v>
      </c>
      <c r="J1033" s="13">
        <v>0</v>
      </c>
      <c r="K1033" s="16">
        <v>0</v>
      </c>
      <c r="L1033" s="13">
        <v>0</v>
      </c>
      <c r="M1033" s="32">
        <v>0</v>
      </c>
      <c r="O1033"/>
    </row>
    <row r="1034" spans="1:15" ht="15" customHeight="1" x14ac:dyDescent="0.25">
      <c r="A1034" s="12" t="s">
        <v>1693</v>
      </c>
      <c r="B1034" s="6" t="s">
        <v>2017</v>
      </c>
      <c r="C1034" s="6">
        <v>506</v>
      </c>
      <c r="D1034" s="19" t="s">
        <v>3237</v>
      </c>
      <c r="E1034" s="7">
        <v>0.23150000000000001</v>
      </c>
      <c r="F1034" s="16"/>
      <c r="G1034" s="8">
        <v>0</v>
      </c>
      <c r="H1034" s="27">
        <v>2</v>
      </c>
      <c r="I1034" s="31">
        <v>0</v>
      </c>
      <c r="J1034" s="13">
        <v>0</v>
      </c>
      <c r="K1034" s="16">
        <v>0</v>
      </c>
      <c r="L1034" s="13">
        <v>0</v>
      </c>
      <c r="M1034" s="32">
        <v>0</v>
      </c>
      <c r="O1034"/>
    </row>
    <row r="1035" spans="1:15" ht="15" customHeight="1" x14ac:dyDescent="0.25">
      <c r="A1035" s="10" t="s">
        <v>1421</v>
      </c>
      <c r="B1035" s="13" t="s">
        <v>4349</v>
      </c>
      <c r="C1035" s="6">
        <v>943</v>
      </c>
      <c r="D1035" s="14" t="s">
        <v>3243</v>
      </c>
      <c r="E1035" s="7">
        <v>0.22800000000000001</v>
      </c>
      <c r="F1035" s="16"/>
      <c r="G1035" s="8">
        <v>2</v>
      </c>
      <c r="H1035" s="27">
        <v>0</v>
      </c>
      <c r="I1035" s="31">
        <v>0</v>
      </c>
      <c r="J1035" s="13">
        <v>0</v>
      </c>
      <c r="K1035" s="16">
        <v>0</v>
      </c>
      <c r="L1035" s="13">
        <v>0</v>
      </c>
      <c r="M1035" s="32">
        <v>0</v>
      </c>
      <c r="O1035"/>
    </row>
    <row r="1036" spans="1:15" ht="15" customHeight="1" x14ac:dyDescent="0.25">
      <c r="A1036" s="10" t="s">
        <v>632</v>
      </c>
      <c r="B1036" s="13" t="s">
        <v>633</v>
      </c>
      <c r="C1036" s="6">
        <v>633</v>
      </c>
      <c r="D1036" s="14" t="s">
        <v>634</v>
      </c>
      <c r="E1036" s="7">
        <v>0.22650000000000001</v>
      </c>
      <c r="F1036" s="16"/>
      <c r="G1036" s="8">
        <v>0</v>
      </c>
      <c r="H1036" s="27">
        <v>2</v>
      </c>
      <c r="I1036" s="31">
        <v>0</v>
      </c>
      <c r="J1036" s="13">
        <v>0</v>
      </c>
      <c r="K1036" s="16">
        <v>0</v>
      </c>
      <c r="L1036" s="13">
        <v>0</v>
      </c>
      <c r="M1036" s="32">
        <v>0</v>
      </c>
      <c r="O1036"/>
    </row>
    <row r="1037" spans="1:15" ht="15" customHeight="1" x14ac:dyDescent="0.25">
      <c r="A1037" s="10" t="s">
        <v>923</v>
      </c>
      <c r="B1037" s="13" t="s">
        <v>2447</v>
      </c>
      <c r="C1037" s="6">
        <v>582</v>
      </c>
      <c r="D1037" s="14" t="s">
        <v>3677</v>
      </c>
      <c r="E1037" s="7">
        <v>0.22600000000000001</v>
      </c>
      <c r="F1037" s="16"/>
      <c r="G1037" s="8">
        <v>8</v>
      </c>
      <c r="H1037" s="27">
        <v>4</v>
      </c>
      <c r="I1037" s="31">
        <v>5</v>
      </c>
      <c r="J1037" s="13">
        <v>0</v>
      </c>
      <c r="K1037" s="16">
        <v>0</v>
      </c>
      <c r="L1037" s="13">
        <v>0</v>
      </c>
      <c r="M1037" s="32">
        <v>0</v>
      </c>
      <c r="O1037"/>
    </row>
    <row r="1038" spans="1:15" ht="15" customHeight="1" x14ac:dyDescent="0.25">
      <c r="A1038" s="10" t="s">
        <v>1702</v>
      </c>
      <c r="B1038" s="13" t="s">
        <v>2828</v>
      </c>
      <c r="C1038" s="6">
        <v>965</v>
      </c>
      <c r="D1038" s="14" t="s">
        <v>4063</v>
      </c>
      <c r="E1038" s="7">
        <v>0.2225</v>
      </c>
      <c r="F1038" s="16"/>
      <c r="G1038" s="8">
        <v>2</v>
      </c>
      <c r="H1038" s="27">
        <v>0</v>
      </c>
      <c r="I1038" s="31">
        <v>0</v>
      </c>
      <c r="J1038" s="13">
        <v>0</v>
      </c>
      <c r="K1038" s="16">
        <v>0</v>
      </c>
      <c r="L1038" s="13">
        <v>0</v>
      </c>
      <c r="M1038" s="32">
        <v>0</v>
      </c>
      <c r="O1038"/>
    </row>
    <row r="1039" spans="1:15" ht="15" customHeight="1" x14ac:dyDescent="0.25">
      <c r="A1039" s="10" t="s">
        <v>1685</v>
      </c>
      <c r="B1039" s="13" t="s">
        <v>2604</v>
      </c>
      <c r="C1039" s="6">
        <v>754</v>
      </c>
      <c r="D1039" s="14" t="s">
        <v>3838</v>
      </c>
      <c r="E1039" s="7">
        <v>0.2215</v>
      </c>
      <c r="F1039" s="16"/>
      <c r="G1039" s="8">
        <v>0</v>
      </c>
      <c r="H1039" s="27">
        <v>2</v>
      </c>
      <c r="I1039" s="31">
        <v>0</v>
      </c>
      <c r="J1039" s="13">
        <v>0</v>
      </c>
      <c r="K1039" s="16">
        <v>0</v>
      </c>
      <c r="L1039" s="13">
        <v>0</v>
      </c>
      <c r="M1039" s="32">
        <v>0</v>
      </c>
      <c r="O1039"/>
    </row>
    <row r="1040" spans="1:15" ht="15" customHeight="1" x14ac:dyDescent="0.25">
      <c r="A1040" s="10" t="s">
        <v>1657</v>
      </c>
      <c r="B1040" s="13" t="s">
        <v>2344</v>
      </c>
      <c r="C1040" s="6">
        <v>963</v>
      </c>
      <c r="D1040" s="14" t="s">
        <v>3572</v>
      </c>
      <c r="E1040" s="7">
        <v>0.22</v>
      </c>
      <c r="F1040" s="16"/>
      <c r="G1040" s="8">
        <v>2</v>
      </c>
      <c r="H1040" s="27">
        <v>0</v>
      </c>
      <c r="I1040" s="31">
        <v>0</v>
      </c>
      <c r="J1040" s="13">
        <v>0</v>
      </c>
      <c r="K1040" s="16">
        <v>0</v>
      </c>
      <c r="L1040" s="13">
        <v>0</v>
      </c>
      <c r="M1040" s="32">
        <v>0</v>
      </c>
      <c r="O1040"/>
    </row>
    <row r="1041" spans="1:15" ht="15" customHeight="1" x14ac:dyDescent="0.25">
      <c r="A1041" s="10" t="s">
        <v>1704</v>
      </c>
      <c r="B1041" s="13" t="s">
        <v>2153</v>
      </c>
      <c r="C1041" s="6">
        <v>1210</v>
      </c>
      <c r="D1041" s="14" t="s">
        <v>3374</v>
      </c>
      <c r="E1041" s="7">
        <v>0.22</v>
      </c>
      <c r="F1041" s="16"/>
      <c r="G1041" s="8">
        <v>0</v>
      </c>
      <c r="H1041" s="27">
        <v>3</v>
      </c>
      <c r="I1041" s="31">
        <v>0</v>
      </c>
      <c r="J1041" s="13">
        <v>0</v>
      </c>
      <c r="K1041" s="16">
        <v>0</v>
      </c>
      <c r="L1041" s="13">
        <v>0</v>
      </c>
      <c r="M1041" s="32">
        <v>0</v>
      </c>
      <c r="O1041"/>
    </row>
    <row r="1042" spans="1:15" ht="15" customHeight="1" x14ac:dyDescent="0.25">
      <c r="A1042" s="10" t="s">
        <v>1026</v>
      </c>
      <c r="B1042" s="13" t="s">
        <v>2211</v>
      </c>
      <c r="C1042" s="6">
        <v>667</v>
      </c>
      <c r="D1042" s="14" t="s">
        <v>3437</v>
      </c>
      <c r="E1042" s="7">
        <v>0.2195</v>
      </c>
      <c r="F1042" s="16"/>
      <c r="G1042" s="8">
        <v>0</v>
      </c>
      <c r="H1042" s="27">
        <v>14</v>
      </c>
      <c r="I1042" s="31">
        <v>6</v>
      </c>
      <c r="J1042" s="13">
        <v>0</v>
      </c>
      <c r="K1042" s="16">
        <v>0</v>
      </c>
      <c r="L1042" s="13">
        <v>0</v>
      </c>
      <c r="M1042" s="32">
        <v>0</v>
      </c>
      <c r="O1042"/>
    </row>
    <row r="1043" spans="1:15" ht="15" customHeight="1" x14ac:dyDescent="0.25">
      <c r="A1043" s="16" t="s">
        <v>1537</v>
      </c>
      <c r="B1043" s="13" t="s">
        <v>2066</v>
      </c>
      <c r="C1043" s="6">
        <v>215</v>
      </c>
      <c r="D1043" s="17" t="s">
        <v>3287</v>
      </c>
      <c r="E1043" s="7">
        <v>0.2185</v>
      </c>
      <c r="F1043" s="16"/>
      <c r="G1043" s="8">
        <v>2</v>
      </c>
      <c r="H1043" s="27">
        <v>5</v>
      </c>
      <c r="I1043" s="31">
        <v>3</v>
      </c>
      <c r="J1043" s="13">
        <v>0</v>
      </c>
      <c r="K1043" s="16">
        <v>0</v>
      </c>
      <c r="L1043" s="13">
        <v>0</v>
      </c>
      <c r="M1043" s="32">
        <v>0</v>
      </c>
      <c r="O1043"/>
    </row>
    <row r="1044" spans="1:15" ht="15" customHeight="1" x14ac:dyDescent="0.25">
      <c r="A1044" s="10" t="s">
        <v>1542</v>
      </c>
      <c r="B1044" s="13" t="s">
        <v>2555</v>
      </c>
      <c r="C1044" s="6">
        <v>259</v>
      </c>
      <c r="D1044" s="14" t="s">
        <v>3788</v>
      </c>
      <c r="E1044" s="7">
        <v>0.2185</v>
      </c>
      <c r="F1044" s="16"/>
      <c r="G1044" s="8">
        <v>0</v>
      </c>
      <c r="H1044" s="27">
        <v>6</v>
      </c>
      <c r="I1044" s="31">
        <v>3</v>
      </c>
      <c r="J1044" s="13">
        <v>0</v>
      </c>
      <c r="K1044" s="16">
        <v>0</v>
      </c>
      <c r="L1044" s="13">
        <v>0</v>
      </c>
      <c r="M1044" s="32">
        <v>0</v>
      </c>
      <c r="O1044"/>
    </row>
    <row r="1045" spans="1:15" ht="15" customHeight="1" x14ac:dyDescent="0.25">
      <c r="A1045" s="10" t="s">
        <v>1361</v>
      </c>
      <c r="B1045" s="13" t="s">
        <v>2983</v>
      </c>
      <c r="C1045" s="6">
        <v>689</v>
      </c>
      <c r="D1045" s="14" t="s">
        <v>4219</v>
      </c>
      <c r="E1045" s="7">
        <v>0.218</v>
      </c>
      <c r="F1045" s="16"/>
      <c r="G1045" s="8">
        <v>0</v>
      </c>
      <c r="H1045" s="27">
        <v>2</v>
      </c>
      <c r="I1045" s="31">
        <v>0</v>
      </c>
      <c r="J1045" s="13">
        <v>0</v>
      </c>
      <c r="K1045" s="16">
        <v>0</v>
      </c>
      <c r="L1045" s="13">
        <v>0</v>
      </c>
      <c r="M1045" s="32">
        <v>0</v>
      </c>
      <c r="O1045"/>
    </row>
    <row r="1046" spans="1:15" ht="15" customHeight="1" x14ac:dyDescent="0.25">
      <c r="A1046" s="10" t="s">
        <v>976</v>
      </c>
      <c r="B1046" s="13" t="s">
        <v>2129</v>
      </c>
      <c r="C1046" s="6">
        <v>2073</v>
      </c>
      <c r="D1046" s="14" t="s">
        <v>3350</v>
      </c>
      <c r="E1046" s="7">
        <v>0.2175</v>
      </c>
      <c r="F1046" s="16"/>
      <c r="G1046" s="8">
        <v>10</v>
      </c>
      <c r="H1046" s="27">
        <v>9</v>
      </c>
      <c r="I1046" s="31">
        <v>6</v>
      </c>
      <c r="J1046" s="13">
        <v>0</v>
      </c>
      <c r="K1046" s="16">
        <v>0</v>
      </c>
      <c r="L1046" s="13">
        <v>0</v>
      </c>
      <c r="M1046" s="32">
        <v>0</v>
      </c>
      <c r="O1046"/>
    </row>
    <row r="1047" spans="1:15" ht="15" customHeight="1" x14ac:dyDescent="0.25">
      <c r="A1047" s="10" t="s">
        <v>1590</v>
      </c>
      <c r="B1047" s="13" t="s">
        <v>2177</v>
      </c>
      <c r="C1047" s="6">
        <v>782</v>
      </c>
      <c r="D1047" s="14" t="s">
        <v>3399</v>
      </c>
      <c r="E1047" s="7">
        <v>0.2165</v>
      </c>
      <c r="F1047" s="16"/>
      <c r="G1047" s="8">
        <v>0</v>
      </c>
      <c r="H1047" s="27">
        <v>2</v>
      </c>
      <c r="I1047" s="31">
        <v>0</v>
      </c>
      <c r="J1047" s="13">
        <v>0</v>
      </c>
      <c r="K1047" s="16">
        <v>0</v>
      </c>
      <c r="L1047" s="13">
        <v>0</v>
      </c>
      <c r="M1047" s="32">
        <v>0</v>
      </c>
      <c r="O1047"/>
    </row>
    <row r="1048" spans="1:15" ht="15" customHeight="1" x14ac:dyDescent="0.25">
      <c r="A1048" s="10" t="s">
        <v>1199</v>
      </c>
      <c r="B1048" s="13" t="s">
        <v>2728</v>
      </c>
      <c r="C1048" s="6">
        <v>110</v>
      </c>
      <c r="D1048" s="14" t="s">
        <v>3962</v>
      </c>
      <c r="E1048" s="7">
        <v>0.216</v>
      </c>
      <c r="F1048" s="16"/>
      <c r="G1048" s="8">
        <v>4</v>
      </c>
      <c r="H1048" s="27">
        <v>11</v>
      </c>
      <c r="I1048" s="31">
        <v>0</v>
      </c>
      <c r="J1048" s="13">
        <v>0</v>
      </c>
      <c r="K1048" s="16">
        <v>4</v>
      </c>
      <c r="L1048" s="13">
        <v>0</v>
      </c>
      <c r="M1048" s="32">
        <v>2</v>
      </c>
      <c r="O1048"/>
    </row>
    <row r="1049" spans="1:15" ht="15" customHeight="1" x14ac:dyDescent="0.25">
      <c r="A1049" s="10" t="s">
        <v>1636</v>
      </c>
      <c r="B1049" s="13" t="s">
        <v>2188</v>
      </c>
      <c r="C1049" s="6">
        <v>756</v>
      </c>
      <c r="D1049" s="14" t="s">
        <v>3410</v>
      </c>
      <c r="E1049" s="7">
        <v>0.216</v>
      </c>
      <c r="F1049" s="16"/>
      <c r="G1049" s="8">
        <v>0</v>
      </c>
      <c r="H1049" s="27">
        <v>2</v>
      </c>
      <c r="I1049" s="31">
        <v>0</v>
      </c>
      <c r="J1049" s="13">
        <v>0</v>
      </c>
      <c r="K1049" s="16">
        <v>0</v>
      </c>
      <c r="L1049" s="13">
        <v>0</v>
      </c>
      <c r="M1049" s="32">
        <v>0</v>
      </c>
      <c r="O1049"/>
    </row>
    <row r="1050" spans="1:15" ht="15" customHeight="1" x14ac:dyDescent="0.25">
      <c r="A1050" s="12" t="s">
        <v>1375</v>
      </c>
      <c r="B1050" s="6" t="s">
        <v>2028</v>
      </c>
      <c r="C1050" s="6">
        <v>2000</v>
      </c>
      <c r="D1050" s="19" t="s">
        <v>3249</v>
      </c>
      <c r="E1050" s="7">
        <v>0.2155</v>
      </c>
      <c r="F1050" s="16"/>
      <c r="G1050" s="8">
        <v>0</v>
      </c>
      <c r="H1050" s="27">
        <v>5</v>
      </c>
      <c r="I1050" s="31">
        <v>0</v>
      </c>
      <c r="J1050" s="13">
        <v>0</v>
      </c>
      <c r="K1050" s="16">
        <v>0</v>
      </c>
      <c r="L1050" s="13">
        <v>0</v>
      </c>
      <c r="M1050" s="32">
        <v>0</v>
      </c>
      <c r="O1050"/>
    </row>
    <row r="1051" spans="1:15" ht="15" customHeight="1" x14ac:dyDescent="0.25">
      <c r="A1051" s="12" t="s">
        <v>1556</v>
      </c>
      <c r="B1051" s="6" t="s">
        <v>2058</v>
      </c>
      <c r="C1051" s="6">
        <v>269</v>
      </c>
      <c r="D1051" s="19" t="s">
        <v>3279</v>
      </c>
      <c r="E1051" s="7">
        <v>0.215</v>
      </c>
      <c r="F1051" s="16"/>
      <c r="G1051" s="8">
        <v>6</v>
      </c>
      <c r="H1051" s="27">
        <v>5</v>
      </c>
      <c r="I1051" s="31">
        <v>0</v>
      </c>
      <c r="J1051" s="13">
        <v>0</v>
      </c>
      <c r="K1051" s="16">
        <v>5</v>
      </c>
      <c r="L1051" s="13">
        <v>0</v>
      </c>
      <c r="M1051" s="32">
        <v>0</v>
      </c>
      <c r="O1051"/>
    </row>
    <row r="1052" spans="1:15" ht="15" customHeight="1" x14ac:dyDescent="0.25">
      <c r="A1052" s="12" t="s">
        <v>1485</v>
      </c>
      <c r="B1052" s="6" t="s">
        <v>1947</v>
      </c>
      <c r="C1052" s="6">
        <v>1390</v>
      </c>
      <c r="D1052" s="19" t="s">
        <v>3166</v>
      </c>
      <c r="E1052" s="7">
        <v>0.21099999999999999</v>
      </c>
      <c r="F1052" s="16"/>
      <c r="G1052" s="8">
        <v>0</v>
      </c>
      <c r="H1052" s="27">
        <v>3</v>
      </c>
      <c r="I1052" s="31">
        <v>0</v>
      </c>
      <c r="J1052" s="13">
        <v>0</v>
      </c>
      <c r="K1052" s="16">
        <v>0</v>
      </c>
      <c r="L1052" s="13">
        <v>0</v>
      </c>
      <c r="M1052" s="32">
        <v>0</v>
      </c>
      <c r="O1052"/>
    </row>
    <row r="1053" spans="1:15" ht="15" customHeight="1" x14ac:dyDescent="0.25">
      <c r="A1053" s="10" t="s">
        <v>1351</v>
      </c>
      <c r="B1053" s="13" t="s">
        <v>2431</v>
      </c>
      <c r="C1053" s="6">
        <v>439</v>
      </c>
      <c r="D1053" s="14" t="s">
        <v>3661</v>
      </c>
      <c r="E1053" s="7">
        <v>0.20899999999999999</v>
      </c>
      <c r="F1053" s="16"/>
      <c r="G1053" s="8">
        <v>7</v>
      </c>
      <c r="H1053" s="27">
        <v>10</v>
      </c>
      <c r="I1053" s="31">
        <v>0</v>
      </c>
      <c r="J1053" s="13">
        <v>3</v>
      </c>
      <c r="K1053" s="16">
        <v>3</v>
      </c>
      <c r="L1053" s="13">
        <v>0</v>
      </c>
      <c r="M1053" s="32">
        <v>0</v>
      </c>
      <c r="O1053"/>
    </row>
    <row r="1054" spans="1:15" ht="15" customHeight="1" x14ac:dyDescent="0.25">
      <c r="A1054" s="10" t="s">
        <v>1687</v>
      </c>
      <c r="B1054" s="13" t="s">
        <v>2442</v>
      </c>
      <c r="C1054" s="6">
        <v>745</v>
      </c>
      <c r="D1054" s="14" t="s">
        <v>3672</v>
      </c>
      <c r="E1054" s="7">
        <v>0.20899999999999999</v>
      </c>
      <c r="F1054" s="16"/>
      <c r="G1054" s="8">
        <v>0</v>
      </c>
      <c r="H1054" s="27">
        <v>2</v>
      </c>
      <c r="I1054" s="31">
        <v>0</v>
      </c>
      <c r="J1054" s="13">
        <v>0</v>
      </c>
      <c r="K1054" s="16">
        <v>0</v>
      </c>
      <c r="L1054" s="13">
        <v>0</v>
      </c>
      <c r="M1054" s="32">
        <v>0</v>
      </c>
      <c r="O1054"/>
    </row>
    <row r="1055" spans="1:15" ht="15" customHeight="1" x14ac:dyDescent="0.25">
      <c r="A1055" s="16" t="s">
        <v>741</v>
      </c>
      <c r="B1055" s="13" t="s">
        <v>2150</v>
      </c>
      <c r="C1055" s="6">
        <v>972</v>
      </c>
      <c r="D1055" s="17" t="s">
        <v>3371</v>
      </c>
      <c r="E1055" s="7">
        <v>0.20749999999999999</v>
      </c>
      <c r="F1055" s="16"/>
      <c r="G1055" s="8">
        <v>71</v>
      </c>
      <c r="H1055" s="27">
        <v>62</v>
      </c>
      <c r="I1055" s="31">
        <v>19</v>
      </c>
      <c r="J1055" s="13">
        <v>18</v>
      </c>
      <c r="K1055" s="16">
        <v>2</v>
      </c>
      <c r="L1055" s="13">
        <v>0</v>
      </c>
      <c r="M1055" s="32">
        <v>13</v>
      </c>
      <c r="O1055"/>
    </row>
    <row r="1056" spans="1:15" ht="15" customHeight="1" x14ac:dyDescent="0.25">
      <c r="A1056" s="10" t="s">
        <v>1714</v>
      </c>
      <c r="B1056" s="13" t="s">
        <v>2384</v>
      </c>
      <c r="C1056" s="6">
        <v>356</v>
      </c>
      <c r="D1056" s="14" t="s">
        <v>3614</v>
      </c>
      <c r="E1056" s="7">
        <v>0.20649999999999999</v>
      </c>
      <c r="F1056" s="16"/>
      <c r="G1056" s="8">
        <v>2</v>
      </c>
      <c r="H1056" s="27">
        <v>2</v>
      </c>
      <c r="I1056" s="31">
        <v>2</v>
      </c>
      <c r="J1056" s="13">
        <v>0</v>
      </c>
      <c r="K1056" s="16">
        <v>0</v>
      </c>
      <c r="L1056" s="13">
        <v>0</v>
      </c>
      <c r="M1056" s="32">
        <v>0</v>
      </c>
      <c r="O1056"/>
    </row>
    <row r="1057" spans="1:15" ht="15" customHeight="1" x14ac:dyDescent="0.25">
      <c r="A1057" s="10" t="s">
        <v>274</v>
      </c>
      <c r="B1057" s="13" t="s">
        <v>275</v>
      </c>
      <c r="C1057" s="6">
        <v>1096</v>
      </c>
      <c r="D1057" s="14" t="s">
        <v>276</v>
      </c>
      <c r="E1057" s="7">
        <v>0.20449999999999999</v>
      </c>
      <c r="F1057" s="16"/>
      <c r="G1057" s="8">
        <v>2</v>
      </c>
      <c r="H1057" s="27">
        <v>0</v>
      </c>
      <c r="I1057" s="31">
        <v>0</v>
      </c>
      <c r="J1057" s="13">
        <v>0</v>
      </c>
      <c r="K1057" s="16">
        <v>0</v>
      </c>
      <c r="L1057" s="13">
        <v>0</v>
      </c>
      <c r="M1057" s="32">
        <v>0</v>
      </c>
      <c r="O1057"/>
    </row>
    <row r="1058" spans="1:15" ht="15" customHeight="1" x14ac:dyDescent="0.25">
      <c r="A1058" s="12" t="s">
        <v>1695</v>
      </c>
      <c r="B1058" s="6" t="s">
        <v>2007</v>
      </c>
      <c r="C1058" s="6">
        <v>742</v>
      </c>
      <c r="D1058" s="19" t="s">
        <v>3227</v>
      </c>
      <c r="E1058" s="7">
        <v>0.20349999999999999</v>
      </c>
      <c r="F1058" s="16"/>
      <c r="G1058" s="8">
        <v>0</v>
      </c>
      <c r="H1058" s="27">
        <v>2</v>
      </c>
      <c r="I1058" s="31">
        <v>0</v>
      </c>
      <c r="J1058" s="13">
        <v>0</v>
      </c>
      <c r="K1058" s="16">
        <v>0</v>
      </c>
      <c r="L1058" s="13">
        <v>0</v>
      </c>
      <c r="M1058" s="32">
        <v>0</v>
      </c>
      <c r="O1058"/>
    </row>
    <row r="1059" spans="1:15" ht="15" customHeight="1" x14ac:dyDescent="0.25">
      <c r="A1059" s="10" t="s">
        <v>1023</v>
      </c>
      <c r="B1059" s="13" t="s">
        <v>2872</v>
      </c>
      <c r="C1059" s="6">
        <v>225</v>
      </c>
      <c r="D1059" s="14" t="s">
        <v>4107</v>
      </c>
      <c r="E1059" s="7">
        <v>0.20150000000000001</v>
      </c>
      <c r="F1059" s="16"/>
      <c r="G1059" s="8">
        <v>13</v>
      </c>
      <c r="H1059" s="27">
        <v>22</v>
      </c>
      <c r="I1059" s="31">
        <v>6</v>
      </c>
      <c r="J1059" s="13">
        <v>5</v>
      </c>
      <c r="K1059" s="16">
        <v>0</v>
      </c>
      <c r="L1059" s="13">
        <v>0</v>
      </c>
      <c r="M1059" s="32">
        <v>2</v>
      </c>
      <c r="O1059"/>
    </row>
    <row r="1060" spans="1:15" ht="15" customHeight="1" x14ac:dyDescent="0.25">
      <c r="A1060" s="16" t="s">
        <v>926</v>
      </c>
      <c r="B1060" s="13" t="s">
        <v>2306</v>
      </c>
      <c r="C1060" s="6">
        <v>633</v>
      </c>
      <c r="D1060" s="17" t="s">
        <v>3533</v>
      </c>
      <c r="E1060" s="7">
        <v>0.2</v>
      </c>
      <c r="F1060" s="16"/>
      <c r="G1060" s="8">
        <v>36</v>
      </c>
      <c r="H1060" s="27">
        <v>32</v>
      </c>
      <c r="I1060" s="31">
        <v>5</v>
      </c>
      <c r="J1060" s="13">
        <v>5</v>
      </c>
      <c r="K1060" s="16">
        <v>7</v>
      </c>
      <c r="L1060" s="13">
        <v>0</v>
      </c>
      <c r="M1060" s="32">
        <v>13</v>
      </c>
      <c r="O1060"/>
    </row>
    <row r="1061" spans="1:15" ht="15" customHeight="1" x14ac:dyDescent="0.25">
      <c r="A1061" s="10" t="s">
        <v>1469</v>
      </c>
      <c r="B1061" s="13" t="s">
        <v>3002</v>
      </c>
      <c r="C1061" s="6">
        <v>374</v>
      </c>
      <c r="D1061" s="14" t="s">
        <v>4238</v>
      </c>
      <c r="E1061" s="7">
        <v>0.19900000000000001</v>
      </c>
      <c r="F1061" s="16"/>
      <c r="G1061" s="8">
        <v>3</v>
      </c>
      <c r="H1061" s="27">
        <v>3</v>
      </c>
      <c r="I1061" s="31">
        <v>3</v>
      </c>
      <c r="J1061" s="13">
        <v>0</v>
      </c>
      <c r="K1061" s="16">
        <v>0</v>
      </c>
      <c r="L1061" s="13">
        <v>0</v>
      </c>
      <c r="M1061" s="32">
        <v>0</v>
      </c>
      <c r="O1061"/>
    </row>
    <row r="1062" spans="1:15" ht="15" customHeight="1" x14ac:dyDescent="0.25">
      <c r="A1062" s="16" t="s">
        <v>1055</v>
      </c>
      <c r="B1062" s="13" t="s">
        <v>2081</v>
      </c>
      <c r="C1062" s="6">
        <v>325</v>
      </c>
      <c r="D1062" s="17" t="s">
        <v>3302</v>
      </c>
      <c r="E1062" s="7">
        <v>0.19650000000000001</v>
      </c>
      <c r="F1062" s="16"/>
      <c r="G1062" s="8">
        <v>11</v>
      </c>
      <c r="H1062" s="27">
        <v>7</v>
      </c>
      <c r="I1062" s="31">
        <v>8</v>
      </c>
      <c r="J1062" s="13">
        <v>0</v>
      </c>
      <c r="K1062" s="16">
        <v>0</v>
      </c>
      <c r="L1062" s="13">
        <v>0</v>
      </c>
      <c r="M1062" s="32">
        <v>0</v>
      </c>
      <c r="O1062"/>
    </row>
    <row r="1063" spans="1:15" ht="15" customHeight="1" x14ac:dyDescent="0.25">
      <c r="A1063" s="10" t="s">
        <v>1527</v>
      </c>
      <c r="B1063" s="13" t="s">
        <v>3075</v>
      </c>
      <c r="C1063" s="6">
        <v>1303</v>
      </c>
      <c r="D1063" s="14" t="s">
        <v>4312</v>
      </c>
      <c r="E1063" s="7">
        <v>0.19600000000000001</v>
      </c>
      <c r="F1063" s="16"/>
      <c r="G1063" s="8">
        <v>2</v>
      </c>
      <c r="H1063" s="27">
        <v>0</v>
      </c>
      <c r="I1063" s="31">
        <v>0</v>
      </c>
      <c r="J1063" s="13">
        <v>0</v>
      </c>
      <c r="K1063" s="16">
        <v>0</v>
      </c>
      <c r="L1063" s="13">
        <v>0</v>
      </c>
      <c r="M1063" s="32">
        <v>0</v>
      </c>
      <c r="O1063"/>
    </row>
    <row r="1064" spans="1:15" ht="15" customHeight="1" x14ac:dyDescent="0.25">
      <c r="A1064" s="10" t="s">
        <v>1632</v>
      </c>
      <c r="B1064" s="13" t="s">
        <v>2342</v>
      </c>
      <c r="C1064" s="6">
        <v>1204</v>
      </c>
      <c r="D1064" s="14" t="s">
        <v>3570</v>
      </c>
      <c r="E1064" s="7">
        <v>0.19550000000000001</v>
      </c>
      <c r="F1064" s="16"/>
      <c r="G1064" s="8">
        <v>2</v>
      </c>
      <c r="H1064" s="27">
        <v>0</v>
      </c>
      <c r="I1064" s="31">
        <v>0</v>
      </c>
      <c r="J1064" s="13">
        <v>0</v>
      </c>
      <c r="K1064" s="16">
        <v>0</v>
      </c>
      <c r="L1064" s="13">
        <v>0</v>
      </c>
      <c r="M1064" s="32">
        <v>0</v>
      </c>
      <c r="O1064"/>
    </row>
    <row r="1065" spans="1:15" ht="15" customHeight="1" x14ac:dyDescent="0.25">
      <c r="A1065" s="16" t="s">
        <v>1778</v>
      </c>
      <c r="B1065" s="13" t="s">
        <v>2260</v>
      </c>
      <c r="C1065" s="6">
        <v>711</v>
      </c>
      <c r="D1065" s="17" t="s">
        <v>3487</v>
      </c>
      <c r="E1065" s="7">
        <v>0.19550000000000001</v>
      </c>
      <c r="F1065" s="16"/>
      <c r="G1065" s="8">
        <v>0</v>
      </c>
      <c r="H1065" s="27">
        <v>2</v>
      </c>
      <c r="I1065" s="31">
        <v>0</v>
      </c>
      <c r="J1065" s="13">
        <v>0</v>
      </c>
      <c r="K1065" s="16">
        <v>0</v>
      </c>
      <c r="L1065" s="13">
        <v>0</v>
      </c>
      <c r="M1065" s="32">
        <v>0</v>
      </c>
      <c r="O1065"/>
    </row>
    <row r="1066" spans="1:15" ht="15" customHeight="1" x14ac:dyDescent="0.25">
      <c r="A1066" s="10" t="s">
        <v>1249</v>
      </c>
      <c r="B1066" s="13" t="s">
        <v>2413</v>
      </c>
      <c r="C1066" s="6">
        <v>841</v>
      </c>
      <c r="D1066" s="14" t="s">
        <v>3643</v>
      </c>
      <c r="E1066" s="7">
        <v>0.19500000000000001</v>
      </c>
      <c r="F1066" s="16"/>
      <c r="G1066" s="8">
        <v>0</v>
      </c>
      <c r="H1066" s="27">
        <v>2</v>
      </c>
      <c r="I1066" s="31">
        <v>0</v>
      </c>
      <c r="J1066" s="13">
        <v>0</v>
      </c>
      <c r="K1066" s="16">
        <v>0</v>
      </c>
      <c r="L1066" s="13">
        <v>0</v>
      </c>
      <c r="M1066" s="32">
        <v>0</v>
      </c>
      <c r="O1066"/>
    </row>
    <row r="1067" spans="1:15" ht="15" customHeight="1" x14ac:dyDescent="0.25">
      <c r="A1067" s="16" t="s">
        <v>957</v>
      </c>
      <c r="B1067" s="13" t="s">
        <v>2213</v>
      </c>
      <c r="C1067" s="6">
        <v>594</v>
      </c>
      <c r="D1067" s="17" t="s">
        <v>3439</v>
      </c>
      <c r="E1067" s="7">
        <v>0.193</v>
      </c>
      <c r="F1067" s="16"/>
      <c r="G1067" s="8">
        <v>21</v>
      </c>
      <c r="H1067" s="27">
        <v>17</v>
      </c>
      <c r="I1067" s="31">
        <v>7</v>
      </c>
      <c r="J1067" s="13">
        <v>2</v>
      </c>
      <c r="K1067" s="16">
        <v>3</v>
      </c>
      <c r="L1067" s="13">
        <v>0</v>
      </c>
      <c r="M1067" s="32">
        <v>4</v>
      </c>
      <c r="O1067"/>
    </row>
    <row r="1068" spans="1:15" ht="15" customHeight="1" x14ac:dyDescent="0.25">
      <c r="A1068" s="10" t="s">
        <v>1114</v>
      </c>
      <c r="B1068" s="13" t="s">
        <v>3077</v>
      </c>
      <c r="C1068" s="6">
        <v>1495</v>
      </c>
      <c r="D1068" s="14" t="s">
        <v>4314</v>
      </c>
      <c r="E1068" s="7">
        <v>0.1915</v>
      </c>
      <c r="F1068" s="16"/>
      <c r="G1068" s="8">
        <v>0</v>
      </c>
      <c r="H1068" s="27">
        <v>3</v>
      </c>
      <c r="I1068" s="31">
        <v>0</v>
      </c>
      <c r="J1068" s="13">
        <v>0</v>
      </c>
      <c r="K1068" s="16">
        <v>0</v>
      </c>
      <c r="L1068" s="13">
        <v>0</v>
      </c>
      <c r="M1068" s="32">
        <v>0</v>
      </c>
      <c r="O1068"/>
    </row>
    <row r="1069" spans="1:15" ht="15" customHeight="1" x14ac:dyDescent="0.25">
      <c r="A1069" s="10" t="s">
        <v>1116</v>
      </c>
      <c r="B1069" s="13" t="s">
        <v>2945</v>
      </c>
      <c r="C1069" s="6">
        <v>414</v>
      </c>
      <c r="D1069" s="14" t="s">
        <v>4180</v>
      </c>
      <c r="E1069" s="7">
        <v>0.1895</v>
      </c>
      <c r="F1069" s="16"/>
      <c r="G1069" s="8">
        <v>13</v>
      </c>
      <c r="H1069" s="27">
        <v>10</v>
      </c>
      <c r="I1069" s="31">
        <v>9</v>
      </c>
      <c r="J1069" s="13">
        <v>0</v>
      </c>
      <c r="K1069" s="16">
        <v>0</v>
      </c>
      <c r="L1069" s="13">
        <v>0</v>
      </c>
      <c r="M1069" s="32">
        <v>0</v>
      </c>
      <c r="O1069"/>
    </row>
    <row r="1070" spans="1:15" ht="15" customHeight="1" x14ac:dyDescent="0.25">
      <c r="A1070" s="10" t="s">
        <v>1283</v>
      </c>
      <c r="B1070" s="13" t="s">
        <v>2600</v>
      </c>
      <c r="C1070" s="6">
        <v>458</v>
      </c>
      <c r="D1070" s="14" t="s">
        <v>3834</v>
      </c>
      <c r="E1070" s="7">
        <v>0.1845</v>
      </c>
      <c r="F1070" s="16"/>
      <c r="G1070" s="8">
        <v>7</v>
      </c>
      <c r="H1070" s="27">
        <v>5</v>
      </c>
      <c r="I1070" s="31">
        <v>0</v>
      </c>
      <c r="J1070" s="13">
        <v>0</v>
      </c>
      <c r="K1070" s="16">
        <v>0</v>
      </c>
      <c r="L1070" s="13">
        <v>0</v>
      </c>
      <c r="M1070" s="32">
        <v>5</v>
      </c>
      <c r="O1070"/>
    </row>
    <row r="1071" spans="1:15" ht="15" customHeight="1" x14ac:dyDescent="0.25">
      <c r="A1071" s="10" t="s">
        <v>1814</v>
      </c>
      <c r="B1071" s="13" t="s">
        <v>2379</v>
      </c>
      <c r="C1071" s="6">
        <v>911</v>
      </c>
      <c r="D1071" s="14" t="s">
        <v>3609</v>
      </c>
      <c r="E1071" s="7">
        <v>0.183</v>
      </c>
      <c r="F1071" s="16"/>
      <c r="G1071" s="8">
        <v>0</v>
      </c>
      <c r="H1071" s="27">
        <v>2</v>
      </c>
      <c r="I1071" s="31">
        <v>0</v>
      </c>
      <c r="J1071" s="13">
        <v>0</v>
      </c>
      <c r="K1071" s="16">
        <v>0</v>
      </c>
      <c r="L1071" s="13">
        <v>0</v>
      </c>
      <c r="M1071" s="32">
        <v>0</v>
      </c>
      <c r="O1071"/>
    </row>
    <row r="1072" spans="1:15" ht="15" customHeight="1" x14ac:dyDescent="0.25">
      <c r="A1072" s="10" t="s">
        <v>1607</v>
      </c>
      <c r="B1072" s="13" t="s">
        <v>2940</v>
      </c>
      <c r="C1072" s="6">
        <v>1199</v>
      </c>
      <c r="D1072" s="14" t="s">
        <v>4175</v>
      </c>
      <c r="E1072" s="7">
        <v>0.17949999999999999</v>
      </c>
      <c r="F1072" s="16"/>
      <c r="G1072" s="8">
        <v>2</v>
      </c>
      <c r="H1072" s="27">
        <v>0</v>
      </c>
      <c r="I1072" s="31">
        <v>0</v>
      </c>
      <c r="J1072" s="13">
        <v>0</v>
      </c>
      <c r="K1072" s="16">
        <v>0</v>
      </c>
      <c r="L1072" s="13">
        <v>0</v>
      </c>
      <c r="M1072" s="32">
        <v>0</v>
      </c>
      <c r="O1072"/>
    </row>
    <row r="1073" spans="1:15" ht="15" customHeight="1" x14ac:dyDescent="0.25">
      <c r="A1073" s="10" t="s">
        <v>1174</v>
      </c>
      <c r="B1073" s="13" t="s">
        <v>2162</v>
      </c>
      <c r="C1073" s="6">
        <v>1599</v>
      </c>
      <c r="D1073" s="14" t="s">
        <v>3383</v>
      </c>
      <c r="E1073" s="7">
        <v>0.17949999999999999</v>
      </c>
      <c r="F1073" s="16"/>
      <c r="G1073" s="8">
        <v>0</v>
      </c>
      <c r="H1073" s="27">
        <v>3</v>
      </c>
      <c r="I1073" s="31">
        <v>0</v>
      </c>
      <c r="J1073" s="13">
        <v>0</v>
      </c>
      <c r="K1073" s="16">
        <v>0</v>
      </c>
      <c r="L1073" s="13">
        <v>0</v>
      </c>
      <c r="M1073" s="32">
        <v>0</v>
      </c>
      <c r="O1073"/>
    </row>
    <row r="1074" spans="1:15" ht="15" customHeight="1" x14ac:dyDescent="0.25">
      <c r="A1074" s="10" t="s">
        <v>993</v>
      </c>
      <c r="B1074" s="13" t="s">
        <v>2949</v>
      </c>
      <c r="C1074" s="6">
        <v>1488</v>
      </c>
      <c r="D1074" s="14" t="s">
        <v>4184</v>
      </c>
      <c r="E1074" s="7">
        <v>0.17799999999999999</v>
      </c>
      <c r="F1074" s="16"/>
      <c r="G1074" s="8">
        <v>2</v>
      </c>
      <c r="H1074" s="27">
        <v>7</v>
      </c>
      <c r="I1074" s="31">
        <v>0</v>
      </c>
      <c r="J1074" s="13">
        <v>0</v>
      </c>
      <c r="K1074" s="16">
        <v>3</v>
      </c>
      <c r="L1074" s="13">
        <v>0</v>
      </c>
      <c r="M1074" s="32">
        <v>0</v>
      </c>
      <c r="O1074"/>
    </row>
    <row r="1075" spans="1:15" ht="15" customHeight="1" x14ac:dyDescent="0.25">
      <c r="A1075" s="12" t="s">
        <v>1330</v>
      </c>
      <c r="B1075" s="6" t="s">
        <v>2049</v>
      </c>
      <c r="C1075" s="6">
        <v>1712</v>
      </c>
      <c r="D1075" s="19" t="s">
        <v>3270</v>
      </c>
      <c r="E1075" s="7">
        <v>0.17499999999999999</v>
      </c>
      <c r="F1075" s="16"/>
      <c r="G1075" s="8">
        <v>0</v>
      </c>
      <c r="H1075" s="27">
        <v>3</v>
      </c>
      <c r="I1075" s="31">
        <v>0</v>
      </c>
      <c r="J1075" s="13">
        <v>0</v>
      </c>
      <c r="K1075" s="16">
        <v>0</v>
      </c>
      <c r="L1075" s="13">
        <v>0</v>
      </c>
      <c r="M1075" s="32">
        <v>0</v>
      </c>
      <c r="O1075"/>
    </row>
    <row r="1076" spans="1:15" ht="15" customHeight="1" x14ac:dyDescent="0.25">
      <c r="A1076" s="10" t="s">
        <v>1107</v>
      </c>
      <c r="B1076" s="13" t="s">
        <v>2388</v>
      </c>
      <c r="C1076" s="6">
        <v>959</v>
      </c>
      <c r="D1076" s="14" t="s">
        <v>3618</v>
      </c>
      <c r="E1076" s="7">
        <v>0.17499999999999999</v>
      </c>
      <c r="F1076" s="16"/>
      <c r="G1076" s="8">
        <v>0</v>
      </c>
      <c r="H1076" s="27">
        <v>2</v>
      </c>
      <c r="I1076" s="31">
        <v>0</v>
      </c>
      <c r="J1076" s="13">
        <v>0</v>
      </c>
      <c r="K1076" s="16">
        <v>0</v>
      </c>
      <c r="L1076" s="13">
        <v>0</v>
      </c>
      <c r="M1076" s="32">
        <v>0</v>
      </c>
      <c r="O1076"/>
    </row>
    <row r="1077" spans="1:15" ht="15" customHeight="1" x14ac:dyDescent="0.25">
      <c r="A1077" s="16" t="s">
        <v>688</v>
      </c>
      <c r="B1077" s="13" t="s">
        <v>2099</v>
      </c>
      <c r="C1077" s="6">
        <v>614</v>
      </c>
      <c r="D1077" s="17" t="s">
        <v>3320</v>
      </c>
      <c r="E1077" s="7">
        <v>0.17399999999999999</v>
      </c>
      <c r="F1077" s="16"/>
      <c r="G1077" s="8">
        <v>93</v>
      </c>
      <c r="H1077" s="27">
        <v>125</v>
      </c>
      <c r="I1077" s="31">
        <v>49</v>
      </c>
      <c r="J1077" s="13">
        <v>14</v>
      </c>
      <c r="K1077" s="16">
        <v>8</v>
      </c>
      <c r="L1077" s="13">
        <v>0</v>
      </c>
      <c r="M1077" s="32">
        <v>20</v>
      </c>
      <c r="O1077"/>
    </row>
    <row r="1078" spans="1:15" ht="15" customHeight="1" x14ac:dyDescent="0.25">
      <c r="A1078" s="12" t="s">
        <v>1060</v>
      </c>
      <c r="B1078" s="6" t="s">
        <v>2051</v>
      </c>
      <c r="C1078" s="6">
        <v>622</v>
      </c>
      <c r="D1078" s="19" t="s">
        <v>3272</v>
      </c>
      <c r="E1078" s="7">
        <v>0.17299999999999999</v>
      </c>
      <c r="F1078" s="16"/>
      <c r="G1078" s="8">
        <v>4</v>
      </c>
      <c r="H1078" s="27">
        <v>17</v>
      </c>
      <c r="I1078" s="31">
        <v>6</v>
      </c>
      <c r="J1078" s="13">
        <v>2</v>
      </c>
      <c r="K1078" s="16">
        <v>0</v>
      </c>
      <c r="L1078" s="13">
        <v>0</v>
      </c>
      <c r="M1078" s="32">
        <v>0</v>
      </c>
      <c r="O1078"/>
    </row>
    <row r="1079" spans="1:15" ht="15" customHeight="1" x14ac:dyDescent="0.25">
      <c r="A1079" s="16" t="s">
        <v>680</v>
      </c>
      <c r="B1079" s="13" t="s">
        <v>2113</v>
      </c>
      <c r="C1079" s="6">
        <v>1270</v>
      </c>
      <c r="D1079" s="17" t="s">
        <v>3334</v>
      </c>
      <c r="E1079" s="7">
        <v>0.17100000000000001</v>
      </c>
      <c r="F1079" s="16"/>
      <c r="G1079" s="8">
        <v>144</v>
      </c>
      <c r="H1079" s="27">
        <v>203</v>
      </c>
      <c r="I1079" s="31">
        <v>57</v>
      </c>
      <c r="J1079" s="13">
        <v>18</v>
      </c>
      <c r="K1079" s="16">
        <v>14</v>
      </c>
      <c r="L1079" s="13">
        <v>0</v>
      </c>
      <c r="M1079" s="32">
        <v>43</v>
      </c>
      <c r="O1079"/>
    </row>
    <row r="1080" spans="1:15" ht="15" customHeight="1" x14ac:dyDescent="0.25">
      <c r="A1080" s="10" t="s">
        <v>1266</v>
      </c>
      <c r="B1080" s="13" t="s">
        <v>2361</v>
      </c>
      <c r="C1080" s="6">
        <v>1690</v>
      </c>
      <c r="D1080" s="14" t="s">
        <v>3589</v>
      </c>
      <c r="E1080" s="7">
        <v>0.16900000000000001</v>
      </c>
      <c r="F1080" s="16"/>
      <c r="G1080" s="8">
        <v>0</v>
      </c>
      <c r="H1080" s="27">
        <v>3</v>
      </c>
      <c r="I1080" s="31">
        <v>0</v>
      </c>
      <c r="J1080" s="13">
        <v>0</v>
      </c>
      <c r="K1080" s="16">
        <v>0</v>
      </c>
      <c r="L1080" s="13">
        <v>0</v>
      </c>
      <c r="M1080" s="32">
        <v>0</v>
      </c>
      <c r="O1080"/>
    </row>
    <row r="1081" spans="1:15" ht="15" customHeight="1" x14ac:dyDescent="0.25">
      <c r="A1081" s="12" t="s">
        <v>696</v>
      </c>
      <c r="B1081" s="6" t="s">
        <v>1989</v>
      </c>
      <c r="C1081" s="6">
        <v>475</v>
      </c>
      <c r="D1081" s="19" t="s">
        <v>3209</v>
      </c>
      <c r="E1081" s="7">
        <v>0.16850000000000001</v>
      </c>
      <c r="F1081" s="16"/>
      <c r="G1081" s="8">
        <v>103</v>
      </c>
      <c r="H1081" s="27">
        <v>81</v>
      </c>
      <c r="I1081" s="31">
        <v>73</v>
      </c>
      <c r="J1081" s="13">
        <v>17</v>
      </c>
      <c r="K1081" s="16">
        <v>0</v>
      </c>
      <c r="L1081" s="13">
        <v>0</v>
      </c>
      <c r="M1081" s="32">
        <v>0</v>
      </c>
      <c r="O1081"/>
    </row>
    <row r="1082" spans="1:15" ht="15" customHeight="1" x14ac:dyDescent="0.25">
      <c r="A1082" s="10" t="s">
        <v>1296</v>
      </c>
      <c r="B1082" s="13" t="s">
        <v>2564</v>
      </c>
      <c r="C1082" s="6">
        <v>1649</v>
      </c>
      <c r="D1082" s="14" t="s">
        <v>3797</v>
      </c>
      <c r="E1082" s="7">
        <v>0.16700000000000001</v>
      </c>
      <c r="F1082" s="16"/>
      <c r="G1082" s="8">
        <v>2</v>
      </c>
      <c r="H1082" s="27">
        <v>4</v>
      </c>
      <c r="I1082" s="31">
        <v>0</v>
      </c>
      <c r="J1082" s="13">
        <v>0</v>
      </c>
      <c r="K1082" s="16">
        <v>0</v>
      </c>
      <c r="L1082" s="13">
        <v>0</v>
      </c>
      <c r="M1082" s="32">
        <v>2</v>
      </c>
      <c r="O1082"/>
    </row>
    <row r="1083" spans="1:15" ht="15" customHeight="1" x14ac:dyDescent="0.25">
      <c r="A1083" s="10" t="s">
        <v>1551</v>
      </c>
      <c r="B1083" s="13" t="s">
        <v>2939</v>
      </c>
      <c r="C1083" s="6">
        <v>1826</v>
      </c>
      <c r="D1083" s="14" t="s">
        <v>4174</v>
      </c>
      <c r="E1083" s="7">
        <v>0.16650000000000001</v>
      </c>
      <c r="F1083" s="16"/>
      <c r="G1083" s="8">
        <v>0</v>
      </c>
      <c r="H1083" s="27">
        <v>3</v>
      </c>
      <c r="I1083" s="31">
        <v>0</v>
      </c>
      <c r="J1083" s="13">
        <v>0</v>
      </c>
      <c r="K1083" s="16">
        <v>0</v>
      </c>
      <c r="L1083" s="13">
        <v>0</v>
      </c>
      <c r="M1083" s="32">
        <v>0</v>
      </c>
      <c r="O1083"/>
    </row>
    <row r="1084" spans="1:15" ht="15" customHeight="1" x14ac:dyDescent="0.25">
      <c r="A1084" s="16" t="s">
        <v>581</v>
      </c>
      <c r="B1084" s="13" t="s">
        <v>582</v>
      </c>
      <c r="C1084" s="6">
        <v>240</v>
      </c>
      <c r="D1084" s="17" t="s">
        <v>583</v>
      </c>
      <c r="E1084" s="7">
        <v>0.16500000000000001</v>
      </c>
      <c r="F1084" s="16"/>
      <c r="G1084" s="8">
        <v>40</v>
      </c>
      <c r="H1084" s="27">
        <v>27</v>
      </c>
      <c r="I1084" s="31">
        <v>14</v>
      </c>
      <c r="J1084" s="13">
        <v>10</v>
      </c>
      <c r="K1084" s="16">
        <v>2</v>
      </c>
      <c r="L1084" s="13">
        <v>0</v>
      </c>
      <c r="M1084" s="32">
        <v>0</v>
      </c>
      <c r="O1084"/>
    </row>
    <row r="1085" spans="1:15" ht="15" customHeight="1" x14ac:dyDescent="0.25">
      <c r="A1085" s="10" t="s">
        <v>1424</v>
      </c>
      <c r="B1085" s="13" t="s">
        <v>2538</v>
      </c>
      <c r="C1085" s="6">
        <v>1310</v>
      </c>
      <c r="D1085" s="14" t="s">
        <v>3771</v>
      </c>
      <c r="E1085" s="7">
        <v>0.16300000000000001</v>
      </c>
      <c r="F1085" s="16"/>
      <c r="G1085" s="8">
        <v>2</v>
      </c>
      <c r="H1085" s="27">
        <v>0</v>
      </c>
      <c r="I1085" s="31">
        <v>0</v>
      </c>
      <c r="J1085" s="13">
        <v>0</v>
      </c>
      <c r="K1085" s="16">
        <v>0</v>
      </c>
      <c r="L1085" s="13">
        <v>0</v>
      </c>
      <c r="M1085" s="32">
        <v>0</v>
      </c>
      <c r="O1085"/>
    </row>
    <row r="1086" spans="1:15" ht="15" customHeight="1" x14ac:dyDescent="0.25">
      <c r="A1086" s="10" t="s">
        <v>1237</v>
      </c>
      <c r="B1086" s="13" t="s">
        <v>2449</v>
      </c>
      <c r="C1086" s="6">
        <v>978</v>
      </c>
      <c r="D1086" s="14" t="s">
        <v>3679</v>
      </c>
      <c r="E1086" s="7">
        <v>0.1605</v>
      </c>
      <c r="F1086" s="16"/>
      <c r="G1086" s="8">
        <v>0</v>
      </c>
      <c r="H1086" s="27">
        <v>2</v>
      </c>
      <c r="I1086" s="31">
        <v>0</v>
      </c>
      <c r="J1086" s="13">
        <v>0</v>
      </c>
      <c r="K1086" s="16">
        <v>0</v>
      </c>
      <c r="L1086" s="13">
        <v>0</v>
      </c>
      <c r="M1086" s="32">
        <v>0</v>
      </c>
      <c r="O1086"/>
    </row>
    <row r="1087" spans="1:15" ht="15" customHeight="1" x14ac:dyDescent="0.25">
      <c r="A1087" s="16" t="s">
        <v>946</v>
      </c>
      <c r="B1087" s="13" t="s">
        <v>2094</v>
      </c>
      <c r="C1087" s="6">
        <v>660</v>
      </c>
      <c r="D1087" s="17" t="s">
        <v>3315</v>
      </c>
      <c r="E1087" s="7">
        <v>0.158</v>
      </c>
      <c r="F1087" s="16"/>
      <c r="G1087" s="8">
        <v>43</v>
      </c>
      <c r="H1087" s="27">
        <v>0</v>
      </c>
      <c r="I1087" s="31">
        <v>32</v>
      </c>
      <c r="J1087" s="13">
        <v>0</v>
      </c>
      <c r="K1087" s="16">
        <v>0</v>
      </c>
      <c r="L1087" s="13">
        <v>0</v>
      </c>
      <c r="M1087" s="32">
        <v>0</v>
      </c>
      <c r="O1087"/>
    </row>
    <row r="1088" spans="1:15" ht="15" customHeight="1" x14ac:dyDescent="0.25">
      <c r="A1088" s="10" t="s">
        <v>1472</v>
      </c>
      <c r="B1088" s="13" t="s">
        <v>3079</v>
      </c>
      <c r="C1088" s="6">
        <v>1214</v>
      </c>
      <c r="D1088" s="14" t="s">
        <v>4316</v>
      </c>
      <c r="E1088" s="7">
        <v>0.158</v>
      </c>
      <c r="F1088" s="16"/>
      <c r="G1088" s="8">
        <v>0</v>
      </c>
      <c r="H1088" s="27">
        <v>2</v>
      </c>
      <c r="I1088" s="31">
        <v>0</v>
      </c>
      <c r="J1088" s="13">
        <v>0</v>
      </c>
      <c r="K1088" s="16">
        <v>0</v>
      </c>
      <c r="L1088" s="13">
        <v>0</v>
      </c>
      <c r="M1088" s="32">
        <v>0</v>
      </c>
      <c r="O1088"/>
    </row>
    <row r="1089" spans="1:15" ht="15" customHeight="1" x14ac:dyDescent="0.25">
      <c r="A1089" s="10" t="s">
        <v>543</v>
      </c>
      <c r="B1089" s="13" t="s">
        <v>544</v>
      </c>
      <c r="C1089" s="6">
        <v>577</v>
      </c>
      <c r="D1089" s="14" t="s">
        <v>545</v>
      </c>
      <c r="E1089" s="7">
        <v>0.1575</v>
      </c>
      <c r="F1089" s="16"/>
      <c r="G1089" s="8">
        <v>3</v>
      </c>
      <c r="H1089" s="27">
        <v>0</v>
      </c>
      <c r="I1089" s="31">
        <v>0</v>
      </c>
      <c r="J1089" s="13">
        <v>0</v>
      </c>
      <c r="K1089" s="16">
        <v>0</v>
      </c>
      <c r="L1089" s="13">
        <v>0</v>
      </c>
      <c r="M1089" s="32">
        <v>2</v>
      </c>
      <c r="O1089"/>
    </row>
    <row r="1090" spans="1:15" ht="15" customHeight="1" x14ac:dyDescent="0.25">
      <c r="A1090" s="16" t="s">
        <v>940</v>
      </c>
      <c r="B1090" s="13" t="s">
        <v>2703</v>
      </c>
      <c r="C1090" s="6">
        <v>165</v>
      </c>
      <c r="D1090" s="17" t="s">
        <v>3937</v>
      </c>
      <c r="E1090" s="7">
        <v>0.156</v>
      </c>
      <c r="F1090" s="16"/>
      <c r="G1090" s="8">
        <v>12</v>
      </c>
      <c r="H1090" s="27">
        <v>31</v>
      </c>
      <c r="I1090" s="31">
        <v>5</v>
      </c>
      <c r="J1090" s="13">
        <v>0</v>
      </c>
      <c r="K1090" s="16">
        <v>4</v>
      </c>
      <c r="L1090" s="13">
        <v>0</v>
      </c>
      <c r="M1090" s="32">
        <v>7</v>
      </c>
      <c r="O1090"/>
    </row>
    <row r="1091" spans="1:15" ht="15" customHeight="1" x14ac:dyDescent="0.25">
      <c r="A1091" s="12" t="s">
        <v>1500</v>
      </c>
      <c r="B1091" s="6" t="s">
        <v>2050</v>
      </c>
      <c r="C1091" s="6">
        <v>703</v>
      </c>
      <c r="D1091" s="19" t="s">
        <v>3271</v>
      </c>
      <c r="E1091" s="7">
        <v>0.156</v>
      </c>
      <c r="F1091" s="16"/>
      <c r="G1091" s="8">
        <v>3</v>
      </c>
      <c r="H1091" s="27">
        <v>0</v>
      </c>
      <c r="I1091" s="31">
        <v>2</v>
      </c>
      <c r="J1091" s="13">
        <v>0</v>
      </c>
      <c r="K1091" s="16">
        <v>0</v>
      </c>
      <c r="L1091" s="13">
        <v>0</v>
      </c>
      <c r="M1091" s="32">
        <v>0</v>
      </c>
      <c r="O1091"/>
    </row>
    <row r="1092" spans="1:15" ht="15" customHeight="1" x14ac:dyDescent="0.25">
      <c r="A1092" s="16" t="s">
        <v>668</v>
      </c>
      <c r="B1092" s="13" t="s">
        <v>3045</v>
      </c>
      <c r="C1092" s="6">
        <v>466</v>
      </c>
      <c r="D1092" s="17" t="s">
        <v>4282</v>
      </c>
      <c r="E1092" s="7">
        <v>0.154</v>
      </c>
      <c r="F1092" s="16"/>
      <c r="G1092" s="8">
        <v>122</v>
      </c>
      <c r="H1092" s="27">
        <v>349</v>
      </c>
      <c r="I1092" s="31">
        <v>69</v>
      </c>
      <c r="J1092" s="13">
        <v>252</v>
      </c>
      <c r="K1092" s="16">
        <v>47</v>
      </c>
      <c r="L1092" s="13">
        <v>49</v>
      </c>
      <c r="M1092" s="32">
        <v>46</v>
      </c>
      <c r="O1092"/>
    </row>
    <row r="1093" spans="1:15" ht="15" customHeight="1" x14ac:dyDescent="0.25">
      <c r="A1093" s="10" t="s">
        <v>1342</v>
      </c>
      <c r="B1093" s="13" t="s">
        <v>2067</v>
      </c>
      <c r="C1093" s="6">
        <v>98</v>
      </c>
      <c r="D1093" s="14" t="s">
        <v>3288</v>
      </c>
      <c r="E1093" s="7">
        <v>0.153</v>
      </c>
      <c r="F1093" s="16"/>
      <c r="G1093" s="8">
        <v>0</v>
      </c>
      <c r="H1093" s="27">
        <v>4</v>
      </c>
      <c r="I1093" s="31">
        <v>3</v>
      </c>
      <c r="J1093" s="13">
        <v>0</v>
      </c>
      <c r="K1093" s="16">
        <v>0</v>
      </c>
      <c r="L1093" s="13">
        <v>0</v>
      </c>
      <c r="M1093" s="32">
        <v>0</v>
      </c>
      <c r="O1093"/>
    </row>
    <row r="1094" spans="1:15" ht="15" customHeight="1" x14ac:dyDescent="0.25">
      <c r="A1094" s="16" t="s">
        <v>720</v>
      </c>
      <c r="B1094" s="13" t="s">
        <v>2503</v>
      </c>
      <c r="C1094" s="6">
        <v>471</v>
      </c>
      <c r="D1094" s="17" t="s">
        <v>3737</v>
      </c>
      <c r="E1094" s="7">
        <v>0.1525</v>
      </c>
      <c r="F1094" s="16"/>
      <c r="G1094" s="8">
        <v>83</v>
      </c>
      <c r="H1094" s="27">
        <v>78</v>
      </c>
      <c r="I1094" s="31">
        <v>36</v>
      </c>
      <c r="J1094" s="13">
        <v>22</v>
      </c>
      <c r="K1094" s="16">
        <v>7</v>
      </c>
      <c r="L1094" s="13">
        <v>0</v>
      </c>
      <c r="M1094" s="32">
        <v>2</v>
      </c>
      <c r="O1094"/>
    </row>
    <row r="1095" spans="1:15" ht="15" customHeight="1" x14ac:dyDescent="0.25">
      <c r="A1095" s="10" t="s">
        <v>773</v>
      </c>
      <c r="B1095" s="13" t="s">
        <v>2970</v>
      </c>
      <c r="C1095" s="6">
        <v>2541</v>
      </c>
      <c r="D1095" s="14" t="s">
        <v>4206</v>
      </c>
      <c r="E1095" s="7">
        <v>0.15049999999999999</v>
      </c>
      <c r="F1095" s="16"/>
      <c r="G1095" s="8">
        <v>0</v>
      </c>
      <c r="H1095" s="27">
        <v>28</v>
      </c>
      <c r="I1095" s="31">
        <v>15</v>
      </c>
      <c r="J1095" s="13">
        <v>0</v>
      </c>
      <c r="K1095" s="16">
        <v>0</v>
      </c>
      <c r="L1095" s="13">
        <v>0</v>
      </c>
      <c r="M1095" s="32">
        <v>0</v>
      </c>
      <c r="O1095"/>
    </row>
    <row r="1096" spans="1:15" ht="15" customHeight="1" x14ac:dyDescent="0.25">
      <c r="A1096" s="10" t="s">
        <v>1058</v>
      </c>
      <c r="B1096" s="13" t="s">
        <v>2757</v>
      </c>
      <c r="C1096" s="6">
        <v>130</v>
      </c>
      <c r="D1096" s="14" t="s">
        <v>3991</v>
      </c>
      <c r="E1096" s="7">
        <v>0.14799999999999999</v>
      </c>
      <c r="F1096" s="16"/>
      <c r="G1096" s="8">
        <v>10</v>
      </c>
      <c r="H1096" s="27">
        <v>18</v>
      </c>
      <c r="I1096" s="31">
        <v>6</v>
      </c>
      <c r="J1096" s="13">
        <v>0</v>
      </c>
      <c r="K1096" s="16">
        <v>0</v>
      </c>
      <c r="L1096" s="13">
        <v>0</v>
      </c>
      <c r="M1096" s="32">
        <v>5</v>
      </c>
      <c r="O1096"/>
    </row>
    <row r="1097" spans="1:15" ht="15" customHeight="1" x14ac:dyDescent="0.25">
      <c r="A1097" s="16" t="s">
        <v>1694</v>
      </c>
      <c r="B1097" s="13" t="s">
        <v>2236</v>
      </c>
      <c r="C1097" s="6">
        <v>318</v>
      </c>
      <c r="D1097" s="17" t="s">
        <v>3463</v>
      </c>
      <c r="E1097" s="7">
        <v>0.14799999999999999</v>
      </c>
      <c r="F1097" s="16"/>
      <c r="G1097" s="8">
        <v>0</v>
      </c>
      <c r="H1097" s="27">
        <v>3</v>
      </c>
      <c r="I1097" s="31">
        <v>2</v>
      </c>
      <c r="J1097" s="13">
        <v>0</v>
      </c>
      <c r="K1097" s="16">
        <v>0</v>
      </c>
      <c r="L1097" s="13">
        <v>0</v>
      </c>
      <c r="M1097" s="32">
        <v>0</v>
      </c>
      <c r="O1097"/>
    </row>
    <row r="1098" spans="1:15" ht="15" customHeight="1" x14ac:dyDescent="0.25">
      <c r="A1098" s="16" t="s">
        <v>754</v>
      </c>
      <c r="B1098" s="13" t="s">
        <v>2774</v>
      </c>
      <c r="C1098" s="6">
        <v>243</v>
      </c>
      <c r="D1098" s="17" t="s">
        <v>4008</v>
      </c>
      <c r="E1098" s="7">
        <v>0.14749999999999999</v>
      </c>
      <c r="F1098" s="16"/>
      <c r="G1098" s="8">
        <v>34</v>
      </c>
      <c r="H1098" s="27">
        <v>41</v>
      </c>
      <c r="I1098" s="31">
        <v>8</v>
      </c>
      <c r="J1098" s="13">
        <v>0</v>
      </c>
      <c r="K1098" s="16">
        <v>6</v>
      </c>
      <c r="L1098" s="13">
        <v>3</v>
      </c>
      <c r="M1098" s="32">
        <v>14</v>
      </c>
      <c r="O1098"/>
    </row>
    <row r="1099" spans="1:15" ht="15" customHeight="1" x14ac:dyDescent="0.25">
      <c r="A1099" s="16" t="s">
        <v>806</v>
      </c>
      <c r="B1099" s="13" t="s">
        <v>3001</v>
      </c>
      <c r="C1099" s="6">
        <v>288</v>
      </c>
      <c r="D1099" s="17" t="s">
        <v>4237</v>
      </c>
      <c r="E1099" s="7">
        <v>0.14449999999999999</v>
      </c>
      <c r="F1099" s="16"/>
      <c r="G1099" s="8">
        <v>34</v>
      </c>
      <c r="H1099" s="27">
        <v>35</v>
      </c>
      <c r="I1099" s="31">
        <v>9</v>
      </c>
      <c r="J1099" s="13">
        <v>5</v>
      </c>
      <c r="K1099" s="16">
        <v>2</v>
      </c>
      <c r="L1099" s="13">
        <v>0</v>
      </c>
      <c r="M1099" s="32">
        <v>12</v>
      </c>
      <c r="O1099"/>
    </row>
    <row r="1100" spans="1:15" ht="15" customHeight="1" x14ac:dyDescent="0.25">
      <c r="A1100" s="10" t="s">
        <v>1287</v>
      </c>
      <c r="B1100" s="13" t="s">
        <v>2241</v>
      </c>
      <c r="C1100" s="6">
        <v>355</v>
      </c>
      <c r="D1100" s="14" t="s">
        <v>3468</v>
      </c>
      <c r="E1100" s="7">
        <v>0.14399999999999999</v>
      </c>
      <c r="F1100" s="16"/>
      <c r="G1100" s="8">
        <v>0</v>
      </c>
      <c r="H1100" s="27">
        <v>9</v>
      </c>
      <c r="I1100" s="31">
        <v>3</v>
      </c>
      <c r="J1100" s="13">
        <v>0</v>
      </c>
      <c r="K1100" s="16">
        <v>0</v>
      </c>
      <c r="L1100" s="13">
        <v>2</v>
      </c>
      <c r="M1100" s="32">
        <v>0</v>
      </c>
      <c r="O1100"/>
    </row>
    <row r="1101" spans="1:15" ht="15" customHeight="1" x14ac:dyDescent="0.25">
      <c r="A1101" s="16" t="s">
        <v>956</v>
      </c>
      <c r="B1101" s="13" t="s">
        <v>2745</v>
      </c>
      <c r="C1101" s="6">
        <v>631</v>
      </c>
      <c r="D1101" s="17" t="s">
        <v>3979</v>
      </c>
      <c r="E1101" s="7">
        <v>0.14149999999999999</v>
      </c>
      <c r="F1101" s="16"/>
      <c r="G1101" s="8">
        <v>22</v>
      </c>
      <c r="H1101" s="27">
        <v>12</v>
      </c>
      <c r="I1101" s="31">
        <v>10</v>
      </c>
      <c r="J1101" s="13">
        <v>4</v>
      </c>
      <c r="K1101" s="16">
        <v>2</v>
      </c>
      <c r="L1101" s="13">
        <v>0</v>
      </c>
      <c r="M1101" s="32">
        <v>0</v>
      </c>
      <c r="O1101"/>
    </row>
    <row r="1102" spans="1:15" ht="15" customHeight="1" x14ac:dyDescent="0.25">
      <c r="A1102" s="10" t="s">
        <v>1630</v>
      </c>
      <c r="B1102" s="13" t="s">
        <v>2534</v>
      </c>
      <c r="C1102" s="6">
        <v>245</v>
      </c>
      <c r="D1102" s="14" t="s">
        <v>3767</v>
      </c>
      <c r="E1102" s="7">
        <v>0.14149999999999999</v>
      </c>
      <c r="F1102" s="16"/>
      <c r="G1102" s="8">
        <v>2</v>
      </c>
      <c r="H1102" s="27">
        <v>0</v>
      </c>
      <c r="I1102" s="31">
        <v>0</v>
      </c>
      <c r="J1102" s="13">
        <v>0</v>
      </c>
      <c r="K1102" s="16">
        <v>0</v>
      </c>
      <c r="L1102" s="13">
        <v>0</v>
      </c>
      <c r="M1102" s="32">
        <v>2</v>
      </c>
      <c r="O1102"/>
    </row>
    <row r="1103" spans="1:15" ht="15" customHeight="1" x14ac:dyDescent="0.25">
      <c r="A1103" s="16" t="s">
        <v>803</v>
      </c>
      <c r="B1103" s="13" t="s">
        <v>2180</v>
      </c>
      <c r="C1103" s="6">
        <v>339</v>
      </c>
      <c r="D1103" s="17" t="s">
        <v>3402</v>
      </c>
      <c r="E1103" s="7">
        <v>0.13900000000000001</v>
      </c>
      <c r="F1103" s="16"/>
      <c r="G1103" s="8">
        <v>48</v>
      </c>
      <c r="H1103" s="27">
        <v>25</v>
      </c>
      <c r="I1103" s="31">
        <v>11</v>
      </c>
      <c r="J1103" s="13">
        <v>17</v>
      </c>
      <c r="K1103" s="16">
        <v>3</v>
      </c>
      <c r="L1103" s="13">
        <v>0</v>
      </c>
      <c r="M1103" s="32">
        <v>0</v>
      </c>
      <c r="O1103"/>
    </row>
    <row r="1104" spans="1:15" ht="15" customHeight="1" x14ac:dyDescent="0.25">
      <c r="A1104" s="16" t="s">
        <v>666</v>
      </c>
      <c r="B1104" s="13" t="s">
        <v>2307</v>
      </c>
      <c r="C1104" s="6">
        <v>825</v>
      </c>
      <c r="D1104" s="17" t="s">
        <v>3534</v>
      </c>
      <c r="E1104" s="7">
        <v>0.13600000000000001</v>
      </c>
      <c r="F1104" s="16"/>
      <c r="G1104" s="8">
        <v>230</v>
      </c>
      <c r="H1104" s="27">
        <v>403</v>
      </c>
      <c r="I1104" s="31">
        <v>232</v>
      </c>
      <c r="J1104" s="13">
        <v>50</v>
      </c>
      <c r="K1104" s="16">
        <v>41</v>
      </c>
      <c r="L1104" s="13">
        <v>6</v>
      </c>
      <c r="M1104" s="32">
        <v>66</v>
      </c>
      <c r="O1104"/>
    </row>
    <row r="1105" spans="1:15" ht="15" customHeight="1" x14ac:dyDescent="0.25">
      <c r="A1105" s="10" t="s">
        <v>1627</v>
      </c>
      <c r="B1105" s="13" t="s">
        <v>2481</v>
      </c>
      <c r="C1105" s="6">
        <v>81</v>
      </c>
      <c r="D1105" s="14" t="s">
        <v>3712</v>
      </c>
      <c r="E1105" s="7">
        <v>0.13600000000000001</v>
      </c>
      <c r="F1105" s="16"/>
      <c r="G1105" s="8">
        <v>0</v>
      </c>
      <c r="H1105" s="27">
        <v>2</v>
      </c>
      <c r="I1105" s="31">
        <v>2</v>
      </c>
      <c r="J1105" s="13">
        <v>0</v>
      </c>
      <c r="K1105" s="16">
        <v>0</v>
      </c>
      <c r="L1105" s="13">
        <v>0</v>
      </c>
      <c r="M1105" s="32">
        <v>0</v>
      </c>
      <c r="O1105"/>
    </row>
    <row r="1106" spans="1:15" ht="15" customHeight="1" x14ac:dyDescent="0.25">
      <c r="A1106" s="10" t="s">
        <v>1523</v>
      </c>
      <c r="B1106" s="13" t="s">
        <v>2365</v>
      </c>
      <c r="C1106" s="6">
        <v>1173</v>
      </c>
      <c r="D1106" s="14" t="s">
        <v>3593</v>
      </c>
      <c r="E1106" s="7">
        <v>0.13350000000000001</v>
      </c>
      <c r="F1106" s="16"/>
      <c r="G1106" s="8">
        <v>0</v>
      </c>
      <c r="H1106" s="27">
        <v>2</v>
      </c>
      <c r="I1106" s="31">
        <v>0</v>
      </c>
      <c r="J1106" s="13">
        <v>0</v>
      </c>
      <c r="K1106" s="16">
        <v>0</v>
      </c>
      <c r="L1106" s="13">
        <v>0</v>
      </c>
      <c r="M1106" s="32">
        <v>0</v>
      </c>
      <c r="O1106"/>
    </row>
    <row r="1107" spans="1:15" ht="15" customHeight="1" x14ac:dyDescent="0.25">
      <c r="A1107" s="12" t="s">
        <v>1205</v>
      </c>
      <c r="B1107" s="6" t="s">
        <v>1976</v>
      </c>
      <c r="C1107" s="6">
        <v>328</v>
      </c>
      <c r="D1107" s="19" t="s">
        <v>3195</v>
      </c>
      <c r="E1107" s="7">
        <v>0.13300000000000001</v>
      </c>
      <c r="F1107" s="16"/>
      <c r="G1107" s="8">
        <v>13</v>
      </c>
      <c r="H1107" s="27">
        <v>10</v>
      </c>
      <c r="I1107" s="31">
        <v>3</v>
      </c>
      <c r="J1107" s="13">
        <v>0</v>
      </c>
      <c r="K1107" s="16">
        <v>5</v>
      </c>
      <c r="L1107" s="13">
        <v>0</v>
      </c>
      <c r="M1107" s="32">
        <v>3</v>
      </c>
      <c r="O1107"/>
    </row>
    <row r="1108" spans="1:15" ht="15" customHeight="1" x14ac:dyDescent="0.25">
      <c r="A1108" s="12" t="s">
        <v>1130</v>
      </c>
      <c r="B1108" s="6" t="s">
        <v>1924</v>
      </c>
      <c r="C1108" s="6">
        <v>967</v>
      </c>
      <c r="D1108" s="19" t="s">
        <v>3143</v>
      </c>
      <c r="E1108" s="7">
        <v>0.13300000000000001</v>
      </c>
      <c r="F1108" s="16"/>
      <c r="G1108" s="8">
        <v>0</v>
      </c>
      <c r="H1108" s="27">
        <v>6</v>
      </c>
      <c r="I1108" s="31">
        <v>0</v>
      </c>
      <c r="J1108" s="13">
        <v>3</v>
      </c>
      <c r="K1108" s="16">
        <v>0</v>
      </c>
      <c r="L1108" s="13">
        <v>0</v>
      </c>
      <c r="M1108" s="32">
        <v>0</v>
      </c>
      <c r="O1108"/>
    </row>
    <row r="1109" spans="1:15" ht="15" customHeight="1" x14ac:dyDescent="0.25">
      <c r="A1109" s="10" t="s">
        <v>1736</v>
      </c>
      <c r="B1109" s="13" t="s">
        <v>3032</v>
      </c>
      <c r="C1109" s="6">
        <v>58</v>
      </c>
      <c r="D1109" s="14" t="s">
        <v>4269</v>
      </c>
      <c r="E1109" s="7">
        <v>0.13300000000000001</v>
      </c>
      <c r="F1109" s="16"/>
      <c r="G1109" s="8">
        <v>0</v>
      </c>
      <c r="H1109" s="27">
        <v>3</v>
      </c>
      <c r="I1109" s="31">
        <v>0</v>
      </c>
      <c r="J1109" s="13">
        <v>0</v>
      </c>
      <c r="K1109" s="16">
        <v>0</v>
      </c>
      <c r="L1109" s="13">
        <v>0</v>
      </c>
      <c r="M1109" s="32">
        <v>3</v>
      </c>
      <c r="O1109"/>
    </row>
    <row r="1110" spans="1:15" ht="15" customHeight="1" x14ac:dyDescent="0.25">
      <c r="A1110" s="10" t="s">
        <v>303</v>
      </c>
      <c r="B1110" s="13" t="s">
        <v>304</v>
      </c>
      <c r="C1110" s="6">
        <v>2089</v>
      </c>
      <c r="D1110" s="14" t="s">
        <v>305</v>
      </c>
      <c r="E1110" s="7">
        <v>0.13200000000000001</v>
      </c>
      <c r="F1110" s="16"/>
      <c r="G1110" s="8">
        <v>0</v>
      </c>
      <c r="H1110" s="27">
        <v>3</v>
      </c>
      <c r="I1110" s="31">
        <v>0</v>
      </c>
      <c r="J1110" s="13">
        <v>0</v>
      </c>
      <c r="K1110" s="16">
        <v>0</v>
      </c>
      <c r="L1110" s="13">
        <v>0</v>
      </c>
      <c r="M1110" s="32">
        <v>0</v>
      </c>
      <c r="O1110"/>
    </row>
    <row r="1111" spans="1:15" ht="15" customHeight="1" x14ac:dyDescent="0.25">
      <c r="A1111" s="10" t="s">
        <v>1032</v>
      </c>
      <c r="B1111" s="13" t="s">
        <v>4353</v>
      </c>
      <c r="C1111" s="6">
        <v>505</v>
      </c>
      <c r="D1111" s="14" t="s">
        <v>3202</v>
      </c>
      <c r="E1111" s="7">
        <v>0.13150000000000001</v>
      </c>
      <c r="F1111" s="16"/>
      <c r="G1111" s="8">
        <v>8</v>
      </c>
      <c r="H1111" s="27">
        <v>5</v>
      </c>
      <c r="I1111" s="31">
        <v>4</v>
      </c>
      <c r="J1111" s="13">
        <v>0</v>
      </c>
      <c r="K1111" s="16">
        <v>2</v>
      </c>
      <c r="L1111" s="13">
        <v>0</v>
      </c>
      <c r="M1111" s="32">
        <v>0</v>
      </c>
      <c r="O1111"/>
    </row>
    <row r="1112" spans="1:15" ht="15" customHeight="1" x14ac:dyDescent="0.25">
      <c r="A1112" s="10" t="s">
        <v>939</v>
      </c>
      <c r="B1112" s="13" t="s">
        <v>2714</v>
      </c>
      <c r="C1112" s="6">
        <v>140</v>
      </c>
      <c r="D1112" s="14" t="s">
        <v>3948</v>
      </c>
      <c r="E1112" s="7">
        <v>0.1305</v>
      </c>
      <c r="F1112" s="16"/>
      <c r="G1112" s="8">
        <v>13</v>
      </c>
      <c r="H1112" s="27">
        <v>26</v>
      </c>
      <c r="I1112" s="31">
        <v>5</v>
      </c>
      <c r="J1112" s="13">
        <v>0</v>
      </c>
      <c r="K1112" s="16">
        <v>0</v>
      </c>
      <c r="L1112" s="13">
        <v>3</v>
      </c>
      <c r="M1112" s="32">
        <v>8</v>
      </c>
      <c r="O1112"/>
    </row>
    <row r="1113" spans="1:15" ht="15" customHeight="1" x14ac:dyDescent="0.25">
      <c r="A1113" s="10" t="s">
        <v>1665</v>
      </c>
      <c r="B1113" s="13" t="s">
        <v>3047</v>
      </c>
      <c r="C1113" s="6">
        <v>1190</v>
      </c>
      <c r="D1113" s="14" t="s">
        <v>4284</v>
      </c>
      <c r="E1113" s="7">
        <v>0.13</v>
      </c>
      <c r="F1113" s="16"/>
      <c r="G1113" s="8">
        <v>0</v>
      </c>
      <c r="H1113" s="27">
        <v>2</v>
      </c>
      <c r="I1113" s="31">
        <v>0</v>
      </c>
      <c r="J1113" s="13">
        <v>0</v>
      </c>
      <c r="K1113" s="16">
        <v>0</v>
      </c>
      <c r="L1113" s="13">
        <v>0</v>
      </c>
      <c r="M1113" s="32">
        <v>0</v>
      </c>
      <c r="O1113"/>
    </row>
    <row r="1114" spans="1:15" ht="15" customHeight="1" x14ac:dyDescent="0.25">
      <c r="A1114" s="16" t="s">
        <v>716</v>
      </c>
      <c r="B1114" s="13" t="s">
        <v>2414</v>
      </c>
      <c r="C1114" s="6">
        <v>847</v>
      </c>
      <c r="D1114" s="17" t="s">
        <v>3644</v>
      </c>
      <c r="E1114" s="7">
        <v>0.123</v>
      </c>
      <c r="F1114" s="16"/>
      <c r="G1114" s="8">
        <v>97</v>
      </c>
      <c r="H1114" s="27">
        <v>60</v>
      </c>
      <c r="I1114" s="31">
        <v>33</v>
      </c>
      <c r="J1114" s="13">
        <v>5</v>
      </c>
      <c r="K1114" s="16">
        <v>9</v>
      </c>
      <c r="L1114" s="13">
        <v>2</v>
      </c>
      <c r="M1114" s="32">
        <v>24</v>
      </c>
      <c r="O1114"/>
    </row>
    <row r="1115" spans="1:15" ht="15" customHeight="1" x14ac:dyDescent="0.25">
      <c r="A1115" s="10" t="s">
        <v>805</v>
      </c>
      <c r="B1115" s="13" t="s">
        <v>2352</v>
      </c>
      <c r="C1115" s="6">
        <v>2758</v>
      </c>
      <c r="D1115" s="14" t="s">
        <v>3580</v>
      </c>
      <c r="E1115" s="7">
        <v>0.123</v>
      </c>
      <c r="F1115" s="16"/>
      <c r="G1115" s="8">
        <v>0</v>
      </c>
      <c r="H1115" s="27">
        <v>18</v>
      </c>
      <c r="I1115" s="31">
        <v>9</v>
      </c>
      <c r="J1115" s="13">
        <v>0</v>
      </c>
      <c r="K1115" s="16">
        <v>0</v>
      </c>
      <c r="L1115" s="13">
        <v>0</v>
      </c>
      <c r="M1115" s="32">
        <v>0</v>
      </c>
      <c r="O1115"/>
    </row>
    <row r="1116" spans="1:15" ht="15" customHeight="1" x14ac:dyDescent="0.25">
      <c r="A1116" s="10" t="s">
        <v>1036</v>
      </c>
      <c r="B1116" s="13" t="s">
        <v>2389</v>
      </c>
      <c r="C1116" s="6">
        <v>475</v>
      </c>
      <c r="D1116" s="14" t="s">
        <v>3619</v>
      </c>
      <c r="E1116" s="7">
        <v>0.1225</v>
      </c>
      <c r="F1116" s="16"/>
      <c r="G1116" s="8">
        <v>13</v>
      </c>
      <c r="H1116" s="27">
        <v>8</v>
      </c>
      <c r="I1116" s="31">
        <v>10</v>
      </c>
      <c r="J1116" s="13">
        <v>0</v>
      </c>
      <c r="K1116" s="16">
        <v>0</v>
      </c>
      <c r="L1116" s="13">
        <v>0</v>
      </c>
      <c r="M1116" s="32">
        <v>0</v>
      </c>
      <c r="O1116"/>
    </row>
    <row r="1117" spans="1:15" ht="15" customHeight="1" x14ac:dyDescent="0.25">
      <c r="A1117" s="16" t="s">
        <v>733</v>
      </c>
      <c r="B1117" s="13" t="s">
        <v>2771</v>
      </c>
      <c r="C1117" s="6">
        <v>156</v>
      </c>
      <c r="D1117" s="17" t="s">
        <v>4005</v>
      </c>
      <c r="E1117" s="7">
        <v>0.12</v>
      </c>
      <c r="F1117" s="16"/>
      <c r="G1117" s="8">
        <v>31</v>
      </c>
      <c r="H1117" s="27">
        <v>58</v>
      </c>
      <c r="I1117" s="31">
        <v>21</v>
      </c>
      <c r="J1117" s="13">
        <v>15</v>
      </c>
      <c r="K1117" s="16">
        <v>10</v>
      </c>
      <c r="L1117" s="13">
        <v>7</v>
      </c>
      <c r="M1117" s="32">
        <v>9</v>
      </c>
      <c r="O1117"/>
    </row>
    <row r="1118" spans="1:15" ht="15" customHeight="1" x14ac:dyDescent="0.25">
      <c r="A1118" s="16" t="s">
        <v>780</v>
      </c>
      <c r="B1118" s="13" t="s">
        <v>3043</v>
      </c>
      <c r="C1118" s="6">
        <v>283</v>
      </c>
      <c r="D1118" s="17" t="s">
        <v>4280</v>
      </c>
      <c r="E1118" s="7">
        <v>0.1195</v>
      </c>
      <c r="F1118" s="16"/>
      <c r="G1118" s="8">
        <v>46</v>
      </c>
      <c r="H1118" s="27">
        <v>51</v>
      </c>
      <c r="I1118" s="31">
        <v>31</v>
      </c>
      <c r="J1118" s="13">
        <v>13</v>
      </c>
      <c r="K1118" s="16">
        <v>2</v>
      </c>
      <c r="L1118" s="13">
        <v>0</v>
      </c>
      <c r="M1118" s="32">
        <v>2</v>
      </c>
      <c r="O1118"/>
    </row>
    <row r="1119" spans="1:15" ht="15" customHeight="1" x14ac:dyDescent="0.25">
      <c r="A1119" s="10" t="s">
        <v>1521</v>
      </c>
      <c r="B1119" s="13" t="s">
        <v>2803</v>
      </c>
      <c r="C1119" s="6">
        <v>221</v>
      </c>
      <c r="D1119" s="14" t="s">
        <v>4037</v>
      </c>
      <c r="E1119" s="7">
        <v>0.1195</v>
      </c>
      <c r="F1119" s="16"/>
      <c r="G1119" s="8">
        <v>0</v>
      </c>
      <c r="H1119" s="27">
        <v>2</v>
      </c>
      <c r="I1119" s="31">
        <v>0</v>
      </c>
      <c r="J1119" s="13">
        <v>0</v>
      </c>
      <c r="K1119" s="16">
        <v>2</v>
      </c>
      <c r="L1119" s="13">
        <v>0</v>
      </c>
      <c r="M1119" s="32">
        <v>0</v>
      </c>
      <c r="O1119"/>
    </row>
    <row r="1120" spans="1:15" ht="15" customHeight="1" x14ac:dyDescent="0.25">
      <c r="A1120" s="10" t="s">
        <v>1387</v>
      </c>
      <c r="B1120" s="13" t="s">
        <v>2268</v>
      </c>
      <c r="C1120" s="6">
        <v>147</v>
      </c>
      <c r="D1120" s="14" t="s">
        <v>3495</v>
      </c>
      <c r="E1120" s="7">
        <v>0.1195</v>
      </c>
      <c r="F1120" s="16"/>
      <c r="G1120" s="8">
        <v>0</v>
      </c>
      <c r="H1120" s="27">
        <v>7</v>
      </c>
      <c r="I1120" s="31">
        <v>0</v>
      </c>
      <c r="J1120" s="13">
        <v>3</v>
      </c>
      <c r="K1120" s="16">
        <v>0</v>
      </c>
      <c r="L1120" s="13">
        <v>0</v>
      </c>
      <c r="M1120" s="32">
        <v>2</v>
      </c>
      <c r="O1120"/>
    </row>
    <row r="1121" spans="1:15" ht="15" customHeight="1" x14ac:dyDescent="0.25">
      <c r="A1121" s="16" t="s">
        <v>1171</v>
      </c>
      <c r="B1121" s="13" t="s">
        <v>2085</v>
      </c>
      <c r="C1121" s="6">
        <v>456</v>
      </c>
      <c r="D1121" s="17" t="s">
        <v>3306</v>
      </c>
      <c r="E1121" s="7">
        <v>0.11799999999999999</v>
      </c>
      <c r="F1121" s="16"/>
      <c r="G1121" s="8">
        <v>15</v>
      </c>
      <c r="H1121" s="27">
        <v>9</v>
      </c>
      <c r="I1121" s="31">
        <v>6</v>
      </c>
      <c r="J1121" s="13">
        <v>3</v>
      </c>
      <c r="K1121" s="16">
        <v>0</v>
      </c>
      <c r="L1121" s="13">
        <v>0</v>
      </c>
      <c r="M1121" s="32">
        <v>3</v>
      </c>
      <c r="O1121"/>
    </row>
    <row r="1122" spans="1:15" ht="15" customHeight="1" x14ac:dyDescent="0.25">
      <c r="A1122" s="10" t="s">
        <v>1329</v>
      </c>
      <c r="B1122" s="13" t="s">
        <v>2952</v>
      </c>
      <c r="C1122" s="6">
        <v>2699</v>
      </c>
      <c r="D1122" s="14" t="s">
        <v>4187</v>
      </c>
      <c r="E1122" s="7">
        <v>0.11799999999999999</v>
      </c>
      <c r="F1122" s="16"/>
      <c r="G1122" s="8">
        <v>3</v>
      </c>
      <c r="H1122" s="27">
        <v>0</v>
      </c>
      <c r="I1122" s="31">
        <v>0</v>
      </c>
      <c r="J1122" s="13">
        <v>0</v>
      </c>
      <c r="K1122" s="16">
        <v>0</v>
      </c>
      <c r="L1122" s="13">
        <v>0</v>
      </c>
      <c r="M1122" s="32">
        <v>0</v>
      </c>
      <c r="O1122"/>
    </row>
    <row r="1123" spans="1:15" ht="15" customHeight="1" x14ac:dyDescent="0.25">
      <c r="A1123" s="16" t="s">
        <v>1473</v>
      </c>
      <c r="B1123" s="13" t="s">
        <v>2138</v>
      </c>
      <c r="C1123" s="6">
        <v>896</v>
      </c>
      <c r="D1123" s="17" t="s">
        <v>3359</v>
      </c>
      <c r="E1123" s="7">
        <v>0.11650000000000001</v>
      </c>
      <c r="F1123" s="16"/>
      <c r="G1123" s="8">
        <v>0</v>
      </c>
      <c r="H1123" s="27">
        <v>4</v>
      </c>
      <c r="I1123" s="31">
        <v>2</v>
      </c>
      <c r="J1123" s="13">
        <v>0</v>
      </c>
      <c r="K1123" s="16">
        <v>0</v>
      </c>
      <c r="L1123" s="13">
        <v>0</v>
      </c>
      <c r="M1123" s="32">
        <v>0</v>
      </c>
      <c r="O1123"/>
    </row>
    <row r="1124" spans="1:15" ht="15" customHeight="1" x14ac:dyDescent="0.25">
      <c r="A1124" s="10" t="s">
        <v>892</v>
      </c>
      <c r="B1124" s="13" t="s">
        <v>2778</v>
      </c>
      <c r="C1124" s="6">
        <v>204</v>
      </c>
      <c r="D1124" s="14" t="s">
        <v>4012</v>
      </c>
      <c r="E1124" s="7">
        <v>0.1115</v>
      </c>
      <c r="F1124" s="16"/>
      <c r="G1124" s="8">
        <v>15</v>
      </c>
      <c r="H1124" s="27">
        <v>26</v>
      </c>
      <c r="I1124" s="31">
        <v>9</v>
      </c>
      <c r="J1124" s="13">
        <v>0</v>
      </c>
      <c r="K1124" s="16">
        <v>3</v>
      </c>
      <c r="L1124" s="13">
        <v>0</v>
      </c>
      <c r="M1124" s="32">
        <v>5</v>
      </c>
      <c r="O1124"/>
    </row>
    <row r="1125" spans="1:15" ht="15" customHeight="1" x14ac:dyDescent="0.25">
      <c r="A1125" s="16" t="s">
        <v>1198</v>
      </c>
      <c r="B1125" s="13" t="s">
        <v>2269</v>
      </c>
      <c r="C1125" s="6">
        <v>2035</v>
      </c>
      <c r="D1125" s="17" t="s">
        <v>3496</v>
      </c>
      <c r="E1125" s="7">
        <v>0.111</v>
      </c>
      <c r="F1125" s="16"/>
      <c r="G1125" s="8">
        <v>0</v>
      </c>
      <c r="H1125" s="27">
        <v>3</v>
      </c>
      <c r="I1125" s="31">
        <v>0</v>
      </c>
      <c r="J1125" s="13">
        <v>0</v>
      </c>
      <c r="K1125" s="16">
        <v>0</v>
      </c>
      <c r="L1125" s="13">
        <v>0</v>
      </c>
      <c r="M1125" s="32">
        <v>0</v>
      </c>
      <c r="O1125"/>
    </row>
    <row r="1126" spans="1:15" ht="15" customHeight="1" x14ac:dyDescent="0.25">
      <c r="A1126" s="10" t="s">
        <v>1713</v>
      </c>
      <c r="B1126" s="13" t="s">
        <v>2472</v>
      </c>
      <c r="C1126" s="6">
        <v>391</v>
      </c>
      <c r="D1126" s="14" t="s">
        <v>3703</v>
      </c>
      <c r="E1126" s="7">
        <v>0.109</v>
      </c>
      <c r="F1126" s="16"/>
      <c r="G1126" s="8">
        <v>2</v>
      </c>
      <c r="H1126" s="27">
        <v>0</v>
      </c>
      <c r="I1126" s="31">
        <v>0</v>
      </c>
      <c r="J1126" s="13">
        <v>0</v>
      </c>
      <c r="K1126" s="16">
        <v>0</v>
      </c>
      <c r="L1126" s="13">
        <v>0</v>
      </c>
      <c r="M1126" s="32">
        <v>2</v>
      </c>
      <c r="O1126"/>
    </row>
    <row r="1127" spans="1:15" ht="15" customHeight="1" x14ac:dyDescent="0.25">
      <c r="A1127" s="10" t="s">
        <v>1308</v>
      </c>
      <c r="B1127" s="13" t="s">
        <v>2357</v>
      </c>
      <c r="C1127" s="6">
        <v>2004</v>
      </c>
      <c r="D1127" s="14" t="s">
        <v>3585</v>
      </c>
      <c r="E1127" s="7">
        <v>0.108</v>
      </c>
      <c r="F1127" s="16"/>
      <c r="G1127" s="8">
        <v>2</v>
      </c>
      <c r="H1127" s="27">
        <v>0</v>
      </c>
      <c r="I1127" s="31">
        <v>0</v>
      </c>
      <c r="J1127" s="13">
        <v>0</v>
      </c>
      <c r="K1127" s="16">
        <v>0</v>
      </c>
      <c r="L1127" s="13">
        <v>0</v>
      </c>
      <c r="M1127" s="32">
        <v>0</v>
      </c>
      <c r="O1127"/>
    </row>
    <row r="1128" spans="1:15" ht="15" customHeight="1" x14ac:dyDescent="0.25">
      <c r="A1128" s="10" t="s">
        <v>1261</v>
      </c>
      <c r="B1128" s="13" t="s">
        <v>3029</v>
      </c>
      <c r="C1128" s="6">
        <v>453</v>
      </c>
      <c r="D1128" s="14" t="s">
        <v>4266</v>
      </c>
      <c r="E1128" s="7">
        <v>0.107</v>
      </c>
      <c r="F1128" s="16"/>
      <c r="G1128" s="8">
        <v>4</v>
      </c>
      <c r="H1128" s="27">
        <v>0</v>
      </c>
      <c r="I1128" s="31">
        <v>0</v>
      </c>
      <c r="J1128" s="13">
        <v>2</v>
      </c>
      <c r="K1128" s="16">
        <v>2</v>
      </c>
      <c r="L1128" s="13">
        <v>0</v>
      </c>
      <c r="M1128" s="32">
        <v>0</v>
      </c>
      <c r="O1128"/>
    </row>
    <row r="1129" spans="1:15" ht="15" customHeight="1" x14ac:dyDescent="0.25">
      <c r="A1129" s="16" t="s">
        <v>949</v>
      </c>
      <c r="B1129" s="13" t="s">
        <v>2875</v>
      </c>
      <c r="C1129" s="6">
        <v>118</v>
      </c>
      <c r="D1129" s="17" t="s">
        <v>4110</v>
      </c>
      <c r="E1129" s="7">
        <v>0.1065</v>
      </c>
      <c r="F1129" s="16"/>
      <c r="G1129" s="8">
        <v>16</v>
      </c>
      <c r="H1129" s="27">
        <v>26</v>
      </c>
      <c r="I1129" s="31">
        <v>8</v>
      </c>
      <c r="J1129" s="13">
        <v>6</v>
      </c>
      <c r="K1129" s="16">
        <v>4</v>
      </c>
      <c r="L1129" s="13">
        <v>0</v>
      </c>
      <c r="M1129" s="32">
        <v>7</v>
      </c>
      <c r="O1129"/>
    </row>
    <row r="1130" spans="1:15" ht="15" customHeight="1" x14ac:dyDescent="0.25">
      <c r="A1130" s="10" t="s">
        <v>1461</v>
      </c>
      <c r="B1130" s="13" t="s">
        <v>2981</v>
      </c>
      <c r="C1130" s="6">
        <v>1883</v>
      </c>
      <c r="D1130" s="14" t="s">
        <v>4217</v>
      </c>
      <c r="E1130" s="7">
        <v>0.1065</v>
      </c>
      <c r="F1130" s="16"/>
      <c r="G1130" s="8">
        <v>2</v>
      </c>
      <c r="H1130" s="27">
        <v>0</v>
      </c>
      <c r="I1130" s="31">
        <v>0</v>
      </c>
      <c r="J1130" s="13">
        <v>0</v>
      </c>
      <c r="K1130" s="16">
        <v>0</v>
      </c>
      <c r="L1130" s="13">
        <v>0</v>
      </c>
      <c r="M1130" s="32">
        <v>0</v>
      </c>
      <c r="O1130"/>
    </row>
    <row r="1131" spans="1:15" ht="15" customHeight="1" x14ac:dyDescent="0.25">
      <c r="A1131" s="10" t="s">
        <v>845</v>
      </c>
      <c r="B1131" s="13" t="s">
        <v>2458</v>
      </c>
      <c r="C1131" s="6">
        <v>4640</v>
      </c>
      <c r="D1131" s="14" t="s">
        <v>3688</v>
      </c>
      <c r="E1131" s="7">
        <v>0.106</v>
      </c>
      <c r="F1131" s="16"/>
      <c r="G1131" s="8">
        <v>4</v>
      </c>
      <c r="H1131" s="27">
        <v>7</v>
      </c>
      <c r="I1131" s="31">
        <v>3</v>
      </c>
      <c r="J1131" s="13">
        <v>0</v>
      </c>
      <c r="K1131" s="16">
        <v>0</v>
      </c>
      <c r="L1131" s="13">
        <v>0</v>
      </c>
      <c r="M1131" s="32">
        <v>0</v>
      </c>
      <c r="O1131"/>
    </row>
    <row r="1132" spans="1:15" ht="15" customHeight="1" x14ac:dyDescent="0.25">
      <c r="A1132" s="10" t="s">
        <v>952</v>
      </c>
      <c r="B1132" s="13" t="s">
        <v>2655</v>
      </c>
      <c r="C1132" s="6">
        <v>306</v>
      </c>
      <c r="D1132" s="14" t="s">
        <v>3889</v>
      </c>
      <c r="E1132" s="7">
        <v>0.105</v>
      </c>
      <c r="F1132" s="16"/>
      <c r="G1132" s="8">
        <v>16</v>
      </c>
      <c r="H1132" s="27">
        <v>21</v>
      </c>
      <c r="I1132" s="31">
        <v>5</v>
      </c>
      <c r="J1132" s="13">
        <v>3</v>
      </c>
      <c r="K1132" s="16">
        <v>3</v>
      </c>
      <c r="L1132" s="13">
        <v>0</v>
      </c>
      <c r="M1132" s="32">
        <v>9</v>
      </c>
      <c r="O1132"/>
    </row>
    <row r="1133" spans="1:15" ht="15" customHeight="1" x14ac:dyDescent="0.25">
      <c r="A1133" s="12" t="s">
        <v>1445</v>
      </c>
      <c r="B1133" s="6" t="s">
        <v>2053</v>
      </c>
      <c r="C1133" s="6">
        <v>474</v>
      </c>
      <c r="D1133" s="19" t="s">
        <v>3274</v>
      </c>
      <c r="E1133" s="7">
        <v>0.104</v>
      </c>
      <c r="F1133" s="16"/>
      <c r="G1133" s="8">
        <v>0</v>
      </c>
      <c r="H1133" s="27">
        <v>3</v>
      </c>
      <c r="I1133" s="31">
        <v>0</v>
      </c>
      <c r="J1133" s="13">
        <v>0</v>
      </c>
      <c r="K1133" s="16">
        <v>2</v>
      </c>
      <c r="L1133" s="13">
        <v>0</v>
      </c>
      <c r="M1133" s="32">
        <v>0</v>
      </c>
      <c r="O1133"/>
    </row>
    <row r="1134" spans="1:15" ht="15" customHeight="1" x14ac:dyDescent="0.25">
      <c r="A1134" s="10" t="s">
        <v>890</v>
      </c>
      <c r="B1134" s="13" t="s">
        <v>2914</v>
      </c>
      <c r="C1134" s="6">
        <v>148</v>
      </c>
      <c r="D1134" s="14" t="s">
        <v>4149</v>
      </c>
      <c r="E1134" s="7">
        <v>0.10349999999999999</v>
      </c>
      <c r="F1134" s="16"/>
      <c r="G1134" s="8">
        <v>6</v>
      </c>
      <c r="H1134" s="27">
        <v>20</v>
      </c>
      <c r="I1134" s="31">
        <v>2</v>
      </c>
      <c r="J1134" s="13">
        <v>0</v>
      </c>
      <c r="K1134" s="16">
        <v>5</v>
      </c>
      <c r="L1134" s="13">
        <v>0</v>
      </c>
      <c r="M1134" s="32">
        <v>5</v>
      </c>
      <c r="O1134"/>
    </row>
    <row r="1135" spans="1:15" ht="15" customHeight="1" x14ac:dyDescent="0.25">
      <c r="A1135" s="10" t="s">
        <v>1696</v>
      </c>
      <c r="B1135" s="13" t="s">
        <v>2971</v>
      </c>
      <c r="C1135" s="6">
        <v>589</v>
      </c>
      <c r="D1135" s="14" t="s">
        <v>4207</v>
      </c>
      <c r="E1135" s="7">
        <v>0.10349999999999999</v>
      </c>
      <c r="F1135" s="16"/>
      <c r="G1135" s="8">
        <v>4</v>
      </c>
      <c r="H1135" s="27">
        <v>0</v>
      </c>
      <c r="I1135" s="31">
        <v>4</v>
      </c>
      <c r="J1135" s="13">
        <v>0</v>
      </c>
      <c r="K1135" s="16">
        <v>0</v>
      </c>
      <c r="L1135" s="13">
        <v>0</v>
      </c>
      <c r="M1135" s="32">
        <v>0</v>
      </c>
      <c r="O1135"/>
    </row>
    <row r="1136" spans="1:15" ht="15" customHeight="1" x14ac:dyDescent="0.25">
      <c r="A1136" s="16" t="s">
        <v>916</v>
      </c>
      <c r="B1136" s="13" t="s">
        <v>2300</v>
      </c>
      <c r="C1136" s="6">
        <v>449</v>
      </c>
      <c r="D1136" s="17" t="s">
        <v>3527</v>
      </c>
      <c r="E1136" s="7">
        <v>0.10299999999999999</v>
      </c>
      <c r="F1136" s="16"/>
      <c r="G1136" s="8">
        <v>48</v>
      </c>
      <c r="H1136" s="27">
        <v>52</v>
      </c>
      <c r="I1136" s="31">
        <v>21</v>
      </c>
      <c r="J1136" s="13">
        <v>11</v>
      </c>
      <c r="K1136" s="16">
        <v>0</v>
      </c>
      <c r="L1136" s="13">
        <v>0</v>
      </c>
      <c r="M1136" s="32">
        <v>8</v>
      </c>
      <c r="O1136"/>
    </row>
    <row r="1137" spans="1:15" ht="15" customHeight="1" x14ac:dyDescent="0.25">
      <c r="A1137" s="10" t="s">
        <v>1598</v>
      </c>
      <c r="B1137" s="13" t="s">
        <v>2955</v>
      </c>
      <c r="C1137" s="6">
        <v>399</v>
      </c>
      <c r="D1137" s="14" t="s">
        <v>4190</v>
      </c>
      <c r="E1137" s="7">
        <v>0.10150000000000001</v>
      </c>
      <c r="F1137" s="16"/>
      <c r="G1137" s="8">
        <v>2</v>
      </c>
      <c r="H1137" s="27">
        <v>3</v>
      </c>
      <c r="I1137" s="31">
        <v>0</v>
      </c>
      <c r="J1137" s="13">
        <v>0</v>
      </c>
      <c r="K1137" s="16">
        <v>0</v>
      </c>
      <c r="L1137" s="13">
        <v>0</v>
      </c>
      <c r="M1137" s="32">
        <v>3</v>
      </c>
      <c r="O1137"/>
    </row>
    <row r="1138" spans="1:15" ht="15" customHeight="1" x14ac:dyDescent="0.25">
      <c r="A1138" s="10" t="s">
        <v>1597</v>
      </c>
      <c r="B1138" s="13" t="s">
        <v>2873</v>
      </c>
      <c r="C1138" s="6">
        <v>159</v>
      </c>
      <c r="D1138" s="14" t="s">
        <v>4108</v>
      </c>
      <c r="E1138" s="7">
        <v>0.10100000000000001</v>
      </c>
      <c r="F1138" s="16"/>
      <c r="G1138" s="8">
        <v>3</v>
      </c>
      <c r="H1138" s="27">
        <v>6</v>
      </c>
      <c r="I1138" s="31">
        <v>2</v>
      </c>
      <c r="J1138" s="13">
        <v>3</v>
      </c>
      <c r="K1138" s="16">
        <v>0</v>
      </c>
      <c r="L1138" s="13">
        <v>0</v>
      </c>
      <c r="M1138" s="32">
        <v>0</v>
      </c>
      <c r="O1138"/>
    </row>
    <row r="1139" spans="1:15" ht="15" customHeight="1" x14ac:dyDescent="0.25">
      <c r="A1139" s="16" t="s">
        <v>709</v>
      </c>
      <c r="B1139" s="13" t="s">
        <v>2302</v>
      </c>
      <c r="C1139" s="6">
        <v>463</v>
      </c>
      <c r="D1139" s="17" t="s">
        <v>3529</v>
      </c>
      <c r="E1139" s="7">
        <v>0.1</v>
      </c>
      <c r="F1139" s="16"/>
      <c r="G1139" s="8">
        <v>79</v>
      </c>
      <c r="H1139" s="27">
        <v>72</v>
      </c>
      <c r="I1139" s="31">
        <v>46</v>
      </c>
      <c r="J1139" s="13">
        <v>14</v>
      </c>
      <c r="K1139" s="16">
        <v>11</v>
      </c>
      <c r="L1139" s="13">
        <v>5</v>
      </c>
      <c r="M1139" s="32">
        <v>18</v>
      </c>
      <c r="O1139"/>
    </row>
    <row r="1140" spans="1:15" ht="15" customHeight="1" x14ac:dyDescent="0.25">
      <c r="A1140" s="10" t="s">
        <v>1617</v>
      </c>
      <c r="B1140" s="13" t="s">
        <v>2980</v>
      </c>
      <c r="C1140" s="6">
        <v>195</v>
      </c>
      <c r="D1140" s="14" t="s">
        <v>4216</v>
      </c>
      <c r="E1140" s="7">
        <v>9.8000000000000004E-2</v>
      </c>
      <c r="F1140" s="16"/>
      <c r="G1140" s="8">
        <v>0</v>
      </c>
      <c r="H1140" s="27">
        <v>2</v>
      </c>
      <c r="I1140" s="31">
        <v>2</v>
      </c>
      <c r="J1140" s="13">
        <v>0</v>
      </c>
      <c r="K1140" s="16">
        <v>0</v>
      </c>
      <c r="L1140" s="13">
        <v>0</v>
      </c>
      <c r="M1140" s="32">
        <v>0</v>
      </c>
      <c r="O1140"/>
    </row>
    <row r="1141" spans="1:15" ht="15" customHeight="1" x14ac:dyDescent="0.25">
      <c r="A1141" s="10" t="s">
        <v>891</v>
      </c>
      <c r="B1141" s="13" t="s">
        <v>2090</v>
      </c>
      <c r="C1141" s="6">
        <v>540</v>
      </c>
      <c r="D1141" s="14" t="s">
        <v>3311</v>
      </c>
      <c r="E1141" s="7">
        <v>9.6500000000000002E-2</v>
      </c>
      <c r="F1141" s="16"/>
      <c r="G1141" s="8">
        <v>2</v>
      </c>
      <c r="H1141" s="27">
        <v>0</v>
      </c>
      <c r="I1141" s="31">
        <v>0</v>
      </c>
      <c r="J1141" s="13">
        <v>0</v>
      </c>
      <c r="K1141" s="16">
        <v>2</v>
      </c>
      <c r="L1141" s="13">
        <v>0</v>
      </c>
      <c r="M1141" s="32">
        <v>0</v>
      </c>
      <c r="O1141"/>
    </row>
    <row r="1142" spans="1:15" ht="15" customHeight="1" x14ac:dyDescent="0.25">
      <c r="A1142" s="16" t="s">
        <v>1256</v>
      </c>
      <c r="B1142" s="13" t="s">
        <v>2132</v>
      </c>
      <c r="C1142" s="6">
        <v>2140</v>
      </c>
      <c r="D1142" s="17" t="s">
        <v>3353</v>
      </c>
      <c r="E1142" s="7">
        <v>9.6500000000000002E-2</v>
      </c>
      <c r="F1142" s="16"/>
      <c r="G1142" s="8">
        <v>0</v>
      </c>
      <c r="H1142" s="27">
        <v>3</v>
      </c>
      <c r="I1142" s="31">
        <v>0</v>
      </c>
      <c r="J1142" s="13">
        <v>0</v>
      </c>
      <c r="K1142" s="16">
        <v>0</v>
      </c>
      <c r="L1142" s="13">
        <v>0</v>
      </c>
      <c r="M1142" s="32">
        <v>0</v>
      </c>
      <c r="O1142"/>
    </row>
    <row r="1143" spans="1:15" ht="15" customHeight="1" x14ac:dyDescent="0.25">
      <c r="A1143" s="10" t="s">
        <v>1399</v>
      </c>
      <c r="B1143" s="13" t="s">
        <v>2474</v>
      </c>
      <c r="C1143" s="6">
        <v>1498</v>
      </c>
      <c r="D1143" s="14" t="s">
        <v>3705</v>
      </c>
      <c r="E1143" s="7">
        <v>9.6500000000000002E-2</v>
      </c>
      <c r="F1143" s="16"/>
      <c r="G1143" s="8">
        <v>0</v>
      </c>
      <c r="H1143" s="27">
        <v>2</v>
      </c>
      <c r="I1143" s="31">
        <v>0</v>
      </c>
      <c r="J1143" s="13">
        <v>0</v>
      </c>
      <c r="K1143" s="16">
        <v>0</v>
      </c>
      <c r="L1143" s="13">
        <v>0</v>
      </c>
      <c r="M1143" s="32">
        <v>0</v>
      </c>
      <c r="O1143"/>
    </row>
    <row r="1144" spans="1:15" ht="15" customHeight="1" x14ac:dyDescent="0.25">
      <c r="A1144" s="10" t="s">
        <v>1228</v>
      </c>
      <c r="B1144" s="13" t="s">
        <v>2145</v>
      </c>
      <c r="C1144" s="6">
        <v>1401</v>
      </c>
      <c r="D1144" s="14" t="s">
        <v>3366</v>
      </c>
      <c r="E1144" s="7">
        <v>9.4500000000000001E-2</v>
      </c>
      <c r="F1144" s="16"/>
      <c r="G1144" s="8">
        <v>0</v>
      </c>
      <c r="H1144" s="27">
        <v>2</v>
      </c>
      <c r="I1144" s="31">
        <v>0</v>
      </c>
      <c r="J1144" s="13">
        <v>0</v>
      </c>
      <c r="K1144" s="16">
        <v>0</v>
      </c>
      <c r="L1144" s="13">
        <v>0</v>
      </c>
      <c r="M1144" s="32">
        <v>0</v>
      </c>
      <c r="O1144"/>
    </row>
    <row r="1145" spans="1:15" ht="15" customHeight="1" x14ac:dyDescent="0.25">
      <c r="A1145" s="12" t="s">
        <v>1371</v>
      </c>
      <c r="B1145" s="6" t="s">
        <v>1967</v>
      </c>
      <c r="C1145" s="6">
        <v>455</v>
      </c>
      <c r="D1145" s="19" t="s">
        <v>3186</v>
      </c>
      <c r="E1145" s="7">
        <v>9.2499999999999999E-2</v>
      </c>
      <c r="F1145" s="16"/>
      <c r="G1145" s="8">
        <v>0</v>
      </c>
      <c r="H1145" s="27">
        <v>5</v>
      </c>
      <c r="I1145" s="31">
        <v>4</v>
      </c>
      <c r="J1145" s="13">
        <v>0</v>
      </c>
      <c r="K1145" s="16">
        <v>0</v>
      </c>
      <c r="L1145" s="13">
        <v>0</v>
      </c>
      <c r="M1145" s="32">
        <v>0</v>
      </c>
      <c r="O1145"/>
    </row>
    <row r="1146" spans="1:15" ht="15" customHeight="1" x14ac:dyDescent="0.25">
      <c r="A1146" s="12" t="s">
        <v>53</v>
      </c>
      <c r="B1146" s="6" t="s">
        <v>54</v>
      </c>
      <c r="C1146" s="6">
        <v>2220</v>
      </c>
      <c r="D1146" s="19" t="s">
        <v>55</v>
      </c>
      <c r="E1146" s="7">
        <v>9.1999999999999998E-2</v>
      </c>
      <c r="F1146" s="16"/>
      <c r="G1146" s="8">
        <v>0</v>
      </c>
      <c r="H1146" s="27">
        <v>3</v>
      </c>
      <c r="I1146" s="31">
        <v>0</v>
      </c>
      <c r="J1146" s="13">
        <v>0</v>
      </c>
      <c r="K1146" s="16">
        <v>0</v>
      </c>
      <c r="L1146" s="13">
        <v>0</v>
      </c>
      <c r="M1146" s="32">
        <v>0</v>
      </c>
      <c r="O1146"/>
    </row>
    <row r="1147" spans="1:15" ht="15" customHeight="1" x14ac:dyDescent="0.25">
      <c r="A1147" s="10" t="s">
        <v>1715</v>
      </c>
      <c r="B1147" s="13" t="s">
        <v>2985</v>
      </c>
      <c r="C1147" s="6">
        <v>291</v>
      </c>
      <c r="D1147" s="14" t="s">
        <v>4221</v>
      </c>
      <c r="E1147" s="7">
        <v>9.1999999999999998E-2</v>
      </c>
      <c r="F1147" s="16"/>
      <c r="G1147" s="8">
        <v>0</v>
      </c>
      <c r="H1147" s="27">
        <v>2</v>
      </c>
      <c r="I1147" s="31">
        <v>2</v>
      </c>
      <c r="J1147" s="13">
        <v>0</v>
      </c>
      <c r="K1147" s="16">
        <v>0</v>
      </c>
      <c r="L1147" s="13">
        <v>0</v>
      </c>
      <c r="M1147" s="32">
        <v>0</v>
      </c>
      <c r="O1147"/>
    </row>
    <row r="1148" spans="1:15" ht="15" customHeight="1" x14ac:dyDescent="0.25">
      <c r="A1148" s="10" t="s">
        <v>1014</v>
      </c>
      <c r="B1148" s="13" t="s">
        <v>2463</v>
      </c>
      <c r="C1148" s="6">
        <v>1136</v>
      </c>
      <c r="D1148" s="14" t="s">
        <v>3693</v>
      </c>
      <c r="E1148" s="7">
        <v>9.1499999999999998E-2</v>
      </c>
      <c r="F1148" s="16"/>
      <c r="G1148" s="8">
        <v>6</v>
      </c>
      <c r="H1148" s="27">
        <v>16</v>
      </c>
      <c r="I1148" s="31">
        <v>0</v>
      </c>
      <c r="J1148" s="13">
        <v>0</v>
      </c>
      <c r="K1148" s="16">
        <v>4</v>
      </c>
      <c r="L1148" s="13">
        <v>0</v>
      </c>
      <c r="M1148" s="32">
        <v>6</v>
      </c>
      <c r="O1148"/>
    </row>
    <row r="1149" spans="1:15" ht="15" customHeight="1" x14ac:dyDescent="0.25">
      <c r="A1149" s="10" t="s">
        <v>1673</v>
      </c>
      <c r="B1149" s="13" t="s">
        <v>2829</v>
      </c>
      <c r="C1149" s="6">
        <v>163</v>
      </c>
      <c r="D1149" s="14" t="s">
        <v>4064</v>
      </c>
      <c r="E1149" s="7">
        <v>9.0999999999999998E-2</v>
      </c>
      <c r="F1149" s="16"/>
      <c r="G1149" s="8">
        <v>0</v>
      </c>
      <c r="H1149" s="27">
        <v>2</v>
      </c>
      <c r="I1149" s="31">
        <v>0</v>
      </c>
      <c r="J1149" s="13">
        <v>0</v>
      </c>
      <c r="K1149" s="16">
        <v>0</v>
      </c>
      <c r="L1149" s="13">
        <v>0</v>
      </c>
      <c r="M1149" s="32">
        <v>2</v>
      </c>
      <c r="O1149"/>
    </row>
    <row r="1150" spans="1:15" ht="15" customHeight="1" x14ac:dyDescent="0.25">
      <c r="A1150" s="12" t="s">
        <v>1263</v>
      </c>
      <c r="B1150" s="6" t="s">
        <v>2031</v>
      </c>
      <c r="C1150" s="6">
        <v>383</v>
      </c>
      <c r="D1150" s="19" t="s">
        <v>3252</v>
      </c>
      <c r="E1150" s="7">
        <v>9.0499999999999997E-2</v>
      </c>
      <c r="F1150" s="16"/>
      <c r="G1150" s="8">
        <v>0</v>
      </c>
      <c r="H1150" s="27">
        <v>4</v>
      </c>
      <c r="I1150" s="31">
        <v>3</v>
      </c>
      <c r="J1150" s="13">
        <v>0</v>
      </c>
      <c r="K1150" s="16">
        <v>0</v>
      </c>
      <c r="L1150" s="13">
        <v>0</v>
      </c>
      <c r="M1150" s="32">
        <v>0</v>
      </c>
      <c r="O1150"/>
    </row>
    <row r="1151" spans="1:15" ht="15" customHeight="1" x14ac:dyDescent="0.25">
      <c r="A1151" s="12" t="s">
        <v>1289</v>
      </c>
      <c r="B1151" s="6" t="s">
        <v>2052</v>
      </c>
      <c r="C1151" s="6">
        <v>461</v>
      </c>
      <c r="D1151" s="19" t="s">
        <v>3273</v>
      </c>
      <c r="E1151" s="7">
        <v>0.09</v>
      </c>
      <c r="F1151" s="16"/>
      <c r="G1151" s="8">
        <v>0</v>
      </c>
      <c r="H1151" s="27">
        <v>4</v>
      </c>
      <c r="I1151" s="31">
        <v>3</v>
      </c>
      <c r="J1151" s="13">
        <v>0</v>
      </c>
      <c r="K1151" s="16">
        <v>0</v>
      </c>
      <c r="L1151" s="13">
        <v>0</v>
      </c>
      <c r="M1151" s="32">
        <v>0</v>
      </c>
      <c r="O1151"/>
    </row>
    <row r="1152" spans="1:15" ht="15" customHeight="1" x14ac:dyDescent="0.25">
      <c r="A1152" s="10" t="s">
        <v>1664</v>
      </c>
      <c r="B1152" s="13" t="s">
        <v>2482</v>
      </c>
      <c r="C1152" s="6">
        <v>172</v>
      </c>
      <c r="D1152" s="14" t="s">
        <v>3713</v>
      </c>
      <c r="E1152" s="7">
        <v>8.8999999999999996E-2</v>
      </c>
      <c r="F1152" s="16"/>
      <c r="G1152" s="8">
        <v>0</v>
      </c>
      <c r="H1152" s="27">
        <v>2</v>
      </c>
      <c r="I1152" s="31">
        <v>2</v>
      </c>
      <c r="J1152" s="13">
        <v>0</v>
      </c>
      <c r="K1152" s="16">
        <v>0</v>
      </c>
      <c r="L1152" s="13">
        <v>0</v>
      </c>
      <c r="M1152" s="32">
        <v>0</v>
      </c>
      <c r="O1152"/>
    </row>
    <row r="1153" spans="1:15" ht="15" customHeight="1" x14ac:dyDescent="0.25">
      <c r="A1153" s="10" t="s">
        <v>1446</v>
      </c>
      <c r="B1153" s="13" t="s">
        <v>3008</v>
      </c>
      <c r="C1153" s="6">
        <v>169</v>
      </c>
      <c r="D1153" s="14" t="s">
        <v>4245</v>
      </c>
      <c r="E1153" s="7">
        <v>8.8499999999999995E-2</v>
      </c>
      <c r="F1153" s="16"/>
      <c r="G1153" s="8">
        <v>3</v>
      </c>
      <c r="H1153" s="27">
        <v>6</v>
      </c>
      <c r="I1153" s="31">
        <v>5</v>
      </c>
      <c r="J1153" s="13">
        <v>0</v>
      </c>
      <c r="K1153" s="16">
        <v>0</v>
      </c>
      <c r="L1153" s="13">
        <v>0</v>
      </c>
      <c r="M1153" s="32">
        <v>0</v>
      </c>
      <c r="O1153"/>
    </row>
    <row r="1154" spans="1:15" ht="15" customHeight="1" x14ac:dyDescent="0.25">
      <c r="A1154" s="16" t="s">
        <v>726</v>
      </c>
      <c r="B1154" s="13" t="s">
        <v>2303</v>
      </c>
      <c r="C1154" s="6">
        <v>589</v>
      </c>
      <c r="D1154" s="17" t="s">
        <v>3530</v>
      </c>
      <c r="E1154" s="7">
        <v>8.7499999999999994E-2</v>
      </c>
      <c r="F1154" s="16"/>
      <c r="G1154" s="8">
        <v>65</v>
      </c>
      <c r="H1154" s="27">
        <v>68</v>
      </c>
      <c r="I1154" s="31">
        <v>27</v>
      </c>
      <c r="J1154" s="13">
        <v>10</v>
      </c>
      <c r="K1154" s="16">
        <v>16</v>
      </c>
      <c r="L1154" s="13">
        <v>0</v>
      </c>
      <c r="M1154" s="32">
        <v>14</v>
      </c>
      <c r="O1154"/>
    </row>
    <row r="1155" spans="1:15" ht="15" customHeight="1" x14ac:dyDescent="0.25">
      <c r="A1155" s="16" t="s">
        <v>872</v>
      </c>
      <c r="B1155" s="13" t="s">
        <v>2904</v>
      </c>
      <c r="C1155" s="6">
        <v>248</v>
      </c>
      <c r="D1155" s="17" t="s">
        <v>4139</v>
      </c>
      <c r="E1155" s="7">
        <v>8.5500000000000007E-2</v>
      </c>
      <c r="F1155" s="16"/>
      <c r="G1155" s="8">
        <v>23</v>
      </c>
      <c r="H1155" s="27">
        <v>41</v>
      </c>
      <c r="I1155" s="31">
        <v>8</v>
      </c>
      <c r="J1155" s="13">
        <v>7</v>
      </c>
      <c r="K1155" s="16">
        <v>5</v>
      </c>
      <c r="L1155" s="13">
        <v>0</v>
      </c>
      <c r="M1155" s="32">
        <v>13</v>
      </c>
      <c r="O1155"/>
    </row>
    <row r="1156" spans="1:15" ht="15" customHeight="1" x14ac:dyDescent="0.25">
      <c r="A1156" s="10" t="s">
        <v>1675</v>
      </c>
      <c r="B1156" s="13" t="s">
        <v>2651</v>
      </c>
      <c r="C1156" s="6">
        <v>236</v>
      </c>
      <c r="D1156" s="14" t="s">
        <v>3885</v>
      </c>
      <c r="E1156" s="7">
        <v>8.5500000000000007E-2</v>
      </c>
      <c r="F1156" s="16"/>
      <c r="G1156" s="8">
        <v>0</v>
      </c>
      <c r="H1156" s="27">
        <v>2</v>
      </c>
      <c r="I1156" s="31">
        <v>2</v>
      </c>
      <c r="J1156" s="13">
        <v>0</v>
      </c>
      <c r="K1156" s="16">
        <v>0</v>
      </c>
      <c r="L1156" s="13">
        <v>0</v>
      </c>
      <c r="M1156" s="32">
        <v>0</v>
      </c>
      <c r="O1156"/>
    </row>
    <row r="1157" spans="1:15" ht="15" customHeight="1" x14ac:dyDescent="0.25">
      <c r="A1157" s="10" t="s">
        <v>1360</v>
      </c>
      <c r="B1157" s="13" t="s">
        <v>2954</v>
      </c>
      <c r="C1157" s="6">
        <v>542</v>
      </c>
      <c r="D1157" s="14" t="s">
        <v>4189</v>
      </c>
      <c r="E1157" s="7">
        <v>8.5000000000000006E-2</v>
      </c>
      <c r="F1157" s="16"/>
      <c r="G1157" s="8">
        <v>4</v>
      </c>
      <c r="H1157" s="27">
        <v>0</v>
      </c>
      <c r="I1157" s="31">
        <v>0</v>
      </c>
      <c r="J1157" s="13">
        <v>0</v>
      </c>
      <c r="K1157" s="16">
        <v>2</v>
      </c>
      <c r="L1157" s="13">
        <v>0</v>
      </c>
      <c r="M1157" s="32">
        <v>2</v>
      </c>
      <c r="O1157"/>
    </row>
    <row r="1158" spans="1:15" ht="15" customHeight="1" x14ac:dyDescent="0.25">
      <c r="A1158" s="10" t="s">
        <v>1540</v>
      </c>
      <c r="B1158" s="13" t="s">
        <v>2923</v>
      </c>
      <c r="C1158" s="6">
        <v>705</v>
      </c>
      <c r="D1158" s="14" t="s">
        <v>4158</v>
      </c>
      <c r="E1158" s="7">
        <v>8.5000000000000006E-2</v>
      </c>
      <c r="F1158" s="16"/>
      <c r="G1158" s="8">
        <v>2</v>
      </c>
      <c r="H1158" s="27">
        <v>0</v>
      </c>
      <c r="I1158" s="31">
        <v>2</v>
      </c>
      <c r="J1158" s="13">
        <v>0</v>
      </c>
      <c r="K1158" s="16">
        <v>0</v>
      </c>
      <c r="L1158" s="13">
        <v>0</v>
      </c>
      <c r="M1158" s="32">
        <v>0</v>
      </c>
      <c r="O1158"/>
    </row>
    <row r="1159" spans="1:15" ht="15" customHeight="1" x14ac:dyDescent="0.25">
      <c r="A1159" s="10" t="s">
        <v>1790</v>
      </c>
      <c r="B1159" s="13" t="s">
        <v>2836</v>
      </c>
      <c r="C1159" s="6">
        <v>307</v>
      </c>
      <c r="D1159" s="14" t="s">
        <v>4071</v>
      </c>
      <c r="E1159" s="7">
        <v>8.5000000000000006E-2</v>
      </c>
      <c r="F1159" s="16"/>
      <c r="G1159" s="8">
        <v>0</v>
      </c>
      <c r="H1159" s="27">
        <v>2</v>
      </c>
      <c r="I1159" s="31">
        <v>2</v>
      </c>
      <c r="J1159" s="13">
        <v>0</v>
      </c>
      <c r="K1159" s="16">
        <v>0</v>
      </c>
      <c r="L1159" s="13">
        <v>0</v>
      </c>
      <c r="M1159" s="32">
        <v>0</v>
      </c>
      <c r="O1159"/>
    </row>
    <row r="1160" spans="1:15" ht="15" customHeight="1" x14ac:dyDescent="0.25">
      <c r="A1160" s="12" t="s">
        <v>1292</v>
      </c>
      <c r="B1160" s="6" t="s">
        <v>2044</v>
      </c>
      <c r="C1160" s="6">
        <v>2325</v>
      </c>
      <c r="D1160" s="19" t="s">
        <v>3265</v>
      </c>
      <c r="E1160" s="7">
        <v>8.4000000000000005E-2</v>
      </c>
      <c r="F1160" s="16"/>
      <c r="G1160" s="8">
        <v>0</v>
      </c>
      <c r="H1160" s="27">
        <v>3</v>
      </c>
      <c r="I1160" s="31">
        <v>0</v>
      </c>
      <c r="J1160" s="13">
        <v>0</v>
      </c>
      <c r="K1160" s="16">
        <v>0</v>
      </c>
      <c r="L1160" s="13">
        <v>0</v>
      </c>
      <c r="M1160" s="32">
        <v>0</v>
      </c>
      <c r="O1160"/>
    </row>
    <row r="1161" spans="1:15" ht="15" customHeight="1" x14ac:dyDescent="0.25">
      <c r="A1161" s="10" t="s">
        <v>1677</v>
      </c>
      <c r="B1161" s="13" t="s">
        <v>2976</v>
      </c>
      <c r="C1161" s="6">
        <v>201</v>
      </c>
      <c r="D1161" s="14" t="s">
        <v>4212</v>
      </c>
      <c r="E1161" s="7">
        <v>8.2000000000000003E-2</v>
      </c>
      <c r="F1161" s="16"/>
      <c r="G1161" s="8">
        <v>3</v>
      </c>
      <c r="H1161" s="27">
        <v>2</v>
      </c>
      <c r="I1161" s="31">
        <v>4</v>
      </c>
      <c r="J1161" s="13">
        <v>0</v>
      </c>
      <c r="K1161" s="16">
        <v>0</v>
      </c>
      <c r="L1161" s="13">
        <v>0</v>
      </c>
      <c r="M1161" s="32">
        <v>0</v>
      </c>
      <c r="O1161"/>
    </row>
    <row r="1162" spans="1:15" ht="15" customHeight="1" x14ac:dyDescent="0.25">
      <c r="A1162" s="12" t="s">
        <v>1367</v>
      </c>
      <c r="B1162" s="6" t="s">
        <v>1901</v>
      </c>
      <c r="C1162" s="6">
        <v>376</v>
      </c>
      <c r="D1162" s="19" t="s">
        <v>3120</v>
      </c>
      <c r="E1162" s="7">
        <v>8.1500000000000003E-2</v>
      </c>
      <c r="F1162" s="16"/>
      <c r="G1162" s="8">
        <v>0</v>
      </c>
      <c r="H1162" s="27">
        <v>27</v>
      </c>
      <c r="I1162" s="31">
        <v>0</v>
      </c>
      <c r="J1162" s="13">
        <v>0</v>
      </c>
      <c r="K1162" s="16">
        <v>0</v>
      </c>
      <c r="L1162" s="13">
        <v>0</v>
      </c>
      <c r="M1162" s="32">
        <v>19</v>
      </c>
      <c r="O1162"/>
    </row>
    <row r="1163" spans="1:15" ht="15" customHeight="1" x14ac:dyDescent="0.25">
      <c r="A1163" s="10" t="s">
        <v>1167</v>
      </c>
      <c r="B1163" s="13" t="s">
        <v>2120</v>
      </c>
      <c r="C1163" s="6">
        <v>358</v>
      </c>
      <c r="D1163" s="14" t="s">
        <v>3341</v>
      </c>
      <c r="E1163" s="7">
        <v>7.9500000000000001E-2</v>
      </c>
      <c r="F1163" s="16"/>
      <c r="G1163" s="8">
        <v>0</v>
      </c>
      <c r="H1163" s="27">
        <v>5</v>
      </c>
      <c r="I1163" s="31">
        <v>2</v>
      </c>
      <c r="J1163" s="13">
        <v>0</v>
      </c>
      <c r="K1163" s="16">
        <v>2</v>
      </c>
      <c r="L1163" s="13">
        <v>0</v>
      </c>
      <c r="M1163" s="32">
        <v>0</v>
      </c>
      <c r="O1163"/>
    </row>
    <row r="1164" spans="1:15" ht="15" customHeight="1" x14ac:dyDescent="0.25">
      <c r="A1164" s="10" t="s">
        <v>1113</v>
      </c>
      <c r="B1164" s="13" t="s">
        <v>2419</v>
      </c>
      <c r="C1164" s="6">
        <v>734</v>
      </c>
      <c r="D1164" s="14" t="s">
        <v>3649</v>
      </c>
      <c r="E1164" s="7">
        <v>7.8E-2</v>
      </c>
      <c r="F1164" s="16"/>
      <c r="G1164" s="8">
        <v>0</v>
      </c>
      <c r="H1164" s="27">
        <v>4</v>
      </c>
      <c r="I1164" s="31">
        <v>0</v>
      </c>
      <c r="J1164" s="13">
        <v>0</v>
      </c>
      <c r="K1164" s="16">
        <v>0</v>
      </c>
      <c r="L1164" s="13">
        <v>0</v>
      </c>
      <c r="M1164" s="32">
        <v>3</v>
      </c>
      <c r="O1164"/>
    </row>
    <row r="1165" spans="1:15" ht="15" customHeight="1" x14ac:dyDescent="0.25">
      <c r="A1165" s="10" t="s">
        <v>1389</v>
      </c>
      <c r="B1165" s="13" t="s">
        <v>2975</v>
      </c>
      <c r="C1165" s="6">
        <v>219</v>
      </c>
      <c r="D1165" s="14" t="s">
        <v>4211</v>
      </c>
      <c r="E1165" s="7">
        <v>7.6999999999999999E-2</v>
      </c>
      <c r="F1165" s="16"/>
      <c r="G1165" s="8">
        <v>7</v>
      </c>
      <c r="H1165" s="27">
        <v>6</v>
      </c>
      <c r="I1165" s="31">
        <v>8</v>
      </c>
      <c r="J1165" s="13">
        <v>0</v>
      </c>
      <c r="K1165" s="16">
        <v>0</v>
      </c>
      <c r="L1165" s="13">
        <v>0</v>
      </c>
      <c r="M1165" s="32">
        <v>0</v>
      </c>
      <c r="O1165"/>
    </row>
    <row r="1166" spans="1:15" ht="15" customHeight="1" x14ac:dyDescent="0.25">
      <c r="A1166" s="10" t="s">
        <v>1348</v>
      </c>
      <c r="B1166" s="13" t="s">
        <v>2360</v>
      </c>
      <c r="C1166" s="6">
        <v>1761</v>
      </c>
      <c r="D1166" s="14" t="s">
        <v>3588</v>
      </c>
      <c r="E1166" s="7">
        <v>7.6999999999999999E-2</v>
      </c>
      <c r="F1166" s="16"/>
      <c r="G1166" s="8">
        <v>0</v>
      </c>
      <c r="H1166" s="27">
        <v>2</v>
      </c>
      <c r="I1166" s="31">
        <v>0</v>
      </c>
      <c r="J1166" s="13">
        <v>0</v>
      </c>
      <c r="K1166" s="16">
        <v>0</v>
      </c>
      <c r="L1166" s="13">
        <v>0</v>
      </c>
      <c r="M1166" s="32">
        <v>0</v>
      </c>
      <c r="O1166"/>
    </row>
    <row r="1167" spans="1:15" ht="15" customHeight="1" x14ac:dyDescent="0.25">
      <c r="A1167" s="10" t="s">
        <v>877</v>
      </c>
      <c r="B1167" s="13" t="s">
        <v>2553</v>
      </c>
      <c r="C1167" s="6">
        <v>1337</v>
      </c>
      <c r="D1167" s="14" t="s">
        <v>3786</v>
      </c>
      <c r="E1167" s="7">
        <v>7.4499999999999997E-2</v>
      </c>
      <c r="F1167" s="16"/>
      <c r="G1167" s="8">
        <v>7</v>
      </c>
      <c r="H1167" s="27">
        <v>21</v>
      </c>
      <c r="I1167" s="31">
        <v>14</v>
      </c>
      <c r="J1167" s="13">
        <v>0</v>
      </c>
      <c r="K1167" s="16">
        <v>0</v>
      </c>
      <c r="L1167" s="13">
        <v>0</v>
      </c>
      <c r="M1167" s="32">
        <v>0</v>
      </c>
      <c r="O1167"/>
    </row>
    <row r="1168" spans="1:15" ht="15" customHeight="1" x14ac:dyDescent="0.25">
      <c r="A1168" s="10" t="s">
        <v>271</v>
      </c>
      <c r="B1168" s="13" t="s">
        <v>272</v>
      </c>
      <c r="C1168" s="6">
        <v>1786</v>
      </c>
      <c r="D1168" s="14" t="s">
        <v>273</v>
      </c>
      <c r="E1168" s="7">
        <v>7.4499999999999997E-2</v>
      </c>
      <c r="F1168" s="16"/>
      <c r="G1168" s="8">
        <v>0</v>
      </c>
      <c r="H1168" s="27">
        <v>2</v>
      </c>
      <c r="I1168" s="31">
        <v>0</v>
      </c>
      <c r="J1168" s="13">
        <v>0</v>
      </c>
      <c r="K1168" s="16">
        <v>0</v>
      </c>
      <c r="L1168" s="13">
        <v>0</v>
      </c>
      <c r="M1168" s="32">
        <v>0</v>
      </c>
      <c r="O1168"/>
    </row>
    <row r="1169" spans="1:15" ht="15" customHeight="1" x14ac:dyDescent="0.25">
      <c r="A1169" s="10" t="s">
        <v>1161</v>
      </c>
      <c r="B1169" s="13" t="s">
        <v>2174</v>
      </c>
      <c r="C1169" s="6">
        <v>3159</v>
      </c>
      <c r="D1169" s="14" t="s">
        <v>3396</v>
      </c>
      <c r="E1169" s="7">
        <v>7.3999999999999996E-2</v>
      </c>
      <c r="F1169" s="16"/>
      <c r="G1169" s="8">
        <v>3</v>
      </c>
      <c r="H1169" s="27">
        <v>0</v>
      </c>
      <c r="I1169" s="31">
        <v>0</v>
      </c>
      <c r="J1169" s="13">
        <v>0</v>
      </c>
      <c r="K1169" s="16">
        <v>0</v>
      </c>
      <c r="L1169" s="13">
        <v>0</v>
      </c>
      <c r="M1169" s="32">
        <v>0</v>
      </c>
      <c r="O1169"/>
    </row>
    <row r="1170" spans="1:15" ht="15" customHeight="1" x14ac:dyDescent="0.25">
      <c r="A1170" s="16" t="s">
        <v>901</v>
      </c>
      <c r="B1170" s="13" t="s">
        <v>2165</v>
      </c>
      <c r="C1170" s="6">
        <v>326</v>
      </c>
      <c r="D1170" s="17" t="s">
        <v>3386</v>
      </c>
      <c r="E1170" s="7">
        <v>7.3499999999999996E-2</v>
      </c>
      <c r="F1170" s="16"/>
      <c r="G1170" s="8">
        <v>26</v>
      </c>
      <c r="H1170" s="27">
        <v>21</v>
      </c>
      <c r="I1170" s="31">
        <v>5</v>
      </c>
      <c r="J1170" s="13">
        <v>2</v>
      </c>
      <c r="K1170" s="16">
        <v>8</v>
      </c>
      <c r="L1170" s="13">
        <v>0</v>
      </c>
      <c r="M1170" s="32">
        <v>11</v>
      </c>
      <c r="O1170"/>
    </row>
    <row r="1171" spans="1:15" ht="15" customHeight="1" x14ac:dyDescent="0.25">
      <c r="A1171" s="16" t="s">
        <v>1646</v>
      </c>
      <c r="B1171" s="13" t="s">
        <v>2233</v>
      </c>
      <c r="C1171" s="6">
        <v>286</v>
      </c>
      <c r="D1171" s="17" t="s">
        <v>3460</v>
      </c>
      <c r="E1171" s="7">
        <v>7.2999999999999995E-2</v>
      </c>
      <c r="F1171" s="16"/>
      <c r="G1171" s="8">
        <v>0</v>
      </c>
      <c r="H1171" s="27">
        <v>2</v>
      </c>
      <c r="I1171" s="31">
        <v>0</v>
      </c>
      <c r="J1171" s="13">
        <v>0</v>
      </c>
      <c r="K1171" s="16">
        <v>2</v>
      </c>
      <c r="L1171" s="13">
        <v>0</v>
      </c>
      <c r="M1171" s="32">
        <v>0</v>
      </c>
      <c r="O1171"/>
    </row>
    <row r="1172" spans="1:15" ht="15" customHeight="1" x14ac:dyDescent="0.25">
      <c r="A1172" s="12" t="s">
        <v>1220</v>
      </c>
      <c r="B1172" s="6" t="s">
        <v>2016</v>
      </c>
      <c r="C1172" s="6">
        <v>1490</v>
      </c>
      <c r="D1172" s="19" t="s">
        <v>3236</v>
      </c>
      <c r="E1172" s="7">
        <v>7.1999999999999995E-2</v>
      </c>
      <c r="F1172" s="16"/>
      <c r="G1172" s="8">
        <v>0</v>
      </c>
      <c r="H1172" s="27">
        <v>3</v>
      </c>
      <c r="I1172" s="31">
        <v>0</v>
      </c>
      <c r="J1172" s="13">
        <v>0</v>
      </c>
      <c r="K1172" s="16">
        <v>0</v>
      </c>
      <c r="L1172" s="13">
        <v>0</v>
      </c>
      <c r="M1172" s="32">
        <v>2</v>
      </c>
      <c r="O1172"/>
    </row>
    <row r="1173" spans="1:15" ht="15" customHeight="1" x14ac:dyDescent="0.25">
      <c r="A1173" s="16" t="s">
        <v>1362</v>
      </c>
      <c r="B1173" s="13" t="s">
        <v>2189</v>
      </c>
      <c r="C1173" s="6">
        <v>974</v>
      </c>
      <c r="D1173" s="17" t="s">
        <v>3411</v>
      </c>
      <c r="E1173" s="7">
        <v>7.0499999999999993E-2</v>
      </c>
      <c r="F1173" s="16"/>
      <c r="G1173" s="8">
        <v>0</v>
      </c>
      <c r="H1173" s="27">
        <v>3</v>
      </c>
      <c r="I1173" s="31">
        <v>2</v>
      </c>
      <c r="J1173" s="13">
        <v>0</v>
      </c>
      <c r="K1173" s="16">
        <v>0</v>
      </c>
      <c r="L1173" s="13">
        <v>0</v>
      </c>
      <c r="M1173" s="32">
        <v>0</v>
      </c>
      <c r="O1173"/>
    </row>
    <row r="1174" spans="1:15" ht="15" customHeight="1" x14ac:dyDescent="0.25">
      <c r="A1174" s="10" t="s">
        <v>662</v>
      </c>
      <c r="B1174" s="13" t="s">
        <v>663</v>
      </c>
      <c r="C1174" s="6">
        <v>1829</v>
      </c>
      <c r="D1174" s="14" t="s">
        <v>664</v>
      </c>
      <c r="E1174" s="7">
        <v>6.8000000000000005E-2</v>
      </c>
      <c r="F1174" s="16"/>
      <c r="G1174" s="8">
        <v>0</v>
      </c>
      <c r="H1174" s="27">
        <v>2</v>
      </c>
      <c r="I1174" s="31">
        <v>0</v>
      </c>
      <c r="J1174" s="13">
        <v>0</v>
      </c>
      <c r="K1174" s="16">
        <v>0</v>
      </c>
      <c r="L1174" s="13">
        <v>0</v>
      </c>
      <c r="M1174" s="32">
        <v>0</v>
      </c>
      <c r="O1174"/>
    </row>
    <row r="1175" spans="1:15" ht="15" customHeight="1" x14ac:dyDescent="0.25">
      <c r="A1175" s="16" t="s">
        <v>714</v>
      </c>
      <c r="B1175" s="13" t="s">
        <v>2822</v>
      </c>
      <c r="C1175" s="6">
        <v>1217</v>
      </c>
      <c r="D1175" s="17" t="s">
        <v>4057</v>
      </c>
      <c r="E1175" s="7">
        <v>6.7500000000000004E-2</v>
      </c>
      <c r="F1175" s="16"/>
      <c r="G1175" s="8">
        <v>92</v>
      </c>
      <c r="H1175" s="27">
        <v>78</v>
      </c>
      <c r="I1175" s="31">
        <v>42</v>
      </c>
      <c r="J1175" s="13">
        <v>31</v>
      </c>
      <c r="K1175" s="16">
        <v>4</v>
      </c>
      <c r="L1175" s="13">
        <v>0</v>
      </c>
      <c r="M1175" s="32">
        <v>13</v>
      </c>
      <c r="O1175"/>
    </row>
    <row r="1176" spans="1:15" ht="15" customHeight="1" x14ac:dyDescent="0.25">
      <c r="A1176" s="12" t="s">
        <v>1491</v>
      </c>
      <c r="B1176" s="6" t="s">
        <v>2048</v>
      </c>
      <c r="C1176" s="6">
        <v>1669</v>
      </c>
      <c r="D1176" s="19" t="s">
        <v>3269</v>
      </c>
      <c r="E1176" s="7">
        <v>6.7500000000000004E-2</v>
      </c>
      <c r="F1176" s="16"/>
      <c r="G1176" s="8">
        <v>0</v>
      </c>
      <c r="H1176" s="27">
        <v>2</v>
      </c>
      <c r="I1176" s="31">
        <v>0</v>
      </c>
      <c r="J1176" s="13">
        <v>0</v>
      </c>
      <c r="K1176" s="16">
        <v>0</v>
      </c>
      <c r="L1176" s="13">
        <v>0</v>
      </c>
      <c r="M1176" s="32">
        <v>0</v>
      </c>
      <c r="O1176"/>
    </row>
    <row r="1177" spans="1:15" ht="15" customHeight="1" x14ac:dyDescent="0.25">
      <c r="A1177" s="16" t="s">
        <v>1520</v>
      </c>
      <c r="B1177" s="13" t="s">
        <v>2080</v>
      </c>
      <c r="C1177" s="6">
        <v>195</v>
      </c>
      <c r="D1177" s="17" t="s">
        <v>3301</v>
      </c>
      <c r="E1177" s="7">
        <v>6.7500000000000004E-2</v>
      </c>
      <c r="F1177" s="16"/>
      <c r="G1177" s="8">
        <v>0</v>
      </c>
      <c r="H1177" s="27">
        <v>3</v>
      </c>
      <c r="I1177" s="31">
        <v>3</v>
      </c>
      <c r="J1177" s="13">
        <v>0</v>
      </c>
      <c r="K1177" s="16">
        <v>0</v>
      </c>
      <c r="L1177" s="13">
        <v>0</v>
      </c>
      <c r="M1177" s="32">
        <v>0</v>
      </c>
      <c r="O1177"/>
    </row>
    <row r="1178" spans="1:15" ht="15" customHeight="1" x14ac:dyDescent="0.25">
      <c r="A1178" s="12" t="s">
        <v>1583</v>
      </c>
      <c r="B1178" s="6" t="s">
        <v>2040</v>
      </c>
      <c r="C1178" s="6">
        <v>538</v>
      </c>
      <c r="D1178" s="19" t="s">
        <v>3261</v>
      </c>
      <c r="E1178" s="7">
        <v>6.6500000000000004E-2</v>
      </c>
      <c r="F1178" s="16"/>
      <c r="G1178" s="8">
        <v>0</v>
      </c>
      <c r="H1178" s="27">
        <v>2</v>
      </c>
      <c r="I1178" s="31">
        <v>2</v>
      </c>
      <c r="J1178" s="13">
        <v>0</v>
      </c>
      <c r="K1178" s="16">
        <v>0</v>
      </c>
      <c r="L1178" s="13">
        <v>0</v>
      </c>
      <c r="M1178" s="32">
        <v>0</v>
      </c>
      <c r="O1178"/>
    </row>
    <row r="1179" spans="1:15" ht="15" customHeight="1" x14ac:dyDescent="0.25">
      <c r="A1179" s="10" t="s">
        <v>1629</v>
      </c>
      <c r="B1179" s="13" t="s">
        <v>2979</v>
      </c>
      <c r="C1179" s="6">
        <v>243</v>
      </c>
      <c r="D1179" s="14" t="s">
        <v>4215</v>
      </c>
      <c r="E1179" s="7">
        <v>6.6500000000000004E-2</v>
      </c>
      <c r="F1179" s="16"/>
      <c r="G1179" s="8">
        <v>0</v>
      </c>
      <c r="H1179" s="27">
        <v>4</v>
      </c>
      <c r="I1179" s="31">
        <v>4</v>
      </c>
      <c r="J1179" s="13">
        <v>0</v>
      </c>
      <c r="K1179" s="16">
        <v>0</v>
      </c>
      <c r="L1179" s="13">
        <v>0</v>
      </c>
      <c r="M1179" s="32">
        <v>0</v>
      </c>
      <c r="O1179"/>
    </row>
    <row r="1180" spans="1:15" ht="15" customHeight="1" x14ac:dyDescent="0.25">
      <c r="A1180" s="10" t="s">
        <v>1006</v>
      </c>
      <c r="B1180" s="13" t="s">
        <v>3040</v>
      </c>
      <c r="C1180" s="6">
        <v>806</v>
      </c>
      <c r="D1180" s="14" t="s">
        <v>4277</v>
      </c>
      <c r="E1180" s="7">
        <v>6.5500000000000003E-2</v>
      </c>
      <c r="F1180" s="16"/>
      <c r="G1180" s="8">
        <v>13</v>
      </c>
      <c r="H1180" s="27">
        <v>6</v>
      </c>
      <c r="I1180" s="31">
        <v>6</v>
      </c>
      <c r="J1180" s="13">
        <v>0</v>
      </c>
      <c r="K1180" s="16">
        <v>0</v>
      </c>
      <c r="L1180" s="13">
        <v>0</v>
      </c>
      <c r="M1180" s="32">
        <v>5</v>
      </c>
      <c r="O1180"/>
    </row>
    <row r="1181" spans="1:15" ht="15" customHeight="1" x14ac:dyDescent="0.25">
      <c r="A1181" s="12" t="s">
        <v>1669</v>
      </c>
      <c r="B1181" s="6" t="s">
        <v>1960</v>
      </c>
      <c r="C1181" s="6">
        <v>211</v>
      </c>
      <c r="D1181" s="19" t="s">
        <v>3179</v>
      </c>
      <c r="E1181" s="7">
        <v>6.5000000000000002E-2</v>
      </c>
      <c r="F1181" s="16"/>
      <c r="G1181" s="8">
        <v>0</v>
      </c>
      <c r="H1181" s="27">
        <v>3</v>
      </c>
      <c r="I1181" s="31">
        <v>0</v>
      </c>
      <c r="J1181" s="13">
        <v>0</v>
      </c>
      <c r="K1181" s="16">
        <v>3</v>
      </c>
      <c r="L1181" s="13">
        <v>0</v>
      </c>
      <c r="M1181" s="32">
        <v>0</v>
      </c>
      <c r="O1181"/>
    </row>
    <row r="1182" spans="1:15" ht="15" customHeight="1" x14ac:dyDescent="0.25">
      <c r="A1182" s="16" t="s">
        <v>744</v>
      </c>
      <c r="B1182" s="13" t="s">
        <v>2088</v>
      </c>
      <c r="C1182" s="6">
        <v>729</v>
      </c>
      <c r="D1182" s="17" t="s">
        <v>3309</v>
      </c>
      <c r="E1182" s="7">
        <v>6.3E-2</v>
      </c>
      <c r="F1182" s="16"/>
      <c r="G1182" s="8">
        <v>78</v>
      </c>
      <c r="H1182" s="27">
        <v>95</v>
      </c>
      <c r="I1182" s="31">
        <v>39</v>
      </c>
      <c r="J1182" s="13">
        <v>10</v>
      </c>
      <c r="K1182" s="16">
        <v>11</v>
      </c>
      <c r="L1182" s="13">
        <v>0</v>
      </c>
      <c r="M1182" s="32">
        <v>27</v>
      </c>
      <c r="O1182"/>
    </row>
    <row r="1183" spans="1:15" ht="15" customHeight="1" x14ac:dyDescent="0.25">
      <c r="A1183" s="16" t="s">
        <v>675</v>
      </c>
      <c r="B1183" s="13" t="s">
        <v>2349</v>
      </c>
      <c r="C1183" s="6">
        <v>1657</v>
      </c>
      <c r="D1183" s="17" t="s">
        <v>3577</v>
      </c>
      <c r="E1183" s="7">
        <v>6.0999999999999999E-2</v>
      </c>
      <c r="F1183" s="16"/>
      <c r="G1183" s="8">
        <v>144</v>
      </c>
      <c r="H1183" s="27">
        <v>161</v>
      </c>
      <c r="I1183" s="31">
        <v>141</v>
      </c>
      <c r="J1183" s="13">
        <v>3</v>
      </c>
      <c r="K1183" s="16">
        <v>0</v>
      </c>
      <c r="L1183" s="13">
        <v>0</v>
      </c>
      <c r="M1183" s="32">
        <v>0</v>
      </c>
      <c r="O1183"/>
    </row>
    <row r="1184" spans="1:15" ht="15" customHeight="1" x14ac:dyDescent="0.25">
      <c r="A1184" s="10" t="s">
        <v>1802</v>
      </c>
      <c r="B1184" s="13" t="s">
        <v>2568</v>
      </c>
      <c r="C1184" s="6">
        <v>406</v>
      </c>
      <c r="D1184" s="14" t="s">
        <v>3801</v>
      </c>
      <c r="E1184" s="7">
        <v>6.0999999999999999E-2</v>
      </c>
      <c r="F1184" s="16"/>
      <c r="G1184" s="8">
        <v>0</v>
      </c>
      <c r="H1184" s="27">
        <v>2</v>
      </c>
      <c r="I1184" s="31">
        <v>2</v>
      </c>
      <c r="J1184" s="13">
        <v>0</v>
      </c>
      <c r="K1184" s="16">
        <v>0</v>
      </c>
      <c r="L1184" s="13">
        <v>0</v>
      </c>
      <c r="M1184" s="32">
        <v>0</v>
      </c>
      <c r="O1184"/>
    </row>
    <row r="1185" spans="1:15" ht="15" customHeight="1" x14ac:dyDescent="0.25">
      <c r="A1185" s="10" t="s">
        <v>1137</v>
      </c>
      <c r="B1185" s="13" t="s">
        <v>2550</v>
      </c>
      <c r="C1185" s="6">
        <v>3336</v>
      </c>
      <c r="D1185" s="14" t="s">
        <v>3783</v>
      </c>
      <c r="E1185" s="7">
        <v>5.7500000000000002E-2</v>
      </c>
      <c r="F1185" s="16"/>
      <c r="G1185" s="8">
        <v>0</v>
      </c>
      <c r="H1185" s="27">
        <v>3</v>
      </c>
      <c r="I1185" s="31">
        <v>0</v>
      </c>
      <c r="J1185" s="13">
        <v>0</v>
      </c>
      <c r="K1185" s="16">
        <v>0</v>
      </c>
      <c r="L1185" s="13">
        <v>0</v>
      </c>
      <c r="M1185" s="32">
        <v>0</v>
      </c>
      <c r="O1185"/>
    </row>
    <row r="1186" spans="1:15" ht="15" customHeight="1" x14ac:dyDescent="0.25">
      <c r="A1186" s="10" t="s">
        <v>564</v>
      </c>
      <c r="B1186" s="13" t="s">
        <v>565</v>
      </c>
      <c r="C1186" s="6">
        <v>1960</v>
      </c>
      <c r="D1186" s="14" t="s">
        <v>566</v>
      </c>
      <c r="E1186" s="7">
        <v>5.7000000000000002E-2</v>
      </c>
      <c r="F1186" s="16"/>
      <c r="G1186" s="8">
        <v>0</v>
      </c>
      <c r="H1186" s="27">
        <v>2</v>
      </c>
      <c r="I1186" s="31">
        <v>0</v>
      </c>
      <c r="J1186" s="13">
        <v>0</v>
      </c>
      <c r="K1186" s="16">
        <v>0</v>
      </c>
      <c r="L1186" s="13">
        <v>0</v>
      </c>
      <c r="M1186" s="32">
        <v>0</v>
      </c>
      <c r="O1186"/>
    </row>
    <row r="1187" spans="1:15" ht="15" customHeight="1" x14ac:dyDescent="0.25">
      <c r="A1187" s="16" t="s">
        <v>1078</v>
      </c>
      <c r="B1187" s="13" t="s">
        <v>2273</v>
      </c>
      <c r="C1187" s="6">
        <v>1268</v>
      </c>
      <c r="D1187" s="17" t="s">
        <v>3500</v>
      </c>
      <c r="E1187" s="7">
        <v>5.5500000000000001E-2</v>
      </c>
      <c r="F1187" s="16"/>
      <c r="G1187" s="8">
        <v>3</v>
      </c>
      <c r="H1187" s="27">
        <v>0</v>
      </c>
      <c r="I1187" s="31">
        <v>3</v>
      </c>
      <c r="J1187" s="13">
        <v>0</v>
      </c>
      <c r="K1187" s="16">
        <v>0</v>
      </c>
      <c r="L1187" s="13">
        <v>0</v>
      </c>
      <c r="M1187" s="32">
        <v>0</v>
      </c>
      <c r="O1187"/>
    </row>
    <row r="1188" spans="1:15" ht="15" customHeight="1" x14ac:dyDescent="0.25">
      <c r="A1188" s="10" t="s">
        <v>1068</v>
      </c>
      <c r="B1188" s="13" t="s">
        <v>2855</v>
      </c>
      <c r="C1188" s="6">
        <v>1288</v>
      </c>
      <c r="D1188" s="14" t="s">
        <v>4090</v>
      </c>
      <c r="E1188" s="7">
        <v>5.5500000000000001E-2</v>
      </c>
      <c r="F1188" s="16"/>
      <c r="G1188" s="8">
        <v>2</v>
      </c>
      <c r="H1188" s="27">
        <v>10</v>
      </c>
      <c r="I1188" s="31">
        <v>5</v>
      </c>
      <c r="J1188" s="13">
        <v>0</v>
      </c>
      <c r="K1188" s="16">
        <v>2</v>
      </c>
      <c r="L1188" s="13">
        <v>0</v>
      </c>
      <c r="M1188" s="32">
        <v>0</v>
      </c>
      <c r="O1188"/>
    </row>
    <row r="1189" spans="1:15" ht="15" customHeight="1" x14ac:dyDescent="0.25">
      <c r="A1189" s="16" t="s">
        <v>883</v>
      </c>
      <c r="B1189" s="13" t="s">
        <v>2871</v>
      </c>
      <c r="C1189" s="6">
        <v>240</v>
      </c>
      <c r="D1189" s="17" t="s">
        <v>4106</v>
      </c>
      <c r="E1189" s="7">
        <v>5.0999999999999997E-2</v>
      </c>
      <c r="F1189" s="16"/>
      <c r="G1189" s="8">
        <v>23</v>
      </c>
      <c r="H1189" s="27">
        <v>29</v>
      </c>
      <c r="I1189" s="31">
        <v>14</v>
      </c>
      <c r="J1189" s="13">
        <v>8</v>
      </c>
      <c r="K1189" s="16">
        <v>2</v>
      </c>
      <c r="L1189" s="13">
        <v>0</v>
      </c>
      <c r="M1189" s="32">
        <v>3</v>
      </c>
      <c r="O1189"/>
    </row>
    <row r="1190" spans="1:15" ht="15" customHeight="1" x14ac:dyDescent="0.25">
      <c r="A1190" s="16" t="s">
        <v>820</v>
      </c>
      <c r="B1190" s="13" t="s">
        <v>3042</v>
      </c>
      <c r="C1190" s="6">
        <v>294</v>
      </c>
      <c r="D1190" s="17" t="s">
        <v>4279</v>
      </c>
      <c r="E1190" s="7">
        <v>4.9500000000000002E-2</v>
      </c>
      <c r="F1190" s="16"/>
      <c r="G1190" s="8">
        <v>30</v>
      </c>
      <c r="H1190" s="27">
        <v>40</v>
      </c>
      <c r="I1190" s="31">
        <v>16</v>
      </c>
      <c r="J1190" s="13">
        <v>9</v>
      </c>
      <c r="K1190" s="16">
        <v>4</v>
      </c>
      <c r="L1190" s="13">
        <v>5</v>
      </c>
      <c r="M1190" s="32">
        <v>9</v>
      </c>
      <c r="O1190"/>
    </row>
    <row r="1191" spans="1:15" ht="15" customHeight="1" x14ac:dyDescent="0.25">
      <c r="A1191" s="10" t="s">
        <v>1160</v>
      </c>
      <c r="B1191" s="13" t="s">
        <v>2159</v>
      </c>
      <c r="C1191" s="6">
        <v>814</v>
      </c>
      <c r="D1191" s="14" t="s">
        <v>3380</v>
      </c>
      <c r="E1191" s="7">
        <v>4.8500000000000001E-2</v>
      </c>
      <c r="F1191" s="16"/>
      <c r="G1191" s="8">
        <v>3</v>
      </c>
      <c r="H1191" s="27">
        <v>3</v>
      </c>
      <c r="I1191" s="31">
        <v>0</v>
      </c>
      <c r="J1191" s="13">
        <v>0</v>
      </c>
      <c r="K1191" s="16">
        <v>2</v>
      </c>
      <c r="L1191" s="13">
        <v>0</v>
      </c>
      <c r="M1191" s="32">
        <v>2</v>
      </c>
      <c r="O1191"/>
    </row>
    <row r="1192" spans="1:15" ht="15" customHeight="1" x14ac:dyDescent="0.25">
      <c r="A1192" s="10" t="s">
        <v>1260</v>
      </c>
      <c r="B1192" s="13" t="s">
        <v>2436</v>
      </c>
      <c r="C1192" s="6">
        <v>582</v>
      </c>
      <c r="D1192" s="14" t="s">
        <v>3666</v>
      </c>
      <c r="E1192" s="7">
        <v>4.7500000000000001E-2</v>
      </c>
      <c r="F1192" s="16"/>
      <c r="G1192" s="8">
        <v>4</v>
      </c>
      <c r="H1192" s="27">
        <v>0</v>
      </c>
      <c r="I1192" s="31">
        <v>3</v>
      </c>
      <c r="J1192" s="13">
        <v>2</v>
      </c>
      <c r="K1192" s="16">
        <v>0</v>
      </c>
      <c r="L1192" s="13">
        <v>0</v>
      </c>
      <c r="M1192" s="32">
        <v>0</v>
      </c>
      <c r="O1192"/>
    </row>
    <row r="1193" spans="1:15" ht="15" customHeight="1" x14ac:dyDescent="0.25">
      <c r="A1193" s="16" t="s">
        <v>893</v>
      </c>
      <c r="B1193" s="13" t="s">
        <v>2446</v>
      </c>
      <c r="C1193" s="6">
        <v>303</v>
      </c>
      <c r="D1193" s="17" t="s">
        <v>3676</v>
      </c>
      <c r="E1193" s="7">
        <v>4.65E-2</v>
      </c>
      <c r="F1193" s="16"/>
      <c r="G1193" s="8">
        <v>24</v>
      </c>
      <c r="H1193" s="27">
        <v>29</v>
      </c>
      <c r="I1193" s="31">
        <v>19</v>
      </c>
      <c r="J1193" s="13">
        <v>0</v>
      </c>
      <c r="K1193" s="16">
        <v>0</v>
      </c>
      <c r="L1193" s="13">
        <v>4</v>
      </c>
      <c r="M1193" s="32">
        <v>2</v>
      </c>
      <c r="O1193"/>
    </row>
    <row r="1194" spans="1:15" ht="15" customHeight="1" x14ac:dyDescent="0.25">
      <c r="A1194" s="10" t="s">
        <v>1326</v>
      </c>
      <c r="B1194" s="13" t="s">
        <v>2411</v>
      </c>
      <c r="C1194" s="6">
        <v>699</v>
      </c>
      <c r="D1194" s="14" t="s">
        <v>3641</v>
      </c>
      <c r="E1194" s="7">
        <v>4.65E-2</v>
      </c>
      <c r="F1194" s="16"/>
      <c r="G1194" s="8">
        <v>4</v>
      </c>
      <c r="H1194" s="27">
        <v>3</v>
      </c>
      <c r="I1194" s="31">
        <v>5</v>
      </c>
      <c r="J1194" s="13">
        <v>0</v>
      </c>
      <c r="K1194" s="16">
        <v>0</v>
      </c>
      <c r="L1194" s="13">
        <v>0</v>
      </c>
      <c r="M1194" s="32">
        <v>0</v>
      </c>
      <c r="O1194"/>
    </row>
    <row r="1195" spans="1:15" ht="15" customHeight="1" x14ac:dyDescent="0.25">
      <c r="A1195" s="10" t="s">
        <v>1430</v>
      </c>
      <c r="B1195" s="13" t="s">
        <v>2616</v>
      </c>
      <c r="C1195" s="6">
        <v>417</v>
      </c>
      <c r="D1195" s="14" t="s">
        <v>3850</v>
      </c>
      <c r="E1195" s="7">
        <v>4.5499999999999999E-2</v>
      </c>
      <c r="F1195" s="16"/>
      <c r="G1195" s="8">
        <v>5</v>
      </c>
      <c r="H1195" s="27">
        <v>3</v>
      </c>
      <c r="I1195" s="31">
        <v>6</v>
      </c>
      <c r="J1195" s="13">
        <v>0</v>
      </c>
      <c r="K1195" s="16">
        <v>0</v>
      </c>
      <c r="L1195" s="13">
        <v>0</v>
      </c>
      <c r="M1195" s="32">
        <v>0</v>
      </c>
      <c r="O1195"/>
    </row>
    <row r="1196" spans="1:15" ht="15" customHeight="1" x14ac:dyDescent="0.25">
      <c r="A1196" s="10" t="s">
        <v>1674</v>
      </c>
      <c r="B1196" s="13" t="s">
        <v>2830</v>
      </c>
      <c r="C1196" s="6">
        <v>424</v>
      </c>
      <c r="D1196" s="14" t="s">
        <v>4065</v>
      </c>
      <c r="E1196" s="7">
        <v>4.5499999999999999E-2</v>
      </c>
      <c r="F1196" s="16"/>
      <c r="G1196" s="8">
        <v>2</v>
      </c>
      <c r="H1196" s="27">
        <v>0</v>
      </c>
      <c r="I1196" s="31">
        <v>3</v>
      </c>
      <c r="J1196" s="13">
        <v>0</v>
      </c>
      <c r="K1196" s="16">
        <v>0</v>
      </c>
      <c r="L1196" s="13">
        <v>0</v>
      </c>
      <c r="M1196" s="32">
        <v>0</v>
      </c>
      <c r="O1196"/>
    </row>
    <row r="1197" spans="1:15" ht="15" customHeight="1" x14ac:dyDescent="0.25">
      <c r="A1197" s="10" t="s">
        <v>1433</v>
      </c>
      <c r="B1197" s="13" t="s">
        <v>2552</v>
      </c>
      <c r="C1197" s="6">
        <v>519</v>
      </c>
      <c r="D1197" s="14" t="s">
        <v>3785</v>
      </c>
      <c r="E1197" s="7">
        <v>4.5499999999999999E-2</v>
      </c>
      <c r="F1197" s="16"/>
      <c r="G1197" s="8">
        <v>2</v>
      </c>
      <c r="H1197" s="27">
        <v>0</v>
      </c>
      <c r="I1197" s="31">
        <v>3</v>
      </c>
      <c r="J1197" s="13">
        <v>0</v>
      </c>
      <c r="K1197" s="16">
        <v>0</v>
      </c>
      <c r="L1197" s="13">
        <v>0</v>
      </c>
      <c r="M1197" s="32">
        <v>0</v>
      </c>
      <c r="O1197"/>
    </row>
    <row r="1198" spans="1:15" ht="15" customHeight="1" x14ac:dyDescent="0.25">
      <c r="A1198" s="16" t="s">
        <v>748</v>
      </c>
      <c r="B1198" s="13" t="s">
        <v>2926</v>
      </c>
      <c r="C1198" s="6">
        <v>717</v>
      </c>
      <c r="D1198" s="17" t="s">
        <v>4161</v>
      </c>
      <c r="E1198" s="7">
        <v>4.4999999999999998E-2</v>
      </c>
      <c r="F1198" s="16"/>
      <c r="G1198" s="8">
        <v>41</v>
      </c>
      <c r="H1198" s="27">
        <v>30</v>
      </c>
      <c r="I1198" s="31">
        <v>45</v>
      </c>
      <c r="J1198" s="13">
        <v>0</v>
      </c>
      <c r="K1198" s="16">
        <v>0</v>
      </c>
      <c r="L1198" s="13">
        <v>0</v>
      </c>
      <c r="M1198" s="32">
        <v>0</v>
      </c>
      <c r="O1198"/>
    </row>
    <row r="1199" spans="1:15" ht="15" customHeight="1" x14ac:dyDescent="0.25">
      <c r="A1199" s="10" t="s">
        <v>1024</v>
      </c>
      <c r="B1199" s="13" t="s">
        <v>2913</v>
      </c>
      <c r="C1199" s="6">
        <v>221</v>
      </c>
      <c r="D1199" s="14" t="s">
        <v>4148</v>
      </c>
      <c r="E1199" s="7">
        <v>4.3499999999999997E-2</v>
      </c>
      <c r="F1199" s="16"/>
      <c r="G1199" s="8">
        <v>15</v>
      </c>
      <c r="H1199" s="27">
        <v>20</v>
      </c>
      <c r="I1199" s="31">
        <v>6</v>
      </c>
      <c r="J1199" s="13">
        <v>3</v>
      </c>
      <c r="K1199" s="16">
        <v>2</v>
      </c>
      <c r="L1199" s="13">
        <v>0</v>
      </c>
      <c r="M1199" s="32">
        <v>9</v>
      </c>
      <c r="O1199"/>
    </row>
    <row r="1200" spans="1:15" ht="15" customHeight="1" x14ac:dyDescent="0.25">
      <c r="A1200" s="10" t="s">
        <v>1003</v>
      </c>
      <c r="B1200" s="13" t="s">
        <v>2470</v>
      </c>
      <c r="C1200" s="6">
        <v>2061</v>
      </c>
      <c r="D1200" s="14" t="s">
        <v>3700</v>
      </c>
      <c r="E1200" s="7">
        <v>4.3499999999999997E-2</v>
      </c>
      <c r="F1200" s="16"/>
      <c r="G1200" s="8">
        <v>0</v>
      </c>
      <c r="H1200" s="27">
        <v>3</v>
      </c>
      <c r="I1200" s="31">
        <v>2</v>
      </c>
      <c r="J1200" s="13">
        <v>0</v>
      </c>
      <c r="K1200" s="16">
        <v>0</v>
      </c>
      <c r="L1200" s="13">
        <v>0</v>
      </c>
      <c r="M1200" s="32">
        <v>0</v>
      </c>
      <c r="O1200"/>
    </row>
    <row r="1201" spans="1:15" ht="15" customHeight="1" x14ac:dyDescent="0.25">
      <c r="A1201" s="16" t="s">
        <v>902</v>
      </c>
      <c r="B1201" s="13" t="s">
        <v>2870</v>
      </c>
      <c r="C1201" s="6">
        <v>255</v>
      </c>
      <c r="D1201" s="17" t="s">
        <v>4105</v>
      </c>
      <c r="E1201" s="7">
        <v>4.2999999999999997E-2</v>
      </c>
      <c r="F1201" s="16"/>
      <c r="G1201" s="8">
        <v>25</v>
      </c>
      <c r="H1201" s="27">
        <v>20</v>
      </c>
      <c r="I1201" s="31">
        <v>13</v>
      </c>
      <c r="J1201" s="13">
        <v>6</v>
      </c>
      <c r="K1201" s="16">
        <v>0</v>
      </c>
      <c r="L1201" s="13">
        <v>0</v>
      </c>
      <c r="M1201" s="32">
        <v>6</v>
      </c>
      <c r="O1201"/>
    </row>
    <row r="1202" spans="1:15" ht="15" customHeight="1" x14ac:dyDescent="0.25">
      <c r="A1202" s="12" t="s">
        <v>975</v>
      </c>
      <c r="B1202" s="6" t="s">
        <v>1935</v>
      </c>
      <c r="C1202" s="6">
        <v>273</v>
      </c>
      <c r="D1202" s="19" t="s">
        <v>3154</v>
      </c>
      <c r="E1202" s="7">
        <v>4.2500000000000003E-2</v>
      </c>
      <c r="F1202" s="16"/>
      <c r="G1202" s="8">
        <v>4</v>
      </c>
      <c r="H1202" s="27">
        <v>8</v>
      </c>
      <c r="I1202" s="31">
        <v>3</v>
      </c>
      <c r="J1202" s="13">
        <v>2</v>
      </c>
      <c r="K1202" s="16">
        <v>2</v>
      </c>
      <c r="L1202" s="13">
        <v>0</v>
      </c>
      <c r="M1202" s="32">
        <v>0</v>
      </c>
      <c r="O1202"/>
    </row>
    <row r="1203" spans="1:15" ht="15" customHeight="1" x14ac:dyDescent="0.25">
      <c r="A1203" s="16" t="s">
        <v>1612</v>
      </c>
      <c r="B1203" s="13" t="s">
        <v>2173</v>
      </c>
      <c r="C1203" s="6">
        <v>2414</v>
      </c>
      <c r="D1203" s="17" t="s">
        <v>3395</v>
      </c>
      <c r="E1203" s="7">
        <v>4.0500000000000001E-2</v>
      </c>
      <c r="F1203" s="16"/>
      <c r="G1203" s="8">
        <v>0</v>
      </c>
      <c r="H1203" s="27">
        <v>2</v>
      </c>
      <c r="I1203" s="31">
        <v>0</v>
      </c>
      <c r="J1203" s="13">
        <v>0</v>
      </c>
      <c r="K1203" s="16">
        <v>0</v>
      </c>
      <c r="L1203" s="13">
        <v>0</v>
      </c>
      <c r="M1203" s="32">
        <v>0</v>
      </c>
      <c r="O1203"/>
    </row>
    <row r="1204" spans="1:15" ht="15" customHeight="1" x14ac:dyDescent="0.25">
      <c r="A1204" s="12" t="s">
        <v>1244</v>
      </c>
      <c r="B1204" s="6" t="s">
        <v>1994</v>
      </c>
      <c r="C1204" s="6">
        <v>277</v>
      </c>
      <c r="D1204" s="19" t="s">
        <v>3214</v>
      </c>
      <c r="E1204" s="7">
        <v>3.7999999999999999E-2</v>
      </c>
      <c r="F1204" s="16"/>
      <c r="G1204" s="8">
        <v>5</v>
      </c>
      <c r="H1204" s="27">
        <v>9</v>
      </c>
      <c r="I1204" s="31">
        <v>9</v>
      </c>
      <c r="J1204" s="13">
        <v>0</v>
      </c>
      <c r="K1204" s="16">
        <v>0</v>
      </c>
      <c r="L1204" s="13">
        <v>0</v>
      </c>
      <c r="M1204" s="32">
        <v>0</v>
      </c>
      <c r="O1204"/>
    </row>
    <row r="1205" spans="1:15" ht="15" customHeight="1" x14ac:dyDescent="0.25">
      <c r="A1205" s="16" t="s">
        <v>159</v>
      </c>
      <c r="B1205" s="13" t="s">
        <v>160</v>
      </c>
      <c r="C1205" s="6">
        <v>913</v>
      </c>
      <c r="D1205" s="17" t="s">
        <v>161</v>
      </c>
      <c r="E1205" s="7">
        <v>3.7499999999999999E-2</v>
      </c>
      <c r="F1205" s="16"/>
      <c r="G1205" s="8">
        <v>0</v>
      </c>
      <c r="H1205" s="27">
        <v>2</v>
      </c>
      <c r="I1205" s="31">
        <v>0</v>
      </c>
      <c r="J1205" s="13">
        <v>0</v>
      </c>
      <c r="K1205" s="16">
        <v>0</v>
      </c>
      <c r="L1205" s="13">
        <v>0</v>
      </c>
      <c r="M1205" s="32">
        <v>2</v>
      </c>
      <c r="O1205"/>
    </row>
    <row r="1206" spans="1:15" ht="15" customHeight="1" x14ac:dyDescent="0.25">
      <c r="A1206" s="16" t="s">
        <v>896</v>
      </c>
      <c r="B1206" s="13" t="s">
        <v>2912</v>
      </c>
      <c r="C1206" s="6">
        <v>238</v>
      </c>
      <c r="D1206" s="17" t="s">
        <v>4147</v>
      </c>
      <c r="E1206" s="7">
        <v>3.4000000000000002E-2</v>
      </c>
      <c r="F1206" s="16"/>
      <c r="G1206" s="8">
        <v>18</v>
      </c>
      <c r="H1206" s="27">
        <v>31</v>
      </c>
      <c r="I1206" s="31">
        <v>8</v>
      </c>
      <c r="J1206" s="13">
        <v>4</v>
      </c>
      <c r="K1206" s="16">
        <v>6</v>
      </c>
      <c r="L1206" s="13">
        <v>0</v>
      </c>
      <c r="M1206" s="32">
        <v>11</v>
      </c>
      <c r="O1206"/>
    </row>
    <row r="1207" spans="1:15" ht="15" customHeight="1" x14ac:dyDescent="0.25">
      <c r="A1207" s="10" t="s">
        <v>1059</v>
      </c>
      <c r="B1207" s="13" t="s">
        <v>2286</v>
      </c>
      <c r="C1207" s="6">
        <v>215</v>
      </c>
      <c r="D1207" s="14" t="s">
        <v>3513</v>
      </c>
      <c r="E1207" s="7">
        <v>3.4000000000000002E-2</v>
      </c>
      <c r="F1207" s="16"/>
      <c r="G1207" s="8">
        <v>0</v>
      </c>
      <c r="H1207" s="27">
        <v>14</v>
      </c>
      <c r="I1207" s="31">
        <v>13</v>
      </c>
      <c r="J1207" s="13">
        <v>0</v>
      </c>
      <c r="K1207" s="16">
        <v>0</v>
      </c>
      <c r="L1207" s="13">
        <v>0</v>
      </c>
      <c r="M1207" s="32">
        <v>0</v>
      </c>
      <c r="O1207"/>
    </row>
    <row r="1208" spans="1:15" ht="15" customHeight="1" x14ac:dyDescent="0.25">
      <c r="A1208" s="16" t="s">
        <v>698</v>
      </c>
      <c r="B1208" s="13" t="s">
        <v>2456</v>
      </c>
      <c r="C1208" s="6">
        <v>893</v>
      </c>
      <c r="D1208" s="17" t="s">
        <v>3686</v>
      </c>
      <c r="E1208" s="7">
        <v>3.2500000000000001E-2</v>
      </c>
      <c r="F1208" s="16"/>
      <c r="G1208" s="8">
        <v>42</v>
      </c>
      <c r="H1208" s="27">
        <v>134</v>
      </c>
      <c r="I1208" s="31">
        <v>100</v>
      </c>
      <c r="J1208" s="13">
        <v>9</v>
      </c>
      <c r="K1208" s="16">
        <v>0</v>
      </c>
      <c r="L1208" s="13">
        <v>0</v>
      </c>
      <c r="M1208" s="32">
        <v>0</v>
      </c>
      <c r="O1208"/>
    </row>
    <row r="1209" spans="1:15" ht="15" customHeight="1" x14ac:dyDescent="0.25">
      <c r="A1209" s="10" t="s">
        <v>1718</v>
      </c>
      <c r="B1209" s="13" t="s">
        <v>2473</v>
      </c>
      <c r="C1209" s="6">
        <v>966</v>
      </c>
      <c r="D1209" s="14" t="s">
        <v>3704</v>
      </c>
      <c r="E1209" s="7">
        <v>3.2500000000000001E-2</v>
      </c>
      <c r="F1209" s="16"/>
      <c r="G1209" s="8">
        <v>0</v>
      </c>
      <c r="H1209" s="27">
        <v>2</v>
      </c>
      <c r="I1209" s="31">
        <v>2</v>
      </c>
      <c r="J1209" s="13">
        <v>0</v>
      </c>
      <c r="K1209" s="16">
        <v>0</v>
      </c>
      <c r="L1209" s="13">
        <v>0</v>
      </c>
      <c r="M1209" s="32">
        <v>0</v>
      </c>
      <c r="O1209"/>
    </row>
    <row r="1210" spans="1:15" ht="15" customHeight="1" x14ac:dyDescent="0.25">
      <c r="A1210" s="16" t="s">
        <v>792</v>
      </c>
      <c r="B1210" s="13" t="s">
        <v>2161</v>
      </c>
      <c r="C1210" s="6">
        <v>411</v>
      </c>
      <c r="D1210" s="17" t="s">
        <v>3382</v>
      </c>
      <c r="E1210" s="7">
        <v>2.9000000000000001E-2</v>
      </c>
      <c r="F1210" s="16"/>
      <c r="G1210" s="8">
        <v>39</v>
      </c>
      <c r="H1210" s="27">
        <v>43</v>
      </c>
      <c r="I1210" s="31">
        <v>10</v>
      </c>
      <c r="J1210" s="13">
        <v>7</v>
      </c>
      <c r="K1210" s="16">
        <v>12</v>
      </c>
      <c r="L1210" s="13">
        <v>0</v>
      </c>
      <c r="M1210" s="32">
        <v>23</v>
      </c>
      <c r="O1210"/>
    </row>
    <row r="1211" spans="1:15" ht="15" customHeight="1" x14ac:dyDescent="0.25">
      <c r="A1211" s="12" t="s">
        <v>1150</v>
      </c>
      <c r="B1211" s="6" t="s">
        <v>2046</v>
      </c>
      <c r="C1211" s="6">
        <v>1464</v>
      </c>
      <c r="D1211" s="19" t="s">
        <v>3267</v>
      </c>
      <c r="E1211" s="7">
        <v>2.9000000000000001E-2</v>
      </c>
      <c r="F1211" s="16"/>
      <c r="G1211" s="8">
        <v>2</v>
      </c>
      <c r="H1211" s="27">
        <v>7</v>
      </c>
      <c r="I1211" s="31">
        <v>3</v>
      </c>
      <c r="J1211" s="13">
        <v>3</v>
      </c>
      <c r="K1211" s="16">
        <v>0</v>
      </c>
      <c r="L1211" s="13">
        <v>0</v>
      </c>
      <c r="M1211" s="32">
        <v>0</v>
      </c>
      <c r="O1211"/>
    </row>
    <row r="1212" spans="1:15" ht="15" customHeight="1" x14ac:dyDescent="0.25">
      <c r="A1212" s="12" t="s">
        <v>1498</v>
      </c>
      <c r="B1212" s="6" t="s">
        <v>1933</v>
      </c>
      <c r="C1212" s="6">
        <v>181</v>
      </c>
      <c r="D1212" s="19" t="s">
        <v>3152</v>
      </c>
      <c r="E1212" s="7">
        <v>2.9000000000000001E-2</v>
      </c>
      <c r="F1212" s="16"/>
      <c r="G1212" s="8">
        <v>0</v>
      </c>
      <c r="H1212" s="27">
        <v>10</v>
      </c>
      <c r="I1212" s="31">
        <v>4</v>
      </c>
      <c r="J1212" s="13">
        <v>0</v>
      </c>
      <c r="K1212" s="16">
        <v>0</v>
      </c>
      <c r="L1212" s="13">
        <v>2</v>
      </c>
      <c r="M1212" s="32">
        <v>4</v>
      </c>
      <c r="O1212"/>
    </row>
    <row r="1213" spans="1:15" ht="15" customHeight="1" x14ac:dyDescent="0.25">
      <c r="A1213" s="10" t="s">
        <v>1447</v>
      </c>
      <c r="B1213" s="13" t="s">
        <v>2148</v>
      </c>
      <c r="C1213" s="6">
        <v>281</v>
      </c>
      <c r="D1213" s="14" t="s">
        <v>3369</v>
      </c>
      <c r="E1213" s="7">
        <v>2.8000000000000001E-2</v>
      </c>
      <c r="F1213" s="16"/>
      <c r="G1213" s="8">
        <v>0</v>
      </c>
      <c r="H1213" s="27">
        <v>2</v>
      </c>
      <c r="I1213" s="31">
        <v>0</v>
      </c>
      <c r="J1213" s="13">
        <v>0</v>
      </c>
      <c r="K1213" s="16">
        <v>0</v>
      </c>
      <c r="L1213" s="13">
        <v>0</v>
      </c>
      <c r="M1213" s="32">
        <v>3</v>
      </c>
      <c r="O1213"/>
    </row>
    <row r="1214" spans="1:15" ht="15" customHeight="1" x14ac:dyDescent="0.25">
      <c r="A1214" s="10" t="s">
        <v>1644</v>
      </c>
      <c r="B1214" s="13" t="s">
        <v>3018</v>
      </c>
      <c r="C1214" s="6">
        <v>105</v>
      </c>
      <c r="D1214" s="14" t="s">
        <v>4255</v>
      </c>
      <c r="E1214" s="7">
        <v>2.75E-2</v>
      </c>
      <c r="F1214" s="16"/>
      <c r="G1214" s="8">
        <v>0</v>
      </c>
      <c r="H1214" s="27">
        <v>3</v>
      </c>
      <c r="I1214" s="31">
        <v>4</v>
      </c>
      <c r="J1214" s="13">
        <v>0</v>
      </c>
      <c r="K1214" s="16">
        <v>0</v>
      </c>
      <c r="L1214" s="13">
        <v>0</v>
      </c>
      <c r="M1214" s="32">
        <v>0</v>
      </c>
      <c r="O1214"/>
    </row>
    <row r="1215" spans="1:15" ht="15" customHeight="1" x14ac:dyDescent="0.25">
      <c r="A1215" s="16" t="s">
        <v>853</v>
      </c>
      <c r="B1215" s="13" t="s">
        <v>2297</v>
      </c>
      <c r="C1215" s="6">
        <v>355</v>
      </c>
      <c r="D1215" s="17" t="s">
        <v>3524</v>
      </c>
      <c r="E1215" s="7">
        <v>2.7E-2</v>
      </c>
      <c r="F1215" s="16"/>
      <c r="G1215" s="8">
        <v>17</v>
      </c>
      <c r="H1215" s="27">
        <v>29</v>
      </c>
      <c r="I1215" s="31">
        <v>8</v>
      </c>
      <c r="J1215" s="13">
        <v>0</v>
      </c>
      <c r="K1215" s="16">
        <v>7</v>
      </c>
      <c r="L1215" s="13">
        <v>0</v>
      </c>
      <c r="M1215" s="32">
        <v>10</v>
      </c>
      <c r="O1215"/>
    </row>
    <row r="1216" spans="1:15" ht="15" customHeight="1" x14ac:dyDescent="0.25">
      <c r="A1216" s="10" t="s">
        <v>1269</v>
      </c>
      <c r="B1216" s="13" t="s">
        <v>2187</v>
      </c>
      <c r="C1216" s="6">
        <v>656</v>
      </c>
      <c r="D1216" s="14" t="s">
        <v>3409</v>
      </c>
      <c r="E1216" s="7">
        <v>2.7E-2</v>
      </c>
      <c r="F1216" s="16"/>
      <c r="G1216" s="8">
        <v>3</v>
      </c>
      <c r="H1216" s="27">
        <v>5</v>
      </c>
      <c r="I1216" s="31">
        <v>6</v>
      </c>
      <c r="J1216" s="13">
        <v>0</v>
      </c>
      <c r="K1216" s="16">
        <v>0</v>
      </c>
      <c r="L1216" s="13">
        <v>0</v>
      </c>
      <c r="M1216" s="32">
        <v>0</v>
      </c>
      <c r="O1216"/>
    </row>
    <row r="1217" spans="1:15" ht="15" customHeight="1" x14ac:dyDescent="0.25">
      <c r="A1217" s="10" t="s">
        <v>960</v>
      </c>
      <c r="B1217" s="13" t="s">
        <v>2218</v>
      </c>
      <c r="C1217" s="6">
        <v>1086</v>
      </c>
      <c r="D1217" s="14" t="s">
        <v>3444</v>
      </c>
      <c r="E1217" s="7">
        <v>2.5499999999999998E-2</v>
      </c>
      <c r="F1217" s="16"/>
      <c r="G1217" s="8">
        <v>3</v>
      </c>
      <c r="H1217" s="27">
        <v>5</v>
      </c>
      <c r="I1217" s="31">
        <v>5</v>
      </c>
      <c r="J1217" s="13">
        <v>0</v>
      </c>
      <c r="K1217" s="16">
        <v>0</v>
      </c>
      <c r="L1217" s="13">
        <v>0</v>
      </c>
      <c r="M1217" s="32">
        <v>0</v>
      </c>
      <c r="O1217"/>
    </row>
    <row r="1218" spans="1:15" ht="15" customHeight="1" x14ac:dyDescent="0.25">
      <c r="A1218" s="12" t="s">
        <v>1273</v>
      </c>
      <c r="B1218" s="6" t="s">
        <v>1925</v>
      </c>
      <c r="C1218" s="6">
        <v>346</v>
      </c>
      <c r="D1218" s="19" t="s">
        <v>3144</v>
      </c>
      <c r="E1218" s="7">
        <v>2.5499999999999998E-2</v>
      </c>
      <c r="F1218" s="16"/>
      <c r="G1218" s="8">
        <v>0</v>
      </c>
      <c r="H1218" s="27">
        <v>8</v>
      </c>
      <c r="I1218" s="31">
        <v>8</v>
      </c>
      <c r="J1218" s="13">
        <v>0</v>
      </c>
      <c r="K1218" s="16">
        <v>0</v>
      </c>
      <c r="L1218" s="13">
        <v>0</v>
      </c>
      <c r="M1218" s="32">
        <v>0</v>
      </c>
      <c r="O1218"/>
    </row>
    <row r="1219" spans="1:15" ht="15" customHeight="1" x14ac:dyDescent="0.25">
      <c r="A1219" s="10" t="s">
        <v>1311</v>
      </c>
      <c r="B1219" s="13" t="s">
        <v>2401</v>
      </c>
      <c r="C1219" s="6">
        <v>148</v>
      </c>
      <c r="D1219" s="14" t="s">
        <v>3631</v>
      </c>
      <c r="E1219" s="7">
        <v>2.5000000000000001E-2</v>
      </c>
      <c r="F1219" s="16"/>
      <c r="G1219" s="8">
        <v>0</v>
      </c>
      <c r="H1219" s="27">
        <v>5</v>
      </c>
      <c r="I1219" s="31">
        <v>6</v>
      </c>
      <c r="J1219" s="13">
        <v>0</v>
      </c>
      <c r="K1219" s="16">
        <v>0</v>
      </c>
      <c r="L1219" s="13">
        <v>0</v>
      </c>
      <c r="M1219" s="32">
        <v>0</v>
      </c>
      <c r="O1219"/>
    </row>
    <row r="1220" spans="1:15" ht="15" customHeight="1" x14ac:dyDescent="0.25">
      <c r="A1220" s="10" t="s">
        <v>335</v>
      </c>
      <c r="B1220" s="13" t="s">
        <v>336</v>
      </c>
      <c r="C1220" s="6">
        <v>579</v>
      </c>
      <c r="D1220" s="14" t="s">
        <v>337</v>
      </c>
      <c r="E1220" s="7">
        <v>2.4500000000000001E-2</v>
      </c>
      <c r="F1220" s="16"/>
      <c r="G1220" s="8">
        <v>14</v>
      </c>
      <c r="H1220" s="27">
        <v>17</v>
      </c>
      <c r="I1220" s="31">
        <v>8</v>
      </c>
      <c r="J1220" s="13">
        <v>9</v>
      </c>
      <c r="K1220" s="16">
        <v>0</v>
      </c>
      <c r="L1220" s="13">
        <v>0</v>
      </c>
      <c r="M1220" s="32">
        <v>0</v>
      </c>
      <c r="O1220"/>
    </row>
    <row r="1221" spans="1:15" ht="15" customHeight="1" x14ac:dyDescent="0.25">
      <c r="A1221" s="10" t="s">
        <v>1325</v>
      </c>
      <c r="B1221" s="13" t="s">
        <v>3039</v>
      </c>
      <c r="C1221" s="6">
        <v>380</v>
      </c>
      <c r="D1221" s="14" t="s">
        <v>4276</v>
      </c>
      <c r="E1221" s="7">
        <v>2.4E-2</v>
      </c>
      <c r="F1221" s="16"/>
      <c r="G1221" s="8">
        <v>0</v>
      </c>
      <c r="H1221" s="27">
        <v>6</v>
      </c>
      <c r="I1221" s="31">
        <v>6</v>
      </c>
      <c r="J1221" s="13">
        <v>0</v>
      </c>
      <c r="K1221" s="16">
        <v>0</v>
      </c>
      <c r="L1221" s="13">
        <v>0</v>
      </c>
      <c r="M1221" s="32">
        <v>0</v>
      </c>
      <c r="O1221"/>
    </row>
    <row r="1222" spans="1:15" ht="15" customHeight="1" x14ac:dyDescent="0.25">
      <c r="A1222" s="10" t="s">
        <v>1298</v>
      </c>
      <c r="B1222" s="13" t="s">
        <v>2219</v>
      </c>
      <c r="C1222" s="6">
        <v>632</v>
      </c>
      <c r="D1222" s="14" t="s">
        <v>3445</v>
      </c>
      <c r="E1222" s="7">
        <v>2.3E-2</v>
      </c>
      <c r="F1222" s="16"/>
      <c r="G1222" s="8">
        <v>7</v>
      </c>
      <c r="H1222" s="27">
        <v>3</v>
      </c>
      <c r="I1222" s="31">
        <v>0</v>
      </c>
      <c r="J1222" s="13">
        <v>0</v>
      </c>
      <c r="K1222" s="16">
        <v>0</v>
      </c>
      <c r="L1222" s="13">
        <v>0</v>
      </c>
      <c r="M1222" s="32">
        <v>9</v>
      </c>
      <c r="O1222"/>
    </row>
    <row r="1223" spans="1:15" ht="15" customHeight="1" x14ac:dyDescent="0.25">
      <c r="A1223" s="12" t="s">
        <v>1341</v>
      </c>
      <c r="B1223" s="6" t="s">
        <v>2035</v>
      </c>
      <c r="C1223" s="6">
        <v>172</v>
      </c>
      <c r="D1223" s="19" t="s">
        <v>3256</v>
      </c>
      <c r="E1223" s="7">
        <v>2.1999999999999999E-2</v>
      </c>
      <c r="F1223" s="16"/>
      <c r="G1223" s="8">
        <v>4</v>
      </c>
      <c r="H1223" s="27">
        <v>5</v>
      </c>
      <c r="I1223" s="31">
        <v>2</v>
      </c>
      <c r="J1223" s="13">
        <v>3</v>
      </c>
      <c r="K1223" s="16">
        <v>0</v>
      </c>
      <c r="L1223" s="13">
        <v>0</v>
      </c>
      <c r="M1223" s="32">
        <v>2</v>
      </c>
      <c r="O1223"/>
    </row>
    <row r="1224" spans="1:15" ht="15" customHeight="1" x14ac:dyDescent="0.25">
      <c r="A1224" s="10" t="s">
        <v>1031</v>
      </c>
      <c r="B1224" s="13" t="s">
        <v>2816</v>
      </c>
      <c r="C1224" s="6">
        <v>639</v>
      </c>
      <c r="D1224" s="14" t="s">
        <v>4050</v>
      </c>
      <c r="E1224" s="7">
        <v>2.1499999999999998E-2</v>
      </c>
      <c r="F1224" s="16"/>
      <c r="G1224" s="8">
        <v>16</v>
      </c>
      <c r="H1224" s="27">
        <v>15</v>
      </c>
      <c r="I1224" s="31">
        <v>8</v>
      </c>
      <c r="J1224" s="13">
        <v>5</v>
      </c>
      <c r="K1224" s="16">
        <v>2</v>
      </c>
      <c r="L1224" s="13">
        <v>3</v>
      </c>
      <c r="M1224" s="32">
        <v>2</v>
      </c>
      <c r="O1224"/>
    </row>
    <row r="1225" spans="1:15" ht="15" customHeight="1" x14ac:dyDescent="0.25">
      <c r="A1225" s="16" t="s">
        <v>941</v>
      </c>
      <c r="B1225" s="13" t="s">
        <v>2761</v>
      </c>
      <c r="C1225" s="6">
        <v>145</v>
      </c>
      <c r="D1225" s="17" t="s">
        <v>3995</v>
      </c>
      <c r="E1225" s="7">
        <v>2.1499999999999998E-2</v>
      </c>
      <c r="F1225" s="16"/>
      <c r="G1225" s="8">
        <v>11</v>
      </c>
      <c r="H1225" s="27">
        <v>15</v>
      </c>
      <c r="I1225" s="31">
        <v>5</v>
      </c>
      <c r="J1225" s="13">
        <v>3</v>
      </c>
      <c r="K1225" s="16">
        <v>5</v>
      </c>
      <c r="L1225" s="13">
        <v>0</v>
      </c>
      <c r="M1225" s="32">
        <v>5</v>
      </c>
      <c r="O1225"/>
    </row>
    <row r="1226" spans="1:15" ht="15" customHeight="1" x14ac:dyDescent="0.25">
      <c r="A1226" s="10" t="s">
        <v>1497</v>
      </c>
      <c r="B1226" s="13" t="s">
        <v>2572</v>
      </c>
      <c r="C1226" s="6">
        <v>490</v>
      </c>
      <c r="D1226" s="14" t="s">
        <v>3805</v>
      </c>
      <c r="E1226" s="7">
        <v>2.1499999999999998E-2</v>
      </c>
      <c r="F1226" s="16"/>
      <c r="G1226" s="8">
        <v>0</v>
      </c>
      <c r="H1226" s="27">
        <v>2</v>
      </c>
      <c r="I1226" s="31">
        <v>3</v>
      </c>
      <c r="J1226" s="13">
        <v>0</v>
      </c>
      <c r="K1226" s="16">
        <v>0</v>
      </c>
      <c r="L1226" s="13">
        <v>0</v>
      </c>
      <c r="M1226" s="32">
        <v>0</v>
      </c>
      <c r="O1226"/>
    </row>
    <row r="1227" spans="1:15" ht="15" customHeight="1" x14ac:dyDescent="0.25">
      <c r="A1227" s="10" t="s">
        <v>1710</v>
      </c>
      <c r="B1227" s="13" t="s">
        <v>2243</v>
      </c>
      <c r="C1227" s="6">
        <v>340</v>
      </c>
      <c r="D1227" s="14" t="s">
        <v>3470</v>
      </c>
      <c r="E1227" s="7">
        <v>2.1000000000000001E-2</v>
      </c>
      <c r="F1227" s="16"/>
      <c r="G1227" s="8">
        <v>0</v>
      </c>
      <c r="H1227" s="27">
        <v>3</v>
      </c>
      <c r="I1227" s="31">
        <v>2</v>
      </c>
      <c r="J1227" s="13">
        <v>0</v>
      </c>
      <c r="K1227" s="16">
        <v>2</v>
      </c>
      <c r="L1227" s="13">
        <v>0</v>
      </c>
      <c r="M1227" s="32">
        <v>0</v>
      </c>
      <c r="O1227"/>
    </row>
    <row r="1228" spans="1:15" ht="15" customHeight="1" x14ac:dyDescent="0.25">
      <c r="A1228" s="12" t="s">
        <v>1302</v>
      </c>
      <c r="B1228" s="6" t="s">
        <v>1992</v>
      </c>
      <c r="C1228" s="6">
        <v>286</v>
      </c>
      <c r="D1228" s="19" t="s">
        <v>3212</v>
      </c>
      <c r="E1228" s="7">
        <v>0.02</v>
      </c>
      <c r="F1228" s="16"/>
      <c r="G1228" s="8">
        <v>3</v>
      </c>
      <c r="H1228" s="27">
        <v>7</v>
      </c>
      <c r="I1228" s="31">
        <v>5</v>
      </c>
      <c r="J1228" s="13">
        <v>0</v>
      </c>
      <c r="K1228" s="16">
        <v>0</v>
      </c>
      <c r="L1228" s="13">
        <v>0</v>
      </c>
      <c r="M1228" s="32">
        <v>2</v>
      </c>
      <c r="O1228"/>
    </row>
    <row r="1229" spans="1:15" ht="15" customHeight="1" x14ac:dyDescent="0.25">
      <c r="A1229" s="10" t="s">
        <v>1343</v>
      </c>
      <c r="B1229" s="13" t="s">
        <v>2652</v>
      </c>
      <c r="C1229" s="6">
        <v>192</v>
      </c>
      <c r="D1229" s="14" t="s">
        <v>3886</v>
      </c>
      <c r="E1229" s="7">
        <v>1.95E-2</v>
      </c>
      <c r="F1229" s="16"/>
      <c r="G1229" s="8">
        <v>2</v>
      </c>
      <c r="H1229" s="27">
        <v>6</v>
      </c>
      <c r="I1229" s="31">
        <v>4</v>
      </c>
      <c r="J1229" s="13">
        <v>0</v>
      </c>
      <c r="K1229" s="16">
        <v>3</v>
      </c>
      <c r="L1229" s="13">
        <v>0</v>
      </c>
      <c r="M1229" s="32">
        <v>0</v>
      </c>
      <c r="O1229"/>
    </row>
    <row r="1230" spans="1:15" ht="15" customHeight="1" x14ac:dyDescent="0.25">
      <c r="A1230" s="16" t="s">
        <v>1752</v>
      </c>
      <c r="B1230" s="13" t="s">
        <v>2210</v>
      </c>
      <c r="C1230" s="6">
        <v>417</v>
      </c>
      <c r="D1230" s="17" t="s">
        <v>3436</v>
      </c>
      <c r="E1230" s="7">
        <v>1.95E-2</v>
      </c>
      <c r="F1230" s="16"/>
      <c r="G1230" s="8">
        <v>0</v>
      </c>
      <c r="H1230" s="27">
        <v>2</v>
      </c>
      <c r="I1230" s="31">
        <v>3</v>
      </c>
      <c r="J1230" s="13">
        <v>0</v>
      </c>
      <c r="K1230" s="16">
        <v>0</v>
      </c>
      <c r="L1230" s="13">
        <v>0</v>
      </c>
      <c r="M1230" s="32">
        <v>0</v>
      </c>
      <c r="O1230"/>
    </row>
    <row r="1231" spans="1:15" ht="15" customHeight="1" x14ac:dyDescent="0.25">
      <c r="A1231" s="10" t="s">
        <v>1007</v>
      </c>
      <c r="B1231" s="13" t="s">
        <v>2713</v>
      </c>
      <c r="C1231" s="6">
        <v>128</v>
      </c>
      <c r="D1231" s="14" t="s">
        <v>3947</v>
      </c>
      <c r="E1231" s="7">
        <v>1.8499999999999999E-2</v>
      </c>
      <c r="F1231" s="16"/>
      <c r="G1231" s="8">
        <v>5</v>
      </c>
      <c r="H1231" s="27">
        <v>15</v>
      </c>
      <c r="I1231" s="31">
        <v>8</v>
      </c>
      <c r="J1231" s="13">
        <v>2</v>
      </c>
      <c r="K1231" s="16">
        <v>4</v>
      </c>
      <c r="L1231" s="13">
        <v>0</v>
      </c>
      <c r="M1231" s="32">
        <v>2</v>
      </c>
      <c r="O1231"/>
    </row>
    <row r="1232" spans="1:15" ht="15" customHeight="1" x14ac:dyDescent="0.25">
      <c r="A1232" s="10" t="s">
        <v>1618</v>
      </c>
      <c r="B1232" s="13" t="s">
        <v>2944</v>
      </c>
      <c r="C1232" s="6">
        <v>448</v>
      </c>
      <c r="D1232" s="14" t="s">
        <v>4179</v>
      </c>
      <c r="E1232" s="7">
        <v>1.8499999999999999E-2</v>
      </c>
      <c r="F1232" s="16"/>
      <c r="G1232" s="8">
        <v>2</v>
      </c>
      <c r="H1232" s="27">
        <v>0</v>
      </c>
      <c r="I1232" s="31">
        <v>4</v>
      </c>
      <c r="J1232" s="13">
        <v>0</v>
      </c>
      <c r="K1232" s="16">
        <v>0</v>
      </c>
      <c r="L1232" s="13">
        <v>0</v>
      </c>
      <c r="M1232" s="32">
        <v>0</v>
      </c>
      <c r="O1232"/>
    </row>
    <row r="1233" spans="1:15" ht="15" customHeight="1" x14ac:dyDescent="0.25">
      <c r="A1233" s="10" t="s">
        <v>834</v>
      </c>
      <c r="B1233" s="13" t="s">
        <v>2831</v>
      </c>
      <c r="C1233" s="6">
        <v>311</v>
      </c>
      <c r="D1233" s="14" t="s">
        <v>4066</v>
      </c>
      <c r="E1233" s="7">
        <v>1.6E-2</v>
      </c>
      <c r="F1233" s="16"/>
      <c r="G1233" s="8">
        <v>13</v>
      </c>
      <c r="H1233" s="27">
        <v>28</v>
      </c>
      <c r="I1233" s="31">
        <v>19</v>
      </c>
      <c r="J1233" s="13">
        <v>0</v>
      </c>
      <c r="K1233" s="16">
        <v>2</v>
      </c>
      <c r="L1233" s="13">
        <v>3</v>
      </c>
      <c r="M1233" s="32">
        <v>4</v>
      </c>
      <c r="O1233"/>
    </row>
    <row r="1234" spans="1:15" ht="15" customHeight="1" x14ac:dyDescent="0.25">
      <c r="A1234" s="16" t="s">
        <v>1716</v>
      </c>
      <c r="B1234" s="13" t="s">
        <v>2154</v>
      </c>
      <c r="C1234" s="6">
        <v>340</v>
      </c>
      <c r="D1234" s="17" t="s">
        <v>3375</v>
      </c>
      <c r="E1234" s="7">
        <v>1.6E-2</v>
      </c>
      <c r="F1234" s="16"/>
      <c r="G1234" s="8">
        <v>0</v>
      </c>
      <c r="H1234" s="27">
        <v>2</v>
      </c>
      <c r="I1234" s="31">
        <v>3</v>
      </c>
      <c r="J1234" s="13">
        <v>0</v>
      </c>
      <c r="K1234" s="16">
        <v>0</v>
      </c>
      <c r="L1234" s="13">
        <v>0</v>
      </c>
      <c r="M1234" s="32">
        <v>0</v>
      </c>
      <c r="O1234"/>
    </row>
    <row r="1235" spans="1:15" ht="15" customHeight="1" x14ac:dyDescent="0.25">
      <c r="A1235" s="16" t="s">
        <v>989</v>
      </c>
      <c r="B1235" s="13" t="s">
        <v>2298</v>
      </c>
      <c r="C1235" s="6">
        <v>415</v>
      </c>
      <c r="D1235" s="17" t="s">
        <v>3525</v>
      </c>
      <c r="E1235" s="7">
        <v>1.55E-2</v>
      </c>
      <c r="F1235" s="16"/>
      <c r="G1235" s="8">
        <v>41</v>
      </c>
      <c r="H1235" s="27">
        <v>31</v>
      </c>
      <c r="I1235" s="31">
        <v>16</v>
      </c>
      <c r="J1235" s="13">
        <v>0</v>
      </c>
      <c r="K1235" s="16">
        <v>7</v>
      </c>
      <c r="L1235" s="13">
        <v>10</v>
      </c>
      <c r="M1235" s="32">
        <v>23</v>
      </c>
      <c r="O1235"/>
    </row>
    <row r="1236" spans="1:15" ht="15" customHeight="1" x14ac:dyDescent="0.25">
      <c r="A1236" s="10" t="s">
        <v>690</v>
      </c>
      <c r="B1236" s="13" t="s">
        <v>2459</v>
      </c>
      <c r="C1236" s="6">
        <v>1960</v>
      </c>
      <c r="D1236" s="14" t="s">
        <v>3689</v>
      </c>
      <c r="E1236" s="7">
        <v>1.4E-2</v>
      </c>
      <c r="F1236" s="16"/>
      <c r="G1236" s="8">
        <v>7</v>
      </c>
      <c r="H1236" s="27">
        <v>66</v>
      </c>
      <c r="I1236" s="31">
        <v>50</v>
      </c>
      <c r="J1236" s="13">
        <v>0</v>
      </c>
      <c r="K1236" s="16">
        <v>0</v>
      </c>
      <c r="L1236" s="13">
        <v>0</v>
      </c>
      <c r="M1236" s="32">
        <v>5</v>
      </c>
      <c r="O1236"/>
    </row>
    <row r="1237" spans="1:15" ht="15" customHeight="1" x14ac:dyDescent="0.25">
      <c r="A1237" s="10" t="s">
        <v>1246</v>
      </c>
      <c r="B1237" s="13" t="s">
        <v>2420</v>
      </c>
      <c r="C1237" s="6">
        <v>719</v>
      </c>
      <c r="D1237" s="14" t="s">
        <v>3650</v>
      </c>
      <c r="E1237" s="7">
        <v>1.4E-2</v>
      </c>
      <c r="F1237" s="16"/>
      <c r="G1237" s="8">
        <v>2</v>
      </c>
      <c r="H1237" s="27">
        <v>0</v>
      </c>
      <c r="I1237" s="31">
        <v>0</v>
      </c>
      <c r="J1237" s="13">
        <v>0</v>
      </c>
      <c r="K1237" s="16">
        <v>0</v>
      </c>
      <c r="L1237" s="13">
        <v>0</v>
      </c>
      <c r="M1237" s="32">
        <v>4</v>
      </c>
      <c r="O1237"/>
    </row>
    <row r="1238" spans="1:15" ht="15" customHeight="1" x14ac:dyDescent="0.25">
      <c r="A1238" s="10" t="s">
        <v>1163</v>
      </c>
      <c r="B1238" s="13" t="s">
        <v>2838</v>
      </c>
      <c r="C1238" s="6">
        <v>323</v>
      </c>
      <c r="D1238" s="14" t="s">
        <v>4073</v>
      </c>
      <c r="E1238" s="7">
        <v>1.35E-2</v>
      </c>
      <c r="F1238" s="16"/>
      <c r="G1238" s="8">
        <v>3</v>
      </c>
      <c r="H1238" s="27">
        <v>7</v>
      </c>
      <c r="I1238" s="31">
        <v>8</v>
      </c>
      <c r="J1238" s="13">
        <v>0</v>
      </c>
      <c r="K1238" s="16">
        <v>0</v>
      </c>
      <c r="L1238" s="13">
        <v>0</v>
      </c>
      <c r="M1238" s="32">
        <v>0</v>
      </c>
      <c r="O1238"/>
    </row>
    <row r="1239" spans="1:15" ht="15" customHeight="1" x14ac:dyDescent="0.25">
      <c r="A1239" s="10" t="s">
        <v>1271</v>
      </c>
      <c r="B1239" s="13" t="s">
        <v>2377</v>
      </c>
      <c r="C1239" s="6">
        <v>627</v>
      </c>
      <c r="D1239" s="14" t="s">
        <v>3607</v>
      </c>
      <c r="E1239" s="7">
        <v>1.35E-2</v>
      </c>
      <c r="F1239" s="16"/>
      <c r="G1239" s="8">
        <v>0</v>
      </c>
      <c r="H1239" s="27">
        <v>5</v>
      </c>
      <c r="I1239" s="31">
        <v>6</v>
      </c>
      <c r="J1239" s="13">
        <v>0</v>
      </c>
      <c r="K1239" s="16">
        <v>0</v>
      </c>
      <c r="L1239" s="13">
        <v>0</v>
      </c>
      <c r="M1239" s="32">
        <v>0</v>
      </c>
      <c r="O1239"/>
    </row>
    <row r="1240" spans="1:15" ht="15" customHeight="1" x14ac:dyDescent="0.25">
      <c r="A1240" s="10" t="s">
        <v>951</v>
      </c>
      <c r="B1240" s="13" t="s">
        <v>2246</v>
      </c>
      <c r="C1240" s="6">
        <v>3259</v>
      </c>
      <c r="D1240" s="14" t="s">
        <v>3473</v>
      </c>
      <c r="E1240" s="7">
        <v>1.35E-2</v>
      </c>
      <c r="F1240" s="16"/>
      <c r="G1240" s="8">
        <v>0</v>
      </c>
      <c r="H1240" s="27">
        <v>4</v>
      </c>
      <c r="I1240" s="31">
        <v>4</v>
      </c>
      <c r="J1240" s="13">
        <v>0</v>
      </c>
      <c r="K1240" s="16">
        <v>0</v>
      </c>
      <c r="L1240" s="13">
        <v>0</v>
      </c>
      <c r="M1240" s="32">
        <v>0</v>
      </c>
      <c r="O1240"/>
    </row>
    <row r="1241" spans="1:15" ht="15" customHeight="1" x14ac:dyDescent="0.25">
      <c r="A1241" s="16" t="s">
        <v>986</v>
      </c>
      <c r="B1241" s="13" t="s">
        <v>2313</v>
      </c>
      <c r="C1241" s="6">
        <v>300</v>
      </c>
      <c r="D1241" s="17" t="s">
        <v>3541</v>
      </c>
      <c r="E1241" s="7">
        <v>1.2999999999999999E-2</v>
      </c>
      <c r="F1241" s="16"/>
      <c r="G1241" s="8">
        <v>7</v>
      </c>
      <c r="H1241" s="27">
        <v>15</v>
      </c>
      <c r="I1241" s="31">
        <v>15</v>
      </c>
      <c r="J1241" s="13">
        <v>0</v>
      </c>
      <c r="K1241" s="16">
        <v>0</v>
      </c>
      <c r="L1241" s="13">
        <v>0</v>
      </c>
      <c r="M1241" s="32">
        <v>0</v>
      </c>
      <c r="O1241"/>
    </row>
    <row r="1242" spans="1:15" ht="15" customHeight="1" x14ac:dyDescent="0.25">
      <c r="A1242" s="16" t="s">
        <v>794</v>
      </c>
      <c r="B1242" s="13" t="s">
        <v>2950</v>
      </c>
      <c r="C1242" s="6">
        <v>308</v>
      </c>
      <c r="D1242" s="17" t="s">
        <v>4185</v>
      </c>
      <c r="E1242" s="7">
        <v>1.2500000000000001E-2</v>
      </c>
      <c r="F1242" s="16"/>
      <c r="G1242" s="8">
        <v>19</v>
      </c>
      <c r="H1242" s="27">
        <v>28</v>
      </c>
      <c r="I1242" s="31">
        <v>21</v>
      </c>
      <c r="J1242" s="13">
        <v>3</v>
      </c>
      <c r="K1242" s="16">
        <v>3</v>
      </c>
      <c r="L1242" s="13">
        <v>0</v>
      </c>
      <c r="M1242" s="32">
        <v>3</v>
      </c>
      <c r="O1242"/>
    </row>
    <row r="1243" spans="1:15" ht="15" customHeight="1" x14ac:dyDescent="0.25">
      <c r="A1243" s="10" t="s">
        <v>1313</v>
      </c>
      <c r="B1243" s="13" t="s">
        <v>2650</v>
      </c>
      <c r="C1243" s="6">
        <v>216</v>
      </c>
      <c r="D1243" s="14" t="s">
        <v>3884</v>
      </c>
      <c r="E1243" s="7">
        <v>1.2500000000000001E-2</v>
      </c>
      <c r="F1243" s="16"/>
      <c r="G1243" s="8">
        <v>5</v>
      </c>
      <c r="H1243" s="27">
        <v>6</v>
      </c>
      <c r="I1243" s="31">
        <v>8</v>
      </c>
      <c r="J1243" s="13">
        <v>0</v>
      </c>
      <c r="K1243" s="16">
        <v>0</v>
      </c>
      <c r="L1243" s="13">
        <v>0</v>
      </c>
      <c r="M1243" s="32">
        <v>0</v>
      </c>
      <c r="O1243"/>
    </row>
    <row r="1244" spans="1:15" ht="15" customHeight="1" x14ac:dyDescent="0.25">
      <c r="A1244" s="16" t="s">
        <v>669</v>
      </c>
      <c r="B1244" s="13" t="s">
        <v>2617</v>
      </c>
      <c r="C1244" s="6">
        <v>4128</v>
      </c>
      <c r="D1244" s="17" t="s">
        <v>3851</v>
      </c>
      <c r="E1244" s="7">
        <v>1.15E-2</v>
      </c>
      <c r="F1244" s="16"/>
      <c r="G1244" s="8">
        <v>254</v>
      </c>
      <c r="H1244" s="27">
        <v>347</v>
      </c>
      <c r="I1244" s="31">
        <v>272</v>
      </c>
      <c r="J1244" s="13">
        <v>2</v>
      </c>
      <c r="K1244" s="16">
        <v>18</v>
      </c>
      <c r="L1244" s="13">
        <v>27</v>
      </c>
      <c r="M1244" s="32">
        <v>25</v>
      </c>
      <c r="O1244"/>
    </row>
    <row r="1245" spans="1:15" ht="15" customHeight="1" x14ac:dyDescent="0.25">
      <c r="A1245" s="16" t="s">
        <v>673</v>
      </c>
      <c r="B1245" s="13" t="s">
        <v>2968</v>
      </c>
      <c r="C1245" s="6">
        <v>955</v>
      </c>
      <c r="D1245" s="17" t="s">
        <v>4203</v>
      </c>
      <c r="E1245" s="7">
        <v>1.15E-2</v>
      </c>
      <c r="F1245" s="16"/>
      <c r="G1245" s="8">
        <v>219</v>
      </c>
      <c r="H1245" s="27">
        <v>259</v>
      </c>
      <c r="I1245" s="31">
        <v>173</v>
      </c>
      <c r="J1245" s="13">
        <v>23</v>
      </c>
      <c r="K1245" s="16">
        <v>79</v>
      </c>
      <c r="L1245" s="13">
        <v>0</v>
      </c>
      <c r="M1245" s="32">
        <v>103</v>
      </c>
      <c r="O1245"/>
    </row>
    <row r="1246" spans="1:15" ht="15" customHeight="1" x14ac:dyDescent="0.25">
      <c r="A1246" s="12" t="s">
        <v>1734</v>
      </c>
      <c r="B1246" s="6" t="s">
        <v>2032</v>
      </c>
      <c r="C1246" s="6">
        <v>195</v>
      </c>
      <c r="D1246" s="19" t="s">
        <v>3253</v>
      </c>
      <c r="E1246" s="7">
        <v>1.15E-2</v>
      </c>
      <c r="F1246" s="16"/>
      <c r="G1246" s="8">
        <v>0</v>
      </c>
      <c r="H1246" s="27">
        <v>2</v>
      </c>
      <c r="I1246" s="31">
        <v>4</v>
      </c>
      <c r="J1246" s="13">
        <v>0</v>
      </c>
      <c r="K1246" s="16">
        <v>0</v>
      </c>
      <c r="L1246" s="13">
        <v>0</v>
      </c>
      <c r="M1246" s="32">
        <v>0</v>
      </c>
      <c r="O1246"/>
    </row>
    <row r="1247" spans="1:15" ht="15" customHeight="1" x14ac:dyDescent="0.25">
      <c r="A1247" s="10" t="s">
        <v>1522</v>
      </c>
      <c r="B1247" s="13" t="s">
        <v>2646</v>
      </c>
      <c r="C1247" s="6">
        <v>218</v>
      </c>
      <c r="D1247" s="14" t="s">
        <v>3880</v>
      </c>
      <c r="E1247" s="7">
        <v>1.15E-2</v>
      </c>
      <c r="F1247" s="16"/>
      <c r="G1247" s="8">
        <v>0</v>
      </c>
      <c r="H1247" s="27">
        <v>2</v>
      </c>
      <c r="I1247" s="31">
        <v>0</v>
      </c>
      <c r="J1247" s="13">
        <v>4</v>
      </c>
      <c r="K1247" s="16">
        <v>0</v>
      </c>
      <c r="L1247" s="13">
        <v>0</v>
      </c>
      <c r="M1247" s="32">
        <v>0</v>
      </c>
      <c r="O1247"/>
    </row>
    <row r="1248" spans="1:15" ht="15" customHeight="1" x14ac:dyDescent="0.25">
      <c r="A1248" s="16" t="s">
        <v>694</v>
      </c>
      <c r="B1248" s="13" t="s">
        <v>2299</v>
      </c>
      <c r="C1248" s="6">
        <v>449</v>
      </c>
      <c r="D1248" s="17" t="s">
        <v>3526</v>
      </c>
      <c r="E1248" s="7">
        <v>1.0500000000000001E-2</v>
      </c>
      <c r="F1248" s="16"/>
      <c r="G1248" s="8">
        <v>87</v>
      </c>
      <c r="H1248" s="27">
        <v>88</v>
      </c>
      <c r="I1248" s="31">
        <v>59</v>
      </c>
      <c r="J1248" s="13">
        <v>35</v>
      </c>
      <c r="K1248" s="16">
        <v>13</v>
      </c>
      <c r="L1248" s="13">
        <v>9</v>
      </c>
      <c r="M1248" s="32">
        <v>26</v>
      </c>
      <c r="O1248"/>
    </row>
    <row r="1249" spans="1:15" ht="15" customHeight="1" x14ac:dyDescent="0.25">
      <c r="A1249" s="10" t="s">
        <v>1079</v>
      </c>
      <c r="B1249" s="13" t="s">
        <v>2486</v>
      </c>
      <c r="C1249" s="6">
        <v>2839</v>
      </c>
      <c r="D1249" s="14" t="s">
        <v>3718</v>
      </c>
      <c r="E1249" s="7">
        <v>0.01</v>
      </c>
      <c r="F1249" s="16"/>
      <c r="G1249" s="8">
        <v>0</v>
      </c>
      <c r="H1249" s="27">
        <v>2</v>
      </c>
      <c r="I1249" s="31">
        <v>2</v>
      </c>
      <c r="J1249" s="13">
        <v>0</v>
      </c>
      <c r="K1249" s="16">
        <v>0</v>
      </c>
      <c r="L1249" s="13">
        <v>0</v>
      </c>
      <c r="M1249" s="32">
        <v>0</v>
      </c>
      <c r="O1249"/>
    </row>
    <row r="1250" spans="1:15" ht="15" customHeight="1" x14ac:dyDescent="0.25">
      <c r="A1250" s="16" t="s">
        <v>762</v>
      </c>
      <c r="B1250" s="13" t="s">
        <v>2640</v>
      </c>
      <c r="C1250" s="6">
        <v>559</v>
      </c>
      <c r="D1250" s="17" t="s">
        <v>3874</v>
      </c>
      <c r="E1250" s="7">
        <v>8.5000000000000006E-3</v>
      </c>
      <c r="F1250" s="16"/>
      <c r="G1250" s="8">
        <v>46</v>
      </c>
      <c r="H1250" s="27">
        <v>48</v>
      </c>
      <c r="I1250" s="31">
        <v>21</v>
      </c>
      <c r="J1250" s="13">
        <v>31</v>
      </c>
      <c r="K1250" s="16">
        <v>6</v>
      </c>
      <c r="L1250" s="13">
        <v>0</v>
      </c>
      <c r="M1250" s="32">
        <v>0</v>
      </c>
      <c r="O1250"/>
    </row>
    <row r="1251" spans="1:15" ht="15" customHeight="1" x14ac:dyDescent="0.25">
      <c r="A1251" s="10" t="s">
        <v>1574</v>
      </c>
      <c r="B1251" s="13" t="s">
        <v>2382</v>
      </c>
      <c r="C1251" s="6">
        <v>136</v>
      </c>
      <c r="D1251" s="14" t="s">
        <v>3612</v>
      </c>
      <c r="E1251" s="7">
        <v>8.5000000000000006E-3</v>
      </c>
      <c r="F1251" s="16"/>
      <c r="G1251" s="8">
        <v>0</v>
      </c>
      <c r="H1251" s="27">
        <v>3</v>
      </c>
      <c r="I1251" s="31">
        <v>2</v>
      </c>
      <c r="J1251" s="13">
        <v>3</v>
      </c>
      <c r="K1251" s="16">
        <v>0</v>
      </c>
      <c r="L1251" s="13">
        <v>0</v>
      </c>
      <c r="M1251" s="32">
        <v>0</v>
      </c>
      <c r="O1251"/>
    </row>
    <row r="1252" spans="1:15" ht="15" customHeight="1" x14ac:dyDescent="0.25">
      <c r="A1252" s="16" t="s">
        <v>840</v>
      </c>
      <c r="B1252" s="13" t="s">
        <v>2082</v>
      </c>
      <c r="C1252" s="6">
        <v>1253</v>
      </c>
      <c r="D1252" s="17" t="s">
        <v>3303</v>
      </c>
      <c r="E1252" s="7">
        <v>8.0000000000000002E-3</v>
      </c>
      <c r="F1252" s="16"/>
      <c r="G1252" s="8">
        <v>30</v>
      </c>
      <c r="H1252" s="27">
        <v>15</v>
      </c>
      <c r="I1252" s="31">
        <v>35</v>
      </c>
      <c r="J1252" s="13">
        <v>0</v>
      </c>
      <c r="K1252" s="16">
        <v>0</v>
      </c>
      <c r="L1252" s="13">
        <v>0</v>
      </c>
      <c r="M1252" s="32">
        <v>0</v>
      </c>
      <c r="O1252"/>
    </row>
    <row r="1253" spans="1:15" ht="15" customHeight="1" x14ac:dyDescent="0.25">
      <c r="A1253" s="12" t="s">
        <v>1183</v>
      </c>
      <c r="B1253" s="6" t="s">
        <v>1904</v>
      </c>
      <c r="C1253" s="6">
        <v>911</v>
      </c>
      <c r="D1253" s="19" t="s">
        <v>3123</v>
      </c>
      <c r="E1253" s="7">
        <v>8.0000000000000002E-3</v>
      </c>
      <c r="F1253" s="16"/>
      <c r="G1253" s="8">
        <v>0</v>
      </c>
      <c r="H1253" s="27">
        <v>10</v>
      </c>
      <c r="I1253" s="31">
        <v>0</v>
      </c>
      <c r="J1253" s="13">
        <v>0</v>
      </c>
      <c r="K1253" s="16">
        <v>4</v>
      </c>
      <c r="L1253" s="13">
        <v>0</v>
      </c>
      <c r="M1253" s="32">
        <v>6</v>
      </c>
      <c r="O1253"/>
    </row>
    <row r="1254" spans="1:15" ht="15" customHeight="1" x14ac:dyDescent="0.25">
      <c r="A1254" s="10" t="s">
        <v>1405</v>
      </c>
      <c r="B1254" s="13" t="s">
        <v>2648</v>
      </c>
      <c r="C1254" s="6">
        <v>215</v>
      </c>
      <c r="D1254" s="14" t="s">
        <v>3882</v>
      </c>
      <c r="E1254" s="7">
        <v>6.0000000000000001E-3</v>
      </c>
      <c r="F1254" s="16"/>
      <c r="G1254" s="8">
        <v>2</v>
      </c>
      <c r="H1254" s="27">
        <v>4</v>
      </c>
      <c r="I1254" s="31">
        <v>6</v>
      </c>
      <c r="J1254" s="13">
        <v>0</v>
      </c>
      <c r="K1254" s="16">
        <v>0</v>
      </c>
      <c r="L1254" s="13">
        <v>0</v>
      </c>
      <c r="M1254" s="32">
        <v>0</v>
      </c>
      <c r="O1254"/>
    </row>
    <row r="1255" spans="1:15" ht="15" customHeight="1" x14ac:dyDescent="0.25">
      <c r="A1255" s="10" t="s">
        <v>859</v>
      </c>
      <c r="B1255" s="13" t="s">
        <v>2806</v>
      </c>
      <c r="C1255" s="6">
        <v>2179</v>
      </c>
      <c r="D1255" s="14" t="s">
        <v>4040</v>
      </c>
      <c r="E1255" s="7">
        <v>6.0000000000000001E-3</v>
      </c>
      <c r="F1255" s="16"/>
      <c r="G1255" s="8">
        <v>0</v>
      </c>
      <c r="H1255" s="27">
        <v>5</v>
      </c>
      <c r="I1255" s="31">
        <v>6</v>
      </c>
      <c r="J1255" s="13">
        <v>0</v>
      </c>
      <c r="K1255" s="16">
        <v>0</v>
      </c>
      <c r="L1255" s="13">
        <v>0</v>
      </c>
      <c r="M1255" s="32">
        <v>0</v>
      </c>
      <c r="O1255"/>
    </row>
    <row r="1256" spans="1:15" ht="15" customHeight="1" x14ac:dyDescent="0.25">
      <c r="A1256" s="16" t="s">
        <v>735</v>
      </c>
      <c r="B1256" s="13" t="s">
        <v>2657</v>
      </c>
      <c r="C1256" s="6">
        <v>3224</v>
      </c>
      <c r="D1256" s="17" t="s">
        <v>3891</v>
      </c>
      <c r="E1256" s="7">
        <v>5.4999999999999997E-3</v>
      </c>
      <c r="F1256" s="16"/>
      <c r="G1256" s="8">
        <v>41</v>
      </c>
      <c r="H1256" s="27">
        <v>77</v>
      </c>
      <c r="I1256" s="31">
        <v>69</v>
      </c>
      <c r="J1256" s="13">
        <v>0</v>
      </c>
      <c r="K1256" s="16">
        <v>0</v>
      </c>
      <c r="L1256" s="13">
        <v>0</v>
      </c>
      <c r="M1256" s="32">
        <v>3</v>
      </c>
      <c r="O1256"/>
    </row>
    <row r="1257" spans="1:15" ht="15" customHeight="1" x14ac:dyDescent="0.25">
      <c r="A1257" s="10" t="s">
        <v>841</v>
      </c>
      <c r="B1257" s="13" t="s">
        <v>2314</v>
      </c>
      <c r="C1257" s="6">
        <v>312</v>
      </c>
      <c r="D1257" s="14" t="s">
        <v>3542</v>
      </c>
      <c r="E1257" s="7">
        <v>5.4999999999999997E-3</v>
      </c>
      <c r="F1257" s="16"/>
      <c r="G1257" s="8">
        <v>13</v>
      </c>
      <c r="H1257" s="27">
        <v>25</v>
      </c>
      <c r="I1257" s="31">
        <v>25</v>
      </c>
      <c r="J1257" s="13">
        <v>2</v>
      </c>
      <c r="K1257" s="16">
        <v>0</v>
      </c>
      <c r="L1257" s="13">
        <v>0</v>
      </c>
      <c r="M1257" s="32">
        <v>0</v>
      </c>
      <c r="O1257"/>
    </row>
    <row r="1258" spans="1:15" ht="15" customHeight="1" x14ac:dyDescent="0.25">
      <c r="A1258" s="10" t="s">
        <v>1450</v>
      </c>
      <c r="B1258" s="13" t="s">
        <v>2978</v>
      </c>
      <c r="C1258" s="6">
        <v>235</v>
      </c>
      <c r="D1258" s="14" t="s">
        <v>4214</v>
      </c>
      <c r="E1258" s="7">
        <v>5.4999999999999997E-3</v>
      </c>
      <c r="F1258" s="16"/>
      <c r="G1258" s="8">
        <v>4</v>
      </c>
      <c r="H1258" s="27">
        <v>0</v>
      </c>
      <c r="I1258" s="31">
        <v>7</v>
      </c>
      <c r="J1258" s="13">
        <v>0</v>
      </c>
      <c r="K1258" s="16">
        <v>0</v>
      </c>
      <c r="L1258" s="13">
        <v>0</v>
      </c>
      <c r="M1258" s="32">
        <v>0</v>
      </c>
      <c r="O1258"/>
    </row>
    <row r="1259" spans="1:15" ht="15" customHeight="1" x14ac:dyDescent="0.25">
      <c r="A1259" s="10" t="s">
        <v>1194</v>
      </c>
      <c r="B1259" s="13" t="s">
        <v>2203</v>
      </c>
      <c r="C1259" s="6">
        <v>515</v>
      </c>
      <c r="D1259" s="14" t="s">
        <v>3429</v>
      </c>
      <c r="E1259" s="7">
        <v>5.4999999999999997E-3</v>
      </c>
      <c r="F1259" s="16"/>
      <c r="G1259" s="8">
        <v>2</v>
      </c>
      <c r="H1259" s="27">
        <v>4</v>
      </c>
      <c r="I1259" s="31">
        <v>6</v>
      </c>
      <c r="J1259" s="13">
        <v>0</v>
      </c>
      <c r="K1259" s="16">
        <v>0</v>
      </c>
      <c r="L1259" s="13">
        <v>0</v>
      </c>
      <c r="M1259" s="32">
        <v>0</v>
      </c>
      <c r="O1259"/>
    </row>
    <row r="1260" spans="1:15" ht="15" customHeight="1" x14ac:dyDescent="0.25">
      <c r="A1260" s="12" t="s">
        <v>681</v>
      </c>
      <c r="B1260" s="6" t="s">
        <v>1966</v>
      </c>
      <c r="C1260" s="6">
        <v>920</v>
      </c>
      <c r="D1260" s="19" t="s">
        <v>3185</v>
      </c>
      <c r="E1260" s="7">
        <v>5.0000000000000001E-3</v>
      </c>
      <c r="F1260" s="16"/>
      <c r="G1260" s="8">
        <v>133</v>
      </c>
      <c r="H1260" s="27">
        <v>137</v>
      </c>
      <c r="I1260" s="31">
        <v>56</v>
      </c>
      <c r="J1260" s="13">
        <v>4</v>
      </c>
      <c r="K1260" s="16">
        <v>34</v>
      </c>
      <c r="L1260" s="13">
        <v>0</v>
      </c>
      <c r="M1260" s="32">
        <v>78</v>
      </c>
      <c r="O1260"/>
    </row>
    <row r="1261" spans="1:15" ht="15" customHeight="1" x14ac:dyDescent="0.25">
      <c r="A1261" s="10" t="s">
        <v>1403</v>
      </c>
      <c r="B1261" s="13" t="s">
        <v>2915</v>
      </c>
      <c r="C1261" s="6">
        <v>286</v>
      </c>
      <c r="D1261" s="14" t="s">
        <v>4150</v>
      </c>
      <c r="E1261" s="7">
        <v>4.4999999999999997E-3</v>
      </c>
      <c r="F1261" s="16"/>
      <c r="G1261" s="8">
        <v>4</v>
      </c>
      <c r="H1261" s="27">
        <v>3</v>
      </c>
      <c r="I1261" s="31">
        <v>2</v>
      </c>
      <c r="J1261" s="13">
        <v>3</v>
      </c>
      <c r="K1261" s="16">
        <v>0</v>
      </c>
      <c r="L1261" s="13">
        <v>2</v>
      </c>
      <c r="M1261" s="32">
        <v>2</v>
      </c>
      <c r="O1261"/>
    </row>
    <row r="1262" spans="1:15" ht="15" customHeight="1" x14ac:dyDescent="0.25">
      <c r="A1262" s="10" t="s">
        <v>786</v>
      </c>
      <c r="B1262" s="13" t="s">
        <v>2934</v>
      </c>
      <c r="C1262" s="6">
        <v>8797</v>
      </c>
      <c r="D1262" s="14" t="s">
        <v>4169</v>
      </c>
      <c r="E1262" s="7">
        <v>4.4999999999999997E-3</v>
      </c>
      <c r="F1262" s="16"/>
      <c r="G1262" s="8">
        <v>0</v>
      </c>
      <c r="H1262" s="27">
        <v>4</v>
      </c>
      <c r="I1262" s="31">
        <v>0</v>
      </c>
      <c r="J1262" s="13">
        <v>0</v>
      </c>
      <c r="K1262" s="16">
        <v>0</v>
      </c>
      <c r="L1262" s="13">
        <v>0</v>
      </c>
      <c r="M1262" s="32">
        <v>0</v>
      </c>
      <c r="O1262"/>
    </row>
    <row r="1263" spans="1:15" ht="15" customHeight="1" x14ac:dyDescent="0.25">
      <c r="A1263" s="10" t="s">
        <v>1645</v>
      </c>
      <c r="B1263" s="13" t="s">
        <v>2460</v>
      </c>
      <c r="C1263" s="6">
        <v>171</v>
      </c>
      <c r="D1263" s="14" t="s">
        <v>3690</v>
      </c>
      <c r="E1263" s="7">
        <v>4.4999999999999997E-3</v>
      </c>
      <c r="F1263" s="16"/>
      <c r="G1263" s="8">
        <v>0</v>
      </c>
      <c r="H1263" s="27">
        <v>2</v>
      </c>
      <c r="I1263" s="31">
        <v>2</v>
      </c>
      <c r="J1263" s="13">
        <v>0</v>
      </c>
      <c r="K1263" s="16">
        <v>0</v>
      </c>
      <c r="L1263" s="13">
        <v>0</v>
      </c>
      <c r="M1263" s="32">
        <v>2</v>
      </c>
      <c r="O1263"/>
    </row>
    <row r="1264" spans="1:15" ht="15" customHeight="1" x14ac:dyDescent="0.25">
      <c r="A1264" s="10" t="s">
        <v>917</v>
      </c>
      <c r="B1264" s="13" t="s">
        <v>4350</v>
      </c>
      <c r="C1264" s="6">
        <v>420</v>
      </c>
      <c r="D1264" s="14" t="s">
        <v>3537</v>
      </c>
      <c r="E1264" s="7">
        <v>4.0000000000000001E-3</v>
      </c>
      <c r="F1264" s="16"/>
      <c r="G1264" s="8">
        <v>15</v>
      </c>
      <c r="H1264" s="27">
        <v>14</v>
      </c>
      <c r="I1264" s="31">
        <v>5</v>
      </c>
      <c r="J1264" s="13">
        <v>0</v>
      </c>
      <c r="K1264" s="16">
        <v>5</v>
      </c>
      <c r="L1264" s="13">
        <v>0</v>
      </c>
      <c r="M1264" s="32">
        <v>10</v>
      </c>
      <c r="O1264"/>
    </row>
    <row r="1265" spans="1:15" ht="15" customHeight="1" x14ac:dyDescent="0.25">
      <c r="A1265" s="10" t="s">
        <v>1496</v>
      </c>
      <c r="B1265" s="13" t="s">
        <v>2107</v>
      </c>
      <c r="C1265" s="6">
        <v>475</v>
      </c>
      <c r="D1265" s="14" t="s">
        <v>3328</v>
      </c>
      <c r="E1265" s="7">
        <v>3.5000000000000001E-3</v>
      </c>
      <c r="F1265" s="16"/>
      <c r="G1265" s="8">
        <v>2</v>
      </c>
      <c r="H1265" s="27">
        <v>0</v>
      </c>
      <c r="I1265" s="31">
        <v>5</v>
      </c>
      <c r="J1265" s="13">
        <v>0</v>
      </c>
      <c r="K1265" s="16">
        <v>0</v>
      </c>
      <c r="L1265" s="13">
        <v>0</v>
      </c>
      <c r="M1265" s="32">
        <v>0</v>
      </c>
      <c r="O1265"/>
    </row>
    <row r="1266" spans="1:15" ht="15" customHeight="1" x14ac:dyDescent="0.25">
      <c r="A1266" s="10" t="s">
        <v>1585</v>
      </c>
      <c r="B1266" s="13" t="s">
        <v>2793</v>
      </c>
      <c r="C1266" s="6">
        <v>101</v>
      </c>
      <c r="D1266" s="14" t="s">
        <v>4027</v>
      </c>
      <c r="E1266" s="7">
        <v>3.5000000000000001E-3</v>
      </c>
      <c r="F1266" s="16"/>
      <c r="G1266" s="8">
        <v>0</v>
      </c>
      <c r="H1266" s="27">
        <v>3</v>
      </c>
      <c r="I1266" s="31">
        <v>6</v>
      </c>
      <c r="J1266" s="13">
        <v>0</v>
      </c>
      <c r="K1266" s="16">
        <v>0</v>
      </c>
      <c r="L1266" s="13">
        <v>0</v>
      </c>
      <c r="M1266" s="32">
        <v>0</v>
      </c>
      <c r="O1266"/>
    </row>
    <row r="1267" spans="1:15" ht="15" customHeight="1" x14ac:dyDescent="0.25">
      <c r="A1267" s="10" t="s">
        <v>1525</v>
      </c>
      <c r="B1267" s="13" t="s">
        <v>2533</v>
      </c>
      <c r="C1267" s="6">
        <v>719</v>
      </c>
      <c r="D1267" s="14" t="s">
        <v>3766</v>
      </c>
      <c r="E1267" s="7">
        <v>3.0000000000000001E-3</v>
      </c>
      <c r="F1267" s="16"/>
      <c r="G1267" s="8">
        <v>2</v>
      </c>
      <c r="H1267" s="27">
        <v>0</v>
      </c>
      <c r="I1267" s="31">
        <v>5</v>
      </c>
      <c r="J1267" s="13">
        <v>0</v>
      </c>
      <c r="K1267" s="16">
        <v>0</v>
      </c>
      <c r="L1267" s="13">
        <v>0</v>
      </c>
      <c r="M1267" s="32">
        <v>0</v>
      </c>
      <c r="O1267"/>
    </row>
    <row r="1268" spans="1:15" ht="15" customHeight="1" x14ac:dyDescent="0.25">
      <c r="A1268" s="10" t="s">
        <v>1573</v>
      </c>
      <c r="B1268" s="13" t="s">
        <v>2287</v>
      </c>
      <c r="C1268" s="6">
        <v>209</v>
      </c>
      <c r="D1268" s="14" t="s">
        <v>3514</v>
      </c>
      <c r="E1268" s="7">
        <v>2.5000000000000001E-3</v>
      </c>
      <c r="F1268" s="16"/>
      <c r="G1268" s="8">
        <v>0</v>
      </c>
      <c r="H1268" s="27">
        <v>4</v>
      </c>
      <c r="I1268" s="31">
        <v>7</v>
      </c>
      <c r="J1268" s="13">
        <v>0</v>
      </c>
      <c r="K1268" s="16">
        <v>0</v>
      </c>
      <c r="L1268" s="13">
        <v>0</v>
      </c>
      <c r="M1268" s="32">
        <v>0</v>
      </c>
      <c r="O1268"/>
    </row>
    <row r="1269" spans="1:15" ht="15" customHeight="1" x14ac:dyDescent="0.25">
      <c r="A1269" s="16" t="s">
        <v>686</v>
      </c>
      <c r="B1269" s="13" t="s">
        <v>2309</v>
      </c>
      <c r="C1269" s="6">
        <v>747</v>
      </c>
      <c r="D1269" s="17" t="s">
        <v>3536</v>
      </c>
      <c r="E1269" s="7">
        <v>2E-3</v>
      </c>
      <c r="F1269" s="16"/>
      <c r="G1269" s="8">
        <v>43</v>
      </c>
      <c r="H1269" s="27">
        <v>61</v>
      </c>
      <c r="I1269" s="31">
        <v>30</v>
      </c>
      <c r="J1269" s="13">
        <v>0</v>
      </c>
      <c r="K1269" s="16">
        <v>19</v>
      </c>
      <c r="L1269" s="13">
        <v>0</v>
      </c>
      <c r="M1269" s="32">
        <v>18</v>
      </c>
      <c r="O1269"/>
    </row>
    <row r="1270" spans="1:15" ht="15" customHeight="1" x14ac:dyDescent="0.25">
      <c r="A1270" s="16" t="s">
        <v>938</v>
      </c>
      <c r="B1270" s="13" t="s">
        <v>2843</v>
      </c>
      <c r="C1270" s="6">
        <v>298</v>
      </c>
      <c r="D1270" s="17" t="s">
        <v>4078</v>
      </c>
      <c r="E1270" s="7">
        <v>2E-3</v>
      </c>
      <c r="F1270" s="16"/>
      <c r="G1270" s="8">
        <v>29</v>
      </c>
      <c r="H1270" s="27">
        <v>70</v>
      </c>
      <c r="I1270" s="31">
        <v>65</v>
      </c>
      <c r="J1270" s="13">
        <v>13</v>
      </c>
      <c r="K1270" s="16">
        <v>10</v>
      </c>
      <c r="L1270" s="13">
        <v>0</v>
      </c>
      <c r="M1270" s="32">
        <v>18</v>
      </c>
      <c r="O1270"/>
    </row>
    <row r="1271" spans="1:15" ht="15" customHeight="1" x14ac:dyDescent="0.25">
      <c r="A1271" s="10" t="s">
        <v>1406</v>
      </c>
      <c r="B1271" s="13" t="s">
        <v>2227</v>
      </c>
      <c r="C1271" s="6">
        <v>673</v>
      </c>
      <c r="D1271" s="14" t="s">
        <v>3454</v>
      </c>
      <c r="E1271" s="7">
        <v>2E-3</v>
      </c>
      <c r="F1271" s="16"/>
      <c r="G1271" s="8">
        <v>4</v>
      </c>
      <c r="H1271" s="27">
        <v>0</v>
      </c>
      <c r="I1271" s="31">
        <v>0</v>
      </c>
      <c r="J1271" s="13">
        <v>0</v>
      </c>
      <c r="K1271" s="16">
        <v>0</v>
      </c>
      <c r="L1271" s="13">
        <v>0</v>
      </c>
      <c r="M1271" s="32">
        <v>8</v>
      </c>
      <c r="O1271"/>
    </row>
    <row r="1272" spans="1:15" ht="15" customHeight="1" x14ac:dyDescent="0.25">
      <c r="A1272" s="16" t="s">
        <v>1179</v>
      </c>
      <c r="B1272" s="13" t="s">
        <v>2295</v>
      </c>
      <c r="C1272" s="6">
        <v>332</v>
      </c>
      <c r="D1272" s="17" t="s">
        <v>3522</v>
      </c>
      <c r="E1272" s="7">
        <v>1.5E-3</v>
      </c>
      <c r="F1272" s="16"/>
      <c r="G1272" s="8">
        <v>11</v>
      </c>
      <c r="H1272" s="27">
        <v>12</v>
      </c>
      <c r="I1272" s="31">
        <v>9</v>
      </c>
      <c r="J1272" s="13">
        <v>0</v>
      </c>
      <c r="K1272" s="16">
        <v>0</v>
      </c>
      <c r="L1272" s="13">
        <v>0</v>
      </c>
      <c r="M1272" s="32">
        <v>8</v>
      </c>
      <c r="O1272"/>
    </row>
    <row r="1273" spans="1:15" ht="15" customHeight="1" x14ac:dyDescent="0.25">
      <c r="A1273" s="10" t="s">
        <v>991</v>
      </c>
      <c r="B1273" s="13" t="s">
        <v>2135</v>
      </c>
      <c r="C1273" s="6">
        <v>260</v>
      </c>
      <c r="D1273" s="14" t="s">
        <v>3356</v>
      </c>
      <c r="E1273" s="7">
        <v>1.5E-3</v>
      </c>
      <c r="F1273" s="16"/>
      <c r="G1273" s="8">
        <v>0</v>
      </c>
      <c r="H1273" s="27">
        <v>3</v>
      </c>
      <c r="I1273" s="31">
        <v>6</v>
      </c>
      <c r="J1273" s="13">
        <v>0</v>
      </c>
      <c r="K1273" s="16">
        <v>0</v>
      </c>
      <c r="L1273" s="13">
        <v>0</v>
      </c>
      <c r="M1273" s="32">
        <v>0</v>
      </c>
      <c r="O1273"/>
    </row>
    <row r="1274" spans="1:15" ht="15" customHeight="1" x14ac:dyDescent="0.25">
      <c r="A1274" s="10" t="s">
        <v>1476</v>
      </c>
      <c r="B1274" s="13" t="s">
        <v>2974</v>
      </c>
      <c r="C1274" s="6">
        <v>188</v>
      </c>
      <c r="D1274" s="14" t="s">
        <v>4210</v>
      </c>
      <c r="E1274" s="7">
        <v>1.5E-3</v>
      </c>
      <c r="F1274" s="16"/>
      <c r="G1274" s="8">
        <v>0</v>
      </c>
      <c r="H1274" s="27">
        <v>2</v>
      </c>
      <c r="I1274" s="31">
        <v>5</v>
      </c>
      <c r="J1274" s="13">
        <v>0</v>
      </c>
      <c r="K1274" s="16">
        <v>0</v>
      </c>
      <c r="L1274" s="13">
        <v>0</v>
      </c>
      <c r="M1274" s="32">
        <v>0</v>
      </c>
      <c r="O1274"/>
    </row>
    <row r="1275" spans="1:15" ht="15" customHeight="1" x14ac:dyDescent="0.25">
      <c r="A1275" s="16" t="s">
        <v>689</v>
      </c>
      <c r="B1275" s="13" t="s">
        <v>2321</v>
      </c>
      <c r="C1275" s="6">
        <v>646</v>
      </c>
      <c r="D1275" s="17" t="s">
        <v>3549</v>
      </c>
      <c r="E1275" s="7">
        <v>1E-3</v>
      </c>
      <c r="F1275" s="16"/>
      <c r="G1275" s="8">
        <v>65</v>
      </c>
      <c r="H1275" s="27">
        <v>115</v>
      </c>
      <c r="I1275" s="31">
        <v>85</v>
      </c>
      <c r="J1275" s="13">
        <v>16</v>
      </c>
      <c r="K1275" s="16">
        <v>11</v>
      </c>
      <c r="L1275" s="13">
        <v>26</v>
      </c>
      <c r="M1275" s="32">
        <v>43</v>
      </c>
      <c r="O1275"/>
    </row>
    <row r="1276" spans="1:15" ht="15" customHeight="1" x14ac:dyDescent="0.25">
      <c r="A1276" s="16" t="s">
        <v>691</v>
      </c>
      <c r="B1276" s="13" t="s">
        <v>2093</v>
      </c>
      <c r="C1276" s="6">
        <v>662</v>
      </c>
      <c r="D1276" s="17" t="s">
        <v>3314</v>
      </c>
      <c r="E1276" s="7">
        <v>1E-3</v>
      </c>
      <c r="F1276" s="16"/>
      <c r="G1276" s="8">
        <v>47</v>
      </c>
      <c r="H1276" s="27">
        <v>74</v>
      </c>
      <c r="I1276" s="31">
        <v>56</v>
      </c>
      <c r="J1276" s="13">
        <v>7</v>
      </c>
      <c r="K1276" s="16">
        <v>17</v>
      </c>
      <c r="L1276" s="13">
        <v>3</v>
      </c>
      <c r="M1276" s="32">
        <v>16</v>
      </c>
      <c r="O1276"/>
    </row>
    <row r="1277" spans="1:15" ht="15" customHeight="1" x14ac:dyDescent="0.25">
      <c r="A1277" s="16" t="s">
        <v>753</v>
      </c>
      <c r="B1277" s="13" t="s">
        <v>2224</v>
      </c>
      <c r="C1277" s="6">
        <v>526</v>
      </c>
      <c r="D1277" s="17" t="s">
        <v>3451</v>
      </c>
      <c r="E1277" s="7">
        <v>1E-3</v>
      </c>
      <c r="F1277" s="16"/>
      <c r="G1277" s="8">
        <v>34</v>
      </c>
      <c r="H1277" s="27">
        <v>40</v>
      </c>
      <c r="I1277" s="31">
        <v>28</v>
      </c>
      <c r="J1277" s="13">
        <v>17</v>
      </c>
      <c r="K1277" s="16">
        <v>3</v>
      </c>
      <c r="L1277" s="13">
        <v>0</v>
      </c>
      <c r="M1277" s="32">
        <v>5</v>
      </c>
      <c r="O1277"/>
    </row>
    <row r="1278" spans="1:15" ht="15" customHeight="1" x14ac:dyDescent="0.25">
      <c r="A1278" s="10" t="s">
        <v>865</v>
      </c>
      <c r="B1278" s="13" t="s">
        <v>2546</v>
      </c>
      <c r="C1278" s="6">
        <v>356</v>
      </c>
      <c r="D1278" s="14" t="s">
        <v>3779</v>
      </c>
      <c r="E1278" s="7">
        <v>1E-3</v>
      </c>
      <c r="F1278" s="16"/>
      <c r="G1278" s="8">
        <v>16</v>
      </c>
      <c r="H1278" s="27">
        <v>26</v>
      </c>
      <c r="I1278" s="31">
        <v>10</v>
      </c>
      <c r="J1278" s="13">
        <v>0</v>
      </c>
      <c r="K1278" s="16">
        <v>12</v>
      </c>
      <c r="L1278" s="13">
        <v>6</v>
      </c>
      <c r="M1278" s="32">
        <v>9</v>
      </c>
      <c r="O1278"/>
    </row>
    <row r="1279" spans="1:15" ht="15" customHeight="1" x14ac:dyDescent="0.25">
      <c r="A1279" s="10" t="s">
        <v>1034</v>
      </c>
      <c r="B1279" s="13" t="s">
        <v>2896</v>
      </c>
      <c r="C1279" s="6">
        <v>136</v>
      </c>
      <c r="D1279" s="14" t="s">
        <v>4131</v>
      </c>
      <c r="E1279" s="7">
        <v>1E-3</v>
      </c>
      <c r="F1279" s="16"/>
      <c r="G1279" s="8">
        <v>7</v>
      </c>
      <c r="H1279" s="27">
        <v>16</v>
      </c>
      <c r="I1279" s="31">
        <v>16</v>
      </c>
      <c r="J1279" s="13">
        <v>3</v>
      </c>
      <c r="K1279" s="16">
        <v>2</v>
      </c>
      <c r="L1279" s="13">
        <v>0</v>
      </c>
      <c r="M1279" s="32">
        <v>0</v>
      </c>
      <c r="O1279"/>
    </row>
    <row r="1280" spans="1:15" ht="15" customHeight="1" x14ac:dyDescent="0.25">
      <c r="A1280" s="10" t="s">
        <v>1041</v>
      </c>
      <c r="B1280" s="13" t="s">
        <v>2901</v>
      </c>
      <c r="C1280" s="6">
        <v>271</v>
      </c>
      <c r="D1280" s="14" t="s">
        <v>4136</v>
      </c>
      <c r="E1280" s="7">
        <v>1E-3</v>
      </c>
      <c r="F1280" s="16"/>
      <c r="G1280" s="8">
        <v>4</v>
      </c>
      <c r="H1280" s="27">
        <v>8</v>
      </c>
      <c r="I1280" s="31">
        <v>10</v>
      </c>
      <c r="J1280" s="13">
        <v>0</v>
      </c>
      <c r="K1280" s="16">
        <v>0</v>
      </c>
      <c r="L1280" s="13">
        <v>0</v>
      </c>
      <c r="M1280" s="32">
        <v>2</v>
      </c>
      <c r="O1280"/>
    </row>
    <row r="1281" spans="1:15" ht="15" customHeight="1" x14ac:dyDescent="0.25">
      <c r="A1281" s="16" t="s">
        <v>712</v>
      </c>
      <c r="B1281" s="13" t="s">
        <v>2292</v>
      </c>
      <c r="C1281" s="6">
        <v>372</v>
      </c>
      <c r="D1281" s="17" t="s">
        <v>3519</v>
      </c>
      <c r="E1281" s="7">
        <v>5.0000000000000001E-4</v>
      </c>
      <c r="F1281" s="16"/>
      <c r="G1281" s="8">
        <v>59</v>
      </c>
      <c r="H1281" s="27">
        <v>72</v>
      </c>
      <c r="I1281" s="31">
        <v>41</v>
      </c>
      <c r="J1281" s="13">
        <v>7</v>
      </c>
      <c r="K1281" s="16">
        <v>19</v>
      </c>
      <c r="L1281" s="13">
        <v>2</v>
      </c>
      <c r="M1281" s="32">
        <v>39</v>
      </c>
      <c r="O1281"/>
    </row>
    <row r="1282" spans="1:15" ht="15" customHeight="1" x14ac:dyDescent="0.25">
      <c r="A1282" s="10" t="s">
        <v>1012</v>
      </c>
      <c r="B1282" s="13" t="s">
        <v>2907</v>
      </c>
      <c r="C1282" s="6">
        <v>221</v>
      </c>
      <c r="D1282" s="14" t="s">
        <v>4142</v>
      </c>
      <c r="E1282" s="7">
        <v>5.0000000000000001E-4</v>
      </c>
      <c r="F1282" s="16"/>
      <c r="G1282" s="8">
        <v>8</v>
      </c>
      <c r="H1282" s="27">
        <v>9</v>
      </c>
      <c r="I1282" s="31">
        <v>4</v>
      </c>
      <c r="J1282" s="13">
        <v>8</v>
      </c>
      <c r="K1282" s="16">
        <v>2</v>
      </c>
      <c r="L1282" s="13">
        <v>0</v>
      </c>
      <c r="M1282" s="32">
        <v>0</v>
      </c>
      <c r="O1282"/>
    </row>
    <row r="1283" spans="1:15" ht="15" customHeight="1" x14ac:dyDescent="0.25">
      <c r="A1283" s="10" t="s">
        <v>1368</v>
      </c>
      <c r="B1283" s="13" t="s">
        <v>2271</v>
      </c>
      <c r="C1283" s="6">
        <v>1122</v>
      </c>
      <c r="D1283" s="14" t="s">
        <v>3498</v>
      </c>
      <c r="E1283" s="7">
        <v>5.0000000000000001E-4</v>
      </c>
      <c r="F1283" s="16"/>
      <c r="G1283" s="8">
        <v>2</v>
      </c>
      <c r="H1283" s="27">
        <v>0</v>
      </c>
      <c r="I1283" s="31">
        <v>3</v>
      </c>
      <c r="J1283" s="13">
        <v>0</v>
      </c>
      <c r="K1283" s="16">
        <v>0</v>
      </c>
      <c r="L1283" s="13">
        <v>2</v>
      </c>
      <c r="M1283" s="32">
        <v>0</v>
      </c>
      <c r="O1283"/>
    </row>
    <row r="1284" spans="1:15" ht="15" customHeight="1" x14ac:dyDescent="0.25">
      <c r="A1284" s="10" t="s">
        <v>1108</v>
      </c>
      <c r="B1284" s="13" t="s">
        <v>2323</v>
      </c>
      <c r="C1284" s="6">
        <v>205</v>
      </c>
      <c r="D1284" s="14" t="s">
        <v>3551</v>
      </c>
      <c r="E1284" s="7">
        <v>5.0000000000000001E-4</v>
      </c>
      <c r="F1284" s="16"/>
      <c r="G1284" s="8">
        <v>2</v>
      </c>
      <c r="H1284" s="27">
        <v>7</v>
      </c>
      <c r="I1284" s="31">
        <v>13</v>
      </c>
      <c r="J1284" s="13">
        <v>0</v>
      </c>
      <c r="K1284" s="16">
        <v>0</v>
      </c>
      <c r="L1284" s="13">
        <v>0</v>
      </c>
      <c r="M1284" s="32">
        <v>0</v>
      </c>
      <c r="O1284"/>
    </row>
    <row r="1285" spans="1:15" ht="15" customHeight="1" x14ac:dyDescent="0.25">
      <c r="A1285" s="10" t="s">
        <v>1181</v>
      </c>
      <c r="B1285" s="13" t="s">
        <v>2853</v>
      </c>
      <c r="C1285" s="6">
        <v>1197</v>
      </c>
      <c r="D1285" s="14" t="s">
        <v>4088</v>
      </c>
      <c r="E1285" s="7">
        <v>5.0000000000000001E-4</v>
      </c>
      <c r="F1285" s="16"/>
      <c r="G1285" s="8">
        <v>2</v>
      </c>
      <c r="H1285" s="27">
        <v>5</v>
      </c>
      <c r="I1285" s="31">
        <v>11</v>
      </c>
      <c r="J1285" s="13">
        <v>0</v>
      </c>
      <c r="K1285" s="16">
        <v>0</v>
      </c>
      <c r="L1285" s="13">
        <v>0</v>
      </c>
      <c r="M1285" s="32">
        <v>0</v>
      </c>
      <c r="O1285"/>
    </row>
    <row r="1286" spans="1:15" ht="15" customHeight="1" x14ac:dyDescent="0.25">
      <c r="A1286" s="10" t="s">
        <v>1628</v>
      </c>
      <c r="B1286" s="13" t="s">
        <v>2631</v>
      </c>
      <c r="C1286" s="6">
        <v>248</v>
      </c>
      <c r="D1286" s="14" t="s">
        <v>3865</v>
      </c>
      <c r="E1286" s="7">
        <v>5.0000000000000001E-4</v>
      </c>
      <c r="F1286" s="16"/>
      <c r="G1286" s="8">
        <v>0</v>
      </c>
      <c r="H1286" s="27">
        <v>3</v>
      </c>
      <c r="I1286" s="31">
        <v>3</v>
      </c>
      <c r="J1286" s="13">
        <v>0</v>
      </c>
      <c r="K1286" s="16">
        <v>2</v>
      </c>
      <c r="L1286" s="13">
        <v>0</v>
      </c>
      <c r="M1286" s="32">
        <v>2</v>
      </c>
      <c r="O1286"/>
    </row>
    <row r="1287" spans="1:15" ht="15" customHeight="1" x14ac:dyDescent="0.25">
      <c r="A1287" s="16" t="s">
        <v>679</v>
      </c>
      <c r="B1287" s="13" t="s">
        <v>2308</v>
      </c>
      <c r="C1287" s="6">
        <v>856</v>
      </c>
      <c r="D1287" s="17" t="s">
        <v>3535</v>
      </c>
      <c r="E1287" s="7">
        <v>0</v>
      </c>
      <c r="F1287" s="16"/>
      <c r="G1287" s="8">
        <v>106</v>
      </c>
      <c r="H1287" s="27">
        <v>101</v>
      </c>
      <c r="I1287" s="31">
        <v>200</v>
      </c>
      <c r="J1287" s="13">
        <v>26</v>
      </c>
      <c r="K1287" s="16">
        <v>11</v>
      </c>
      <c r="L1287" s="13">
        <v>19</v>
      </c>
      <c r="M1287" s="32">
        <v>13</v>
      </c>
      <c r="O1287"/>
    </row>
    <row r="1288" spans="1:15" ht="15" customHeight="1" x14ac:dyDescent="0.25">
      <c r="A1288" s="12" t="s">
        <v>676</v>
      </c>
      <c r="B1288" s="6" t="s">
        <v>1902</v>
      </c>
      <c r="C1288" s="6">
        <v>375</v>
      </c>
      <c r="D1288" s="19" t="s">
        <v>3121</v>
      </c>
      <c r="E1288" s="7">
        <v>0</v>
      </c>
      <c r="F1288" s="16"/>
      <c r="G1288" s="8">
        <v>93</v>
      </c>
      <c r="H1288" s="27">
        <v>128</v>
      </c>
      <c r="I1288" s="31">
        <v>157</v>
      </c>
      <c r="J1288" s="13">
        <v>107</v>
      </c>
      <c r="K1288" s="16">
        <v>35</v>
      </c>
      <c r="L1288" s="13">
        <v>34</v>
      </c>
      <c r="M1288" s="32">
        <v>55</v>
      </c>
      <c r="O1288"/>
    </row>
    <row r="1289" spans="1:15" ht="15" customHeight="1" x14ac:dyDescent="0.25">
      <c r="A1289" s="16" t="s">
        <v>717</v>
      </c>
      <c r="B1289" s="13" t="s">
        <v>2293</v>
      </c>
      <c r="C1289" s="6">
        <v>353</v>
      </c>
      <c r="D1289" s="17" t="s">
        <v>3520</v>
      </c>
      <c r="E1289" s="7">
        <v>0</v>
      </c>
      <c r="F1289" s="16"/>
      <c r="G1289" s="8">
        <v>68</v>
      </c>
      <c r="H1289" s="27">
        <v>77</v>
      </c>
      <c r="I1289" s="31">
        <v>48</v>
      </c>
      <c r="J1289" s="13">
        <v>18</v>
      </c>
      <c r="K1289" s="16">
        <v>31</v>
      </c>
      <c r="L1289" s="13">
        <v>0</v>
      </c>
      <c r="M1289" s="32">
        <v>37</v>
      </c>
      <c r="O1289"/>
    </row>
    <row r="1290" spans="1:15" ht="15" customHeight="1" x14ac:dyDescent="0.25">
      <c r="A1290" s="16" t="s">
        <v>774</v>
      </c>
      <c r="B1290" s="13" t="s">
        <v>2296</v>
      </c>
      <c r="C1290" s="6">
        <v>306</v>
      </c>
      <c r="D1290" s="17" t="s">
        <v>3523</v>
      </c>
      <c r="E1290" s="7">
        <v>0</v>
      </c>
      <c r="F1290" s="16"/>
      <c r="G1290" s="8">
        <v>39</v>
      </c>
      <c r="H1290" s="27">
        <v>37</v>
      </c>
      <c r="I1290" s="31">
        <v>13</v>
      </c>
      <c r="J1290" s="13">
        <v>16</v>
      </c>
      <c r="K1290" s="16">
        <v>12</v>
      </c>
      <c r="L1290" s="13">
        <v>0</v>
      </c>
      <c r="M1290" s="32">
        <v>28</v>
      </c>
      <c r="O1290"/>
    </row>
    <row r="1291" spans="1:15" ht="15" customHeight="1" x14ac:dyDescent="0.25">
      <c r="A1291" s="16" t="s">
        <v>747</v>
      </c>
      <c r="B1291" s="13" t="s">
        <v>2130</v>
      </c>
      <c r="C1291" s="6">
        <v>1830</v>
      </c>
      <c r="D1291" s="17" t="s">
        <v>3351</v>
      </c>
      <c r="E1291" s="7">
        <v>0</v>
      </c>
      <c r="F1291" s="16"/>
      <c r="G1291" s="8">
        <v>35</v>
      </c>
      <c r="H1291" s="27">
        <v>26</v>
      </c>
      <c r="I1291" s="31">
        <v>83</v>
      </c>
      <c r="J1291" s="13">
        <v>2</v>
      </c>
      <c r="K1291" s="16">
        <v>0</v>
      </c>
      <c r="L1291" s="13">
        <v>0</v>
      </c>
      <c r="M1291" s="32">
        <v>0</v>
      </c>
      <c r="O1291"/>
    </row>
    <row r="1292" spans="1:15" ht="15" customHeight="1" x14ac:dyDescent="0.25">
      <c r="A1292" s="16" t="s">
        <v>697</v>
      </c>
      <c r="B1292" s="13" t="s">
        <v>2842</v>
      </c>
      <c r="C1292" s="6">
        <v>298</v>
      </c>
      <c r="D1292" s="17" t="s">
        <v>4077</v>
      </c>
      <c r="E1292" s="7">
        <v>0</v>
      </c>
      <c r="F1292" s="16"/>
      <c r="G1292" s="8">
        <v>33</v>
      </c>
      <c r="H1292" s="27">
        <v>70</v>
      </c>
      <c r="I1292" s="31">
        <v>73</v>
      </c>
      <c r="J1292" s="13">
        <v>26</v>
      </c>
      <c r="K1292" s="16">
        <v>12</v>
      </c>
      <c r="L1292" s="13">
        <v>18</v>
      </c>
      <c r="M1292" s="32">
        <v>21</v>
      </c>
      <c r="O1292"/>
    </row>
    <row r="1293" spans="1:15" ht="15" customHeight="1" x14ac:dyDescent="0.25">
      <c r="A1293" s="16" t="s">
        <v>723</v>
      </c>
      <c r="B1293" s="13" t="s">
        <v>2265</v>
      </c>
      <c r="C1293" s="6">
        <v>763</v>
      </c>
      <c r="D1293" s="17" t="s">
        <v>3492</v>
      </c>
      <c r="E1293" s="7">
        <v>0</v>
      </c>
      <c r="F1293" s="16"/>
      <c r="G1293" s="8">
        <v>32</v>
      </c>
      <c r="H1293" s="27">
        <v>43</v>
      </c>
      <c r="I1293" s="31">
        <v>73</v>
      </c>
      <c r="J1293" s="13">
        <v>28</v>
      </c>
      <c r="K1293" s="16">
        <v>4</v>
      </c>
      <c r="L1293" s="13">
        <v>0</v>
      </c>
      <c r="M1293" s="32">
        <v>3</v>
      </c>
      <c r="O1293"/>
    </row>
    <row r="1294" spans="1:15" ht="15" customHeight="1" x14ac:dyDescent="0.25">
      <c r="A1294" s="16" t="s">
        <v>719</v>
      </c>
      <c r="B1294" s="13" t="s">
        <v>2840</v>
      </c>
      <c r="C1294" s="6">
        <v>362</v>
      </c>
      <c r="D1294" s="17" t="s">
        <v>4075</v>
      </c>
      <c r="E1294" s="7">
        <v>0</v>
      </c>
      <c r="F1294" s="16"/>
      <c r="G1294" s="8">
        <v>32</v>
      </c>
      <c r="H1294" s="27">
        <v>50</v>
      </c>
      <c r="I1294" s="31">
        <v>52</v>
      </c>
      <c r="J1294" s="13">
        <v>26</v>
      </c>
      <c r="K1294" s="16">
        <v>5</v>
      </c>
      <c r="L1294" s="13">
        <v>8</v>
      </c>
      <c r="M1294" s="32">
        <v>10</v>
      </c>
      <c r="O1294"/>
    </row>
    <row r="1295" spans="1:15" ht="15" customHeight="1" x14ac:dyDescent="0.25">
      <c r="A1295" s="16" t="s">
        <v>704</v>
      </c>
      <c r="B1295" s="13" t="s">
        <v>2147</v>
      </c>
      <c r="C1295" s="6">
        <v>462</v>
      </c>
      <c r="D1295" s="17" t="s">
        <v>3368</v>
      </c>
      <c r="E1295" s="7">
        <v>0</v>
      </c>
      <c r="F1295" s="16"/>
      <c r="G1295" s="8">
        <v>28</v>
      </c>
      <c r="H1295" s="27">
        <v>58</v>
      </c>
      <c r="I1295" s="31">
        <v>56</v>
      </c>
      <c r="J1295" s="13">
        <v>34</v>
      </c>
      <c r="K1295" s="16">
        <v>8</v>
      </c>
      <c r="L1295" s="13">
        <v>19</v>
      </c>
      <c r="M1295" s="32">
        <v>35</v>
      </c>
      <c r="O1295"/>
    </row>
    <row r="1296" spans="1:15" ht="15" customHeight="1" x14ac:dyDescent="0.25">
      <c r="A1296" s="16" t="s">
        <v>715</v>
      </c>
      <c r="B1296" s="13" t="s">
        <v>3063</v>
      </c>
      <c r="C1296" s="6">
        <v>324</v>
      </c>
      <c r="D1296" s="17" t="s">
        <v>4300</v>
      </c>
      <c r="E1296" s="7">
        <v>0</v>
      </c>
      <c r="F1296" s="16"/>
      <c r="G1296" s="8">
        <v>28</v>
      </c>
      <c r="H1296" s="27">
        <v>47</v>
      </c>
      <c r="I1296" s="31">
        <v>16</v>
      </c>
      <c r="J1296" s="13">
        <v>0</v>
      </c>
      <c r="K1296" s="16">
        <v>30</v>
      </c>
      <c r="L1296" s="13">
        <v>0</v>
      </c>
      <c r="M1296" s="32">
        <v>21</v>
      </c>
      <c r="O1296"/>
    </row>
    <row r="1297" spans="1:15" ht="15" customHeight="1" x14ac:dyDescent="0.25">
      <c r="A1297" s="16" t="s">
        <v>722</v>
      </c>
      <c r="B1297" s="13" t="s">
        <v>2320</v>
      </c>
      <c r="C1297" s="6">
        <v>654</v>
      </c>
      <c r="D1297" s="17" t="s">
        <v>3548</v>
      </c>
      <c r="E1297" s="7">
        <v>0</v>
      </c>
      <c r="F1297" s="16"/>
      <c r="G1297" s="8">
        <v>27</v>
      </c>
      <c r="H1297" s="27">
        <v>38</v>
      </c>
      <c r="I1297" s="31">
        <v>61</v>
      </c>
      <c r="J1297" s="13">
        <v>20</v>
      </c>
      <c r="K1297" s="16">
        <v>6</v>
      </c>
      <c r="L1297" s="13">
        <v>0</v>
      </c>
      <c r="M1297" s="32">
        <v>15</v>
      </c>
      <c r="O1297"/>
    </row>
    <row r="1298" spans="1:15" ht="15" customHeight="1" x14ac:dyDescent="0.25">
      <c r="A1298" s="16" t="s">
        <v>785</v>
      </c>
      <c r="B1298" s="13" t="s">
        <v>2744</v>
      </c>
      <c r="C1298" s="6">
        <v>607</v>
      </c>
      <c r="D1298" s="17" t="s">
        <v>3978</v>
      </c>
      <c r="E1298" s="7">
        <v>0</v>
      </c>
      <c r="F1298" s="16"/>
      <c r="G1298" s="8">
        <v>26</v>
      </c>
      <c r="H1298" s="27">
        <v>18</v>
      </c>
      <c r="I1298" s="31">
        <v>30</v>
      </c>
      <c r="J1298" s="13">
        <v>12</v>
      </c>
      <c r="K1298" s="16">
        <v>3</v>
      </c>
      <c r="L1298" s="13">
        <v>4</v>
      </c>
      <c r="M1298" s="32">
        <v>3</v>
      </c>
      <c r="O1298"/>
    </row>
    <row r="1299" spans="1:15" ht="15" customHeight="1" x14ac:dyDescent="0.25">
      <c r="A1299" s="16" t="s">
        <v>667</v>
      </c>
      <c r="B1299" s="13" t="s">
        <v>3003</v>
      </c>
      <c r="C1299" s="6">
        <v>475</v>
      </c>
      <c r="D1299" s="17" t="s">
        <v>4239</v>
      </c>
      <c r="E1299" s="7">
        <v>0</v>
      </c>
      <c r="F1299" s="16"/>
      <c r="G1299" s="8">
        <v>25</v>
      </c>
      <c r="H1299" s="27">
        <v>5</v>
      </c>
      <c r="I1299" s="31">
        <v>1372</v>
      </c>
      <c r="J1299" s="13">
        <v>507</v>
      </c>
      <c r="K1299" s="16">
        <v>48</v>
      </c>
      <c r="L1299" s="13">
        <v>100</v>
      </c>
      <c r="M1299" s="32">
        <v>153</v>
      </c>
      <c r="O1299"/>
    </row>
    <row r="1300" spans="1:15" ht="15" customHeight="1" x14ac:dyDescent="0.25">
      <c r="A1300" s="16" t="s">
        <v>724</v>
      </c>
      <c r="B1300" s="13" t="s">
        <v>2891</v>
      </c>
      <c r="C1300" s="6">
        <v>450</v>
      </c>
      <c r="D1300" s="17" t="s">
        <v>4126</v>
      </c>
      <c r="E1300" s="7">
        <v>0</v>
      </c>
      <c r="F1300" s="16"/>
      <c r="G1300" s="8">
        <v>23</v>
      </c>
      <c r="H1300" s="27">
        <v>23</v>
      </c>
      <c r="I1300" s="31">
        <v>30</v>
      </c>
      <c r="J1300" s="13">
        <v>41</v>
      </c>
      <c r="K1300" s="16">
        <v>0</v>
      </c>
      <c r="L1300" s="13">
        <v>0</v>
      </c>
      <c r="M1300" s="32">
        <v>0</v>
      </c>
      <c r="O1300"/>
    </row>
    <row r="1301" spans="1:15" ht="15" customHeight="1" x14ac:dyDescent="0.25">
      <c r="A1301" s="16" t="s">
        <v>944</v>
      </c>
      <c r="B1301" s="13" t="s">
        <v>2223</v>
      </c>
      <c r="C1301" s="6">
        <v>572</v>
      </c>
      <c r="D1301" s="17" t="s">
        <v>3450</v>
      </c>
      <c r="E1301" s="7">
        <v>0</v>
      </c>
      <c r="F1301" s="16"/>
      <c r="G1301" s="8">
        <v>22</v>
      </c>
      <c r="H1301" s="27">
        <v>11</v>
      </c>
      <c r="I1301" s="31">
        <v>24</v>
      </c>
      <c r="J1301" s="13">
        <v>7</v>
      </c>
      <c r="K1301" s="16">
        <v>5</v>
      </c>
      <c r="L1301" s="13">
        <v>0</v>
      </c>
      <c r="M1301" s="32">
        <v>0</v>
      </c>
      <c r="O1301"/>
    </row>
    <row r="1302" spans="1:15" ht="15" customHeight="1" x14ac:dyDescent="0.25">
      <c r="A1302" s="12" t="s">
        <v>777</v>
      </c>
      <c r="B1302" s="6" t="s">
        <v>1916</v>
      </c>
      <c r="C1302" s="6">
        <v>609</v>
      </c>
      <c r="D1302" s="19" t="s">
        <v>3135</v>
      </c>
      <c r="E1302" s="7">
        <v>0</v>
      </c>
      <c r="F1302" s="16"/>
      <c r="G1302" s="8">
        <v>21</v>
      </c>
      <c r="H1302" s="27">
        <v>70</v>
      </c>
      <c r="I1302" s="31">
        <v>90</v>
      </c>
      <c r="J1302" s="13">
        <v>0</v>
      </c>
      <c r="K1302" s="16">
        <v>0</v>
      </c>
      <c r="L1302" s="13">
        <v>19</v>
      </c>
      <c r="M1302" s="32">
        <v>0</v>
      </c>
      <c r="O1302"/>
    </row>
    <row r="1303" spans="1:15" ht="15" customHeight="1" x14ac:dyDescent="0.25">
      <c r="A1303" s="16" t="s">
        <v>796</v>
      </c>
      <c r="B1303" s="13" t="s">
        <v>2364</v>
      </c>
      <c r="C1303" s="6">
        <v>711</v>
      </c>
      <c r="D1303" s="17" t="s">
        <v>3592</v>
      </c>
      <c r="E1303" s="7">
        <v>0</v>
      </c>
      <c r="F1303" s="16"/>
      <c r="G1303" s="8">
        <v>21</v>
      </c>
      <c r="H1303" s="27">
        <v>9</v>
      </c>
      <c r="I1303" s="31">
        <v>35</v>
      </c>
      <c r="J1303" s="13">
        <v>18</v>
      </c>
      <c r="K1303" s="16">
        <v>14</v>
      </c>
      <c r="L1303" s="13">
        <v>13</v>
      </c>
      <c r="M1303" s="32">
        <v>7</v>
      </c>
      <c r="O1303"/>
    </row>
    <row r="1304" spans="1:15" ht="15" customHeight="1" x14ac:dyDescent="0.25">
      <c r="A1304" s="16" t="s">
        <v>837</v>
      </c>
      <c r="B1304" s="13" t="s">
        <v>2087</v>
      </c>
      <c r="C1304" s="6">
        <v>740</v>
      </c>
      <c r="D1304" s="17" t="s">
        <v>3308</v>
      </c>
      <c r="E1304" s="7">
        <v>0</v>
      </c>
      <c r="F1304" s="16"/>
      <c r="G1304" s="8">
        <v>16</v>
      </c>
      <c r="H1304" s="27">
        <v>13</v>
      </c>
      <c r="I1304" s="31">
        <v>17</v>
      </c>
      <c r="J1304" s="13">
        <v>0</v>
      </c>
      <c r="K1304" s="16">
        <v>5</v>
      </c>
      <c r="L1304" s="13">
        <v>0</v>
      </c>
      <c r="M1304" s="32">
        <v>3</v>
      </c>
      <c r="O1304"/>
    </row>
    <row r="1305" spans="1:15" ht="15" customHeight="1" x14ac:dyDescent="0.25">
      <c r="A1305" s="16" t="s">
        <v>790</v>
      </c>
      <c r="B1305" s="13" t="s">
        <v>2149</v>
      </c>
      <c r="C1305" s="6">
        <v>858</v>
      </c>
      <c r="D1305" s="17" t="s">
        <v>3370</v>
      </c>
      <c r="E1305" s="7">
        <v>0</v>
      </c>
      <c r="F1305" s="16"/>
      <c r="G1305" s="8">
        <v>16</v>
      </c>
      <c r="H1305" s="27">
        <v>21</v>
      </c>
      <c r="I1305" s="31">
        <v>18</v>
      </c>
      <c r="J1305" s="13">
        <v>0</v>
      </c>
      <c r="K1305" s="16">
        <v>14</v>
      </c>
      <c r="L1305" s="13">
        <v>18</v>
      </c>
      <c r="M1305" s="32">
        <v>29</v>
      </c>
      <c r="O1305"/>
    </row>
    <row r="1306" spans="1:15" ht="15" customHeight="1" x14ac:dyDescent="0.25">
      <c r="A1306" s="16" t="s">
        <v>810</v>
      </c>
      <c r="B1306" s="13" t="s">
        <v>2266</v>
      </c>
      <c r="C1306" s="6">
        <v>474</v>
      </c>
      <c r="D1306" s="17" t="s">
        <v>3493</v>
      </c>
      <c r="E1306" s="7">
        <v>0</v>
      </c>
      <c r="F1306" s="16"/>
      <c r="G1306" s="8">
        <v>15</v>
      </c>
      <c r="H1306" s="27">
        <v>23</v>
      </c>
      <c r="I1306" s="31">
        <v>23</v>
      </c>
      <c r="J1306" s="13">
        <v>11</v>
      </c>
      <c r="K1306" s="16">
        <v>4</v>
      </c>
      <c r="L1306" s="13">
        <v>0</v>
      </c>
      <c r="M1306" s="32">
        <v>3</v>
      </c>
      <c r="O1306"/>
    </row>
    <row r="1307" spans="1:15" ht="15" customHeight="1" x14ac:dyDescent="0.25">
      <c r="A1307" s="16" t="s">
        <v>804</v>
      </c>
      <c r="B1307" s="13" t="s">
        <v>2315</v>
      </c>
      <c r="C1307" s="6">
        <v>736</v>
      </c>
      <c r="D1307" s="17" t="s">
        <v>3543</v>
      </c>
      <c r="E1307" s="7">
        <v>0</v>
      </c>
      <c r="F1307" s="16"/>
      <c r="G1307" s="8">
        <v>15</v>
      </c>
      <c r="H1307" s="27">
        <v>23</v>
      </c>
      <c r="I1307" s="31">
        <v>23</v>
      </c>
      <c r="J1307" s="13">
        <v>12</v>
      </c>
      <c r="K1307" s="16">
        <v>0</v>
      </c>
      <c r="L1307" s="13">
        <v>0</v>
      </c>
      <c r="M1307" s="32">
        <v>2</v>
      </c>
      <c r="O1307"/>
    </row>
    <row r="1308" spans="1:15" ht="15" customHeight="1" x14ac:dyDescent="0.25">
      <c r="A1308" s="12" t="s">
        <v>769</v>
      </c>
      <c r="B1308" s="6" t="s">
        <v>1926</v>
      </c>
      <c r="C1308" s="6">
        <v>339</v>
      </c>
      <c r="D1308" s="19" t="s">
        <v>3145</v>
      </c>
      <c r="E1308" s="7">
        <v>0</v>
      </c>
      <c r="F1308" s="16"/>
      <c r="G1308" s="8">
        <v>14</v>
      </c>
      <c r="H1308" s="27">
        <v>35</v>
      </c>
      <c r="I1308" s="31">
        <v>46</v>
      </c>
      <c r="J1308" s="13">
        <v>12</v>
      </c>
      <c r="K1308" s="16">
        <v>3</v>
      </c>
      <c r="L1308" s="13">
        <v>5</v>
      </c>
      <c r="M1308" s="32">
        <v>3</v>
      </c>
      <c r="O1308"/>
    </row>
    <row r="1309" spans="1:15" ht="15" customHeight="1" x14ac:dyDescent="0.25">
      <c r="A1309" s="16" t="s">
        <v>824</v>
      </c>
      <c r="B1309" s="13" t="s">
        <v>2760</v>
      </c>
      <c r="C1309" s="6">
        <v>152</v>
      </c>
      <c r="D1309" s="17" t="s">
        <v>3994</v>
      </c>
      <c r="E1309" s="7">
        <v>0</v>
      </c>
      <c r="F1309" s="16"/>
      <c r="G1309" s="8">
        <v>14</v>
      </c>
      <c r="H1309" s="27">
        <v>16</v>
      </c>
      <c r="I1309" s="31">
        <v>0</v>
      </c>
      <c r="J1309" s="13">
        <v>3</v>
      </c>
      <c r="K1309" s="16">
        <v>11</v>
      </c>
      <c r="L1309" s="13">
        <v>0</v>
      </c>
      <c r="M1309" s="32">
        <v>10</v>
      </c>
      <c r="O1309"/>
    </row>
    <row r="1310" spans="1:15" ht="15" customHeight="1" x14ac:dyDescent="0.25">
      <c r="A1310" s="16" t="s">
        <v>801</v>
      </c>
      <c r="B1310" s="13" t="s">
        <v>2351</v>
      </c>
      <c r="C1310" s="6">
        <v>769</v>
      </c>
      <c r="D1310" s="17" t="s">
        <v>3579</v>
      </c>
      <c r="E1310" s="7">
        <v>0</v>
      </c>
      <c r="F1310" s="16"/>
      <c r="G1310" s="8">
        <v>13</v>
      </c>
      <c r="H1310" s="27">
        <v>9</v>
      </c>
      <c r="I1310" s="31">
        <v>49</v>
      </c>
      <c r="J1310" s="13">
        <v>3</v>
      </c>
      <c r="K1310" s="16">
        <v>0</v>
      </c>
      <c r="L1310" s="13">
        <v>0</v>
      </c>
      <c r="M1310" s="32">
        <v>0</v>
      </c>
      <c r="O1310"/>
    </row>
    <row r="1311" spans="1:15" ht="15" customHeight="1" x14ac:dyDescent="0.25">
      <c r="A1311" s="16" t="s">
        <v>778</v>
      </c>
      <c r="B1311" s="13" t="s">
        <v>2178</v>
      </c>
      <c r="C1311" s="6">
        <v>104</v>
      </c>
      <c r="D1311" s="17" t="s">
        <v>3400</v>
      </c>
      <c r="E1311" s="7">
        <v>0</v>
      </c>
      <c r="F1311" s="16"/>
      <c r="G1311" s="8">
        <v>11</v>
      </c>
      <c r="H1311" s="27">
        <v>24</v>
      </c>
      <c r="I1311" s="31">
        <v>9</v>
      </c>
      <c r="J1311" s="13">
        <v>2</v>
      </c>
      <c r="K1311" s="16">
        <v>49</v>
      </c>
      <c r="L1311" s="13">
        <v>0</v>
      </c>
      <c r="M1311" s="32">
        <v>69</v>
      </c>
      <c r="O1311"/>
    </row>
    <row r="1312" spans="1:15" ht="15" customHeight="1" x14ac:dyDescent="0.25">
      <c r="A1312" s="16" t="s">
        <v>1013</v>
      </c>
      <c r="B1312" s="13" t="s">
        <v>2249</v>
      </c>
      <c r="C1312" s="6">
        <v>572</v>
      </c>
      <c r="D1312" s="17" t="s">
        <v>3476</v>
      </c>
      <c r="E1312" s="7">
        <v>0</v>
      </c>
      <c r="F1312" s="16"/>
      <c r="G1312" s="8">
        <v>11</v>
      </c>
      <c r="H1312" s="27">
        <v>8</v>
      </c>
      <c r="I1312" s="31">
        <v>22</v>
      </c>
      <c r="J1312" s="13">
        <v>4</v>
      </c>
      <c r="K1312" s="16">
        <v>0</v>
      </c>
      <c r="L1312" s="13">
        <v>0</v>
      </c>
      <c r="M1312" s="32">
        <v>0</v>
      </c>
      <c r="O1312"/>
    </row>
    <row r="1313" spans="1:15" ht="15" customHeight="1" x14ac:dyDescent="0.25">
      <c r="A1313" s="16" t="s">
        <v>889</v>
      </c>
      <c r="B1313" s="13" t="s">
        <v>2319</v>
      </c>
      <c r="C1313" s="6">
        <v>641</v>
      </c>
      <c r="D1313" s="17" t="s">
        <v>3547</v>
      </c>
      <c r="E1313" s="7">
        <v>0</v>
      </c>
      <c r="F1313" s="16"/>
      <c r="G1313" s="8">
        <v>11</v>
      </c>
      <c r="H1313" s="27">
        <v>15</v>
      </c>
      <c r="I1313" s="31">
        <v>0</v>
      </c>
      <c r="J1313" s="13">
        <v>0</v>
      </c>
      <c r="K1313" s="16">
        <v>12</v>
      </c>
      <c r="L1313" s="13">
        <v>34</v>
      </c>
      <c r="M1313" s="32">
        <v>55</v>
      </c>
      <c r="O1313"/>
    </row>
    <row r="1314" spans="1:15" ht="15" customHeight="1" x14ac:dyDescent="0.25">
      <c r="A1314" s="10" t="s">
        <v>852</v>
      </c>
      <c r="B1314" s="13" t="s">
        <v>2794</v>
      </c>
      <c r="C1314" s="6">
        <v>626</v>
      </c>
      <c r="D1314" s="14" t="s">
        <v>4028</v>
      </c>
      <c r="E1314" s="7">
        <v>0</v>
      </c>
      <c r="F1314" s="16"/>
      <c r="G1314" s="8">
        <v>11</v>
      </c>
      <c r="H1314" s="27">
        <v>7</v>
      </c>
      <c r="I1314" s="31">
        <v>23</v>
      </c>
      <c r="J1314" s="13">
        <v>0</v>
      </c>
      <c r="K1314" s="16">
        <v>0</v>
      </c>
      <c r="L1314" s="13">
        <v>0</v>
      </c>
      <c r="M1314" s="32">
        <v>0</v>
      </c>
      <c r="O1314"/>
    </row>
    <row r="1315" spans="1:15" ht="15" customHeight="1" x14ac:dyDescent="0.25">
      <c r="A1315" s="10" t="s">
        <v>912</v>
      </c>
      <c r="B1315" s="13" t="s">
        <v>2809</v>
      </c>
      <c r="C1315" s="6">
        <v>476</v>
      </c>
      <c r="D1315" s="14" t="s">
        <v>4043</v>
      </c>
      <c r="E1315" s="7">
        <v>0</v>
      </c>
      <c r="F1315" s="16"/>
      <c r="G1315" s="8">
        <v>11</v>
      </c>
      <c r="H1315" s="27">
        <v>8</v>
      </c>
      <c r="I1315" s="31">
        <v>29</v>
      </c>
      <c r="J1315" s="13">
        <v>4</v>
      </c>
      <c r="K1315" s="16">
        <v>2</v>
      </c>
      <c r="L1315" s="13">
        <v>0</v>
      </c>
      <c r="M1315" s="32">
        <v>0</v>
      </c>
      <c r="O1315"/>
    </row>
    <row r="1316" spans="1:15" ht="15" customHeight="1" x14ac:dyDescent="0.25">
      <c r="A1316" s="10" t="s">
        <v>708</v>
      </c>
      <c r="B1316" s="13" t="s">
        <v>3013</v>
      </c>
      <c r="C1316" s="6">
        <v>444</v>
      </c>
      <c r="D1316" s="14" t="s">
        <v>4250</v>
      </c>
      <c r="E1316" s="7">
        <v>0</v>
      </c>
      <c r="F1316" s="16"/>
      <c r="G1316" s="8">
        <v>11</v>
      </c>
      <c r="H1316" s="27">
        <v>26</v>
      </c>
      <c r="I1316" s="31">
        <v>77</v>
      </c>
      <c r="J1316" s="13">
        <v>14</v>
      </c>
      <c r="K1316" s="16">
        <v>64</v>
      </c>
      <c r="L1316" s="13">
        <v>53</v>
      </c>
      <c r="M1316" s="32">
        <v>99</v>
      </c>
      <c r="O1316"/>
    </row>
    <row r="1317" spans="1:15" ht="15" customHeight="1" x14ac:dyDescent="0.25">
      <c r="A1317" s="10" t="s">
        <v>707</v>
      </c>
      <c r="B1317" s="13" t="s">
        <v>3012</v>
      </c>
      <c r="C1317" s="6">
        <v>451</v>
      </c>
      <c r="D1317" s="14" t="s">
        <v>4249</v>
      </c>
      <c r="E1317" s="7">
        <v>0</v>
      </c>
      <c r="F1317" s="16"/>
      <c r="G1317" s="8">
        <v>10</v>
      </c>
      <c r="H1317" s="27">
        <v>31</v>
      </c>
      <c r="I1317" s="31">
        <v>89</v>
      </c>
      <c r="J1317" s="13">
        <v>44</v>
      </c>
      <c r="K1317" s="16">
        <v>17</v>
      </c>
      <c r="L1317" s="13">
        <v>43</v>
      </c>
      <c r="M1317" s="32">
        <v>74</v>
      </c>
      <c r="O1317"/>
    </row>
    <row r="1318" spans="1:15" ht="15" customHeight="1" x14ac:dyDescent="0.25">
      <c r="A1318" s="16" t="s">
        <v>988</v>
      </c>
      <c r="B1318" s="13" t="s">
        <v>2301</v>
      </c>
      <c r="C1318" s="6">
        <v>346</v>
      </c>
      <c r="D1318" s="17" t="s">
        <v>3528</v>
      </c>
      <c r="E1318" s="7">
        <v>0</v>
      </c>
      <c r="F1318" s="16"/>
      <c r="G1318" s="8">
        <v>9</v>
      </c>
      <c r="H1318" s="27">
        <v>9</v>
      </c>
      <c r="I1318" s="31">
        <v>5</v>
      </c>
      <c r="J1318" s="13">
        <v>0</v>
      </c>
      <c r="K1318" s="16">
        <v>3</v>
      </c>
      <c r="L1318" s="13">
        <v>0</v>
      </c>
      <c r="M1318" s="32">
        <v>9</v>
      </c>
      <c r="O1318"/>
    </row>
    <row r="1319" spans="1:15" ht="15" customHeight="1" x14ac:dyDescent="0.25">
      <c r="A1319" s="16" t="s">
        <v>727</v>
      </c>
      <c r="B1319" s="13" t="s">
        <v>2311</v>
      </c>
      <c r="C1319" s="6">
        <v>2850</v>
      </c>
      <c r="D1319" s="17" t="s">
        <v>3539</v>
      </c>
      <c r="E1319" s="7">
        <v>0</v>
      </c>
      <c r="F1319" s="16"/>
      <c r="G1319" s="8">
        <v>9</v>
      </c>
      <c r="H1319" s="27">
        <v>62</v>
      </c>
      <c r="I1319" s="31">
        <v>56</v>
      </c>
      <c r="J1319" s="13">
        <v>59</v>
      </c>
      <c r="K1319" s="16">
        <v>0</v>
      </c>
      <c r="L1319" s="13">
        <v>3</v>
      </c>
      <c r="M1319" s="32">
        <v>0</v>
      </c>
      <c r="O1319"/>
    </row>
    <row r="1320" spans="1:15" ht="15" customHeight="1" x14ac:dyDescent="0.25">
      <c r="A1320" s="16" t="s">
        <v>734</v>
      </c>
      <c r="B1320" s="13" t="s">
        <v>2317</v>
      </c>
      <c r="C1320" s="6">
        <v>724</v>
      </c>
      <c r="D1320" s="17" t="s">
        <v>3545</v>
      </c>
      <c r="E1320" s="7">
        <v>0</v>
      </c>
      <c r="F1320" s="16"/>
      <c r="G1320" s="8">
        <v>9</v>
      </c>
      <c r="H1320" s="27">
        <v>28</v>
      </c>
      <c r="I1320" s="31">
        <v>37</v>
      </c>
      <c r="J1320" s="13">
        <v>15</v>
      </c>
      <c r="K1320" s="16">
        <v>13</v>
      </c>
      <c r="L1320" s="13">
        <v>24</v>
      </c>
      <c r="M1320" s="32">
        <v>39</v>
      </c>
      <c r="O1320"/>
    </row>
    <row r="1321" spans="1:15" ht="15" customHeight="1" x14ac:dyDescent="0.25">
      <c r="A1321" s="16" t="s">
        <v>800</v>
      </c>
      <c r="B1321" s="13" t="s">
        <v>2371</v>
      </c>
      <c r="C1321" s="6">
        <v>876</v>
      </c>
      <c r="D1321" s="17" t="s">
        <v>3600</v>
      </c>
      <c r="E1321" s="7">
        <v>0</v>
      </c>
      <c r="F1321" s="16"/>
      <c r="G1321" s="8">
        <v>9</v>
      </c>
      <c r="H1321" s="27">
        <v>11</v>
      </c>
      <c r="I1321" s="31">
        <v>96</v>
      </c>
      <c r="J1321" s="13">
        <v>20</v>
      </c>
      <c r="K1321" s="16">
        <v>5</v>
      </c>
      <c r="L1321" s="13">
        <v>8</v>
      </c>
      <c r="M1321" s="32">
        <v>7</v>
      </c>
      <c r="O1321"/>
    </row>
    <row r="1322" spans="1:15" ht="15" customHeight="1" x14ac:dyDescent="0.25">
      <c r="A1322" s="10" t="s">
        <v>996</v>
      </c>
      <c r="B1322" s="13" t="s">
        <v>2558</v>
      </c>
      <c r="C1322" s="6">
        <v>272</v>
      </c>
      <c r="D1322" s="14" t="s">
        <v>3791</v>
      </c>
      <c r="E1322" s="7">
        <v>0</v>
      </c>
      <c r="F1322" s="16"/>
      <c r="G1322" s="8">
        <v>9</v>
      </c>
      <c r="H1322" s="27">
        <v>14</v>
      </c>
      <c r="I1322" s="31">
        <v>11</v>
      </c>
      <c r="J1322" s="13">
        <v>0</v>
      </c>
      <c r="K1322" s="16">
        <v>0</v>
      </c>
      <c r="L1322" s="13">
        <v>3</v>
      </c>
      <c r="M1322" s="32">
        <v>8</v>
      </c>
      <c r="O1322"/>
    </row>
    <row r="1323" spans="1:15" ht="15" customHeight="1" x14ac:dyDescent="0.25">
      <c r="A1323" s="10" t="s">
        <v>947</v>
      </c>
      <c r="B1323" s="13" t="s">
        <v>2559</v>
      </c>
      <c r="C1323" s="6">
        <v>299</v>
      </c>
      <c r="D1323" s="14" t="s">
        <v>3792</v>
      </c>
      <c r="E1323" s="7">
        <v>0</v>
      </c>
      <c r="F1323" s="16"/>
      <c r="G1323" s="8">
        <v>9</v>
      </c>
      <c r="H1323" s="27">
        <v>14</v>
      </c>
      <c r="I1323" s="31">
        <v>10</v>
      </c>
      <c r="J1323" s="13">
        <v>3</v>
      </c>
      <c r="K1323" s="16">
        <v>0</v>
      </c>
      <c r="L1323" s="13">
        <v>6</v>
      </c>
      <c r="M1323" s="32">
        <v>6</v>
      </c>
      <c r="O1323"/>
    </row>
    <row r="1324" spans="1:15" ht="15" customHeight="1" x14ac:dyDescent="0.25">
      <c r="A1324" s="16" t="s">
        <v>1048</v>
      </c>
      <c r="B1324" s="13" t="s">
        <v>2656</v>
      </c>
      <c r="C1324" s="6">
        <v>216</v>
      </c>
      <c r="D1324" s="17" t="s">
        <v>3890</v>
      </c>
      <c r="E1324" s="7">
        <v>0</v>
      </c>
      <c r="F1324" s="16"/>
      <c r="G1324" s="8">
        <v>9</v>
      </c>
      <c r="H1324" s="27">
        <v>8</v>
      </c>
      <c r="I1324" s="31">
        <v>18</v>
      </c>
      <c r="J1324" s="13">
        <v>0</v>
      </c>
      <c r="K1324" s="16">
        <v>9</v>
      </c>
      <c r="L1324" s="13">
        <v>3</v>
      </c>
      <c r="M1324" s="32">
        <v>8</v>
      </c>
      <c r="O1324"/>
    </row>
    <row r="1325" spans="1:15" ht="15" customHeight="1" x14ac:dyDescent="0.25">
      <c r="A1325" s="12" t="s">
        <v>749</v>
      </c>
      <c r="B1325" s="6" t="s">
        <v>1955</v>
      </c>
      <c r="C1325" s="6">
        <v>553</v>
      </c>
      <c r="D1325" s="19" t="s">
        <v>3174</v>
      </c>
      <c r="E1325" s="7">
        <v>0</v>
      </c>
      <c r="F1325" s="16"/>
      <c r="G1325" s="8">
        <v>8</v>
      </c>
      <c r="H1325" s="27">
        <v>10</v>
      </c>
      <c r="I1325" s="31">
        <v>35</v>
      </c>
      <c r="J1325" s="13">
        <v>48</v>
      </c>
      <c r="K1325" s="16">
        <v>10</v>
      </c>
      <c r="L1325" s="13">
        <v>11</v>
      </c>
      <c r="M1325" s="32">
        <v>12</v>
      </c>
      <c r="O1325"/>
    </row>
    <row r="1326" spans="1:15" ht="15" customHeight="1" x14ac:dyDescent="0.25">
      <c r="A1326" s="16" t="s">
        <v>1077</v>
      </c>
      <c r="B1326" s="13" t="s">
        <v>2118</v>
      </c>
      <c r="C1326" s="6">
        <v>412</v>
      </c>
      <c r="D1326" s="17" t="s">
        <v>3339</v>
      </c>
      <c r="E1326" s="7">
        <v>0</v>
      </c>
      <c r="F1326" s="16"/>
      <c r="G1326" s="8">
        <v>8</v>
      </c>
      <c r="H1326" s="27">
        <v>11</v>
      </c>
      <c r="I1326" s="31">
        <v>9</v>
      </c>
      <c r="J1326" s="13">
        <v>0</v>
      </c>
      <c r="K1326" s="16">
        <v>2</v>
      </c>
      <c r="L1326" s="13">
        <v>2</v>
      </c>
      <c r="M1326" s="32">
        <v>5</v>
      </c>
      <c r="O1326"/>
    </row>
    <row r="1327" spans="1:15" ht="15" customHeight="1" x14ac:dyDescent="0.25">
      <c r="A1327" s="16" t="s">
        <v>830</v>
      </c>
      <c r="B1327" s="13" t="s">
        <v>2185</v>
      </c>
      <c r="C1327" s="6">
        <v>921</v>
      </c>
      <c r="D1327" s="17" t="s">
        <v>3407</v>
      </c>
      <c r="E1327" s="7">
        <v>0</v>
      </c>
      <c r="F1327" s="16"/>
      <c r="G1327" s="8">
        <v>8</v>
      </c>
      <c r="H1327" s="27">
        <v>4</v>
      </c>
      <c r="I1327" s="31">
        <v>47</v>
      </c>
      <c r="J1327" s="13">
        <v>5</v>
      </c>
      <c r="K1327" s="16">
        <v>0</v>
      </c>
      <c r="L1327" s="13">
        <v>0</v>
      </c>
      <c r="M1327" s="32">
        <v>0</v>
      </c>
      <c r="O1327"/>
    </row>
    <row r="1328" spans="1:15" ht="15" customHeight="1" x14ac:dyDescent="0.25">
      <c r="A1328" s="10" t="s">
        <v>913</v>
      </c>
      <c r="B1328" s="13" t="s">
        <v>2833</v>
      </c>
      <c r="C1328" s="6">
        <v>314</v>
      </c>
      <c r="D1328" s="14" t="s">
        <v>4068</v>
      </c>
      <c r="E1328" s="7">
        <v>0</v>
      </c>
      <c r="F1328" s="16"/>
      <c r="G1328" s="8">
        <v>8</v>
      </c>
      <c r="H1328" s="27">
        <v>12</v>
      </c>
      <c r="I1328" s="31">
        <v>14</v>
      </c>
      <c r="J1328" s="13">
        <v>0</v>
      </c>
      <c r="K1328" s="16">
        <v>3</v>
      </c>
      <c r="L1328" s="13">
        <v>7</v>
      </c>
      <c r="M1328" s="32">
        <v>2</v>
      </c>
      <c r="O1328"/>
    </row>
    <row r="1329" spans="1:15" ht="15" customHeight="1" x14ac:dyDescent="0.25">
      <c r="A1329" s="10" t="s">
        <v>1193</v>
      </c>
      <c r="B1329" s="13" t="s">
        <v>3069</v>
      </c>
      <c r="C1329" s="6">
        <v>245</v>
      </c>
      <c r="D1329" s="14" t="s">
        <v>4306</v>
      </c>
      <c r="E1329" s="7">
        <v>0</v>
      </c>
      <c r="F1329" s="16"/>
      <c r="G1329" s="8">
        <v>8</v>
      </c>
      <c r="H1329" s="27">
        <v>5</v>
      </c>
      <c r="I1329" s="31">
        <v>11</v>
      </c>
      <c r="J1329" s="13">
        <v>0</v>
      </c>
      <c r="K1329" s="16">
        <v>4</v>
      </c>
      <c r="L1329" s="13">
        <v>4</v>
      </c>
      <c r="M1329" s="32">
        <v>0</v>
      </c>
      <c r="O1329"/>
    </row>
    <row r="1330" spans="1:15" ht="15" customHeight="1" x14ac:dyDescent="0.25">
      <c r="A1330" s="16" t="s">
        <v>807</v>
      </c>
      <c r="B1330" s="13" t="s">
        <v>2084</v>
      </c>
      <c r="C1330" s="6">
        <v>110</v>
      </c>
      <c r="D1330" s="17" t="s">
        <v>3305</v>
      </c>
      <c r="E1330" s="7">
        <v>0</v>
      </c>
      <c r="F1330" s="16"/>
      <c r="G1330" s="8">
        <v>7</v>
      </c>
      <c r="H1330" s="27">
        <v>24</v>
      </c>
      <c r="I1330" s="31">
        <v>31</v>
      </c>
      <c r="J1330" s="13">
        <v>48</v>
      </c>
      <c r="K1330" s="16">
        <v>2</v>
      </c>
      <c r="L1330" s="13">
        <v>4</v>
      </c>
      <c r="M1330" s="32">
        <v>2</v>
      </c>
      <c r="O1330"/>
    </row>
    <row r="1331" spans="1:15" ht="15" customHeight="1" x14ac:dyDescent="0.25">
      <c r="A1331" s="16" t="s">
        <v>978</v>
      </c>
      <c r="B1331" s="13" t="s">
        <v>2095</v>
      </c>
      <c r="C1331" s="6">
        <v>622</v>
      </c>
      <c r="D1331" s="17" t="s">
        <v>3316</v>
      </c>
      <c r="E1331" s="7">
        <v>0</v>
      </c>
      <c r="F1331" s="16"/>
      <c r="G1331" s="8">
        <v>7</v>
      </c>
      <c r="H1331" s="27">
        <v>12</v>
      </c>
      <c r="I1331" s="31">
        <v>2</v>
      </c>
      <c r="J1331" s="13">
        <v>0</v>
      </c>
      <c r="K1331" s="16">
        <v>12</v>
      </c>
      <c r="L1331" s="13">
        <v>0</v>
      </c>
      <c r="M1331" s="32">
        <v>9</v>
      </c>
      <c r="O1331"/>
    </row>
    <row r="1332" spans="1:15" ht="15" customHeight="1" x14ac:dyDescent="0.25">
      <c r="A1332" s="16" t="s">
        <v>1117</v>
      </c>
      <c r="B1332" s="13" t="s">
        <v>2117</v>
      </c>
      <c r="C1332" s="6">
        <v>397</v>
      </c>
      <c r="D1332" s="17" t="s">
        <v>3338</v>
      </c>
      <c r="E1332" s="7">
        <v>0</v>
      </c>
      <c r="F1332" s="16"/>
      <c r="G1332" s="8">
        <v>7</v>
      </c>
      <c r="H1332" s="27">
        <v>6</v>
      </c>
      <c r="I1332" s="31">
        <v>5</v>
      </c>
      <c r="J1332" s="13">
        <v>0</v>
      </c>
      <c r="K1332" s="16">
        <v>0</v>
      </c>
      <c r="L1332" s="13">
        <v>3</v>
      </c>
      <c r="M1332" s="32">
        <v>7</v>
      </c>
      <c r="O1332"/>
    </row>
    <row r="1333" spans="1:15" ht="15" customHeight="1" x14ac:dyDescent="0.25">
      <c r="A1333" s="16" t="s">
        <v>746</v>
      </c>
      <c r="B1333" s="13" t="s">
        <v>2322</v>
      </c>
      <c r="C1333" s="6">
        <v>679</v>
      </c>
      <c r="D1333" s="17" t="s">
        <v>3550</v>
      </c>
      <c r="E1333" s="7">
        <v>0</v>
      </c>
      <c r="F1333" s="16"/>
      <c r="G1333" s="8">
        <v>7</v>
      </c>
      <c r="H1333" s="27">
        <v>15</v>
      </c>
      <c r="I1333" s="31">
        <v>34</v>
      </c>
      <c r="J1333" s="13">
        <v>4</v>
      </c>
      <c r="K1333" s="16">
        <v>3</v>
      </c>
      <c r="L1333" s="13">
        <v>0</v>
      </c>
      <c r="M1333" s="32">
        <v>13</v>
      </c>
      <c r="O1333"/>
    </row>
    <row r="1334" spans="1:15" ht="15" customHeight="1" x14ac:dyDescent="0.25">
      <c r="A1334" s="10" t="s">
        <v>1133</v>
      </c>
      <c r="B1334" s="13" t="s">
        <v>2417</v>
      </c>
      <c r="C1334" s="6">
        <v>808</v>
      </c>
      <c r="D1334" s="14" t="s">
        <v>3647</v>
      </c>
      <c r="E1334" s="7">
        <v>0</v>
      </c>
      <c r="F1334" s="16"/>
      <c r="G1334" s="8">
        <v>7</v>
      </c>
      <c r="H1334" s="27">
        <v>3</v>
      </c>
      <c r="I1334" s="31">
        <v>4</v>
      </c>
      <c r="J1334" s="13">
        <v>0</v>
      </c>
      <c r="K1334" s="16">
        <v>3</v>
      </c>
      <c r="L1334" s="13">
        <v>0</v>
      </c>
      <c r="M1334" s="32">
        <v>5</v>
      </c>
      <c r="O1334"/>
    </row>
    <row r="1335" spans="1:15" ht="15" customHeight="1" x14ac:dyDescent="0.25">
      <c r="A1335" s="10" t="s">
        <v>1495</v>
      </c>
      <c r="B1335" s="13" t="s">
        <v>2547</v>
      </c>
      <c r="C1335" s="6">
        <v>365</v>
      </c>
      <c r="D1335" s="14" t="s">
        <v>3780</v>
      </c>
      <c r="E1335" s="7">
        <v>0</v>
      </c>
      <c r="F1335" s="16"/>
      <c r="G1335" s="8">
        <v>7</v>
      </c>
      <c r="H1335" s="27">
        <v>10</v>
      </c>
      <c r="I1335" s="31">
        <v>0</v>
      </c>
      <c r="J1335" s="13">
        <v>0</v>
      </c>
      <c r="K1335" s="16">
        <v>8</v>
      </c>
      <c r="L1335" s="13">
        <v>4</v>
      </c>
      <c r="M1335" s="32">
        <v>8</v>
      </c>
      <c r="O1335"/>
    </row>
    <row r="1336" spans="1:15" ht="15" customHeight="1" x14ac:dyDescent="0.25">
      <c r="A1336" s="10" t="s">
        <v>880</v>
      </c>
      <c r="B1336" s="13" t="s">
        <v>2612</v>
      </c>
      <c r="C1336" s="6">
        <v>199</v>
      </c>
      <c r="D1336" s="14" t="s">
        <v>3846</v>
      </c>
      <c r="E1336" s="7">
        <v>0</v>
      </c>
      <c r="F1336" s="16"/>
      <c r="G1336" s="8">
        <v>7</v>
      </c>
      <c r="H1336" s="27">
        <v>21</v>
      </c>
      <c r="I1336" s="31">
        <v>18</v>
      </c>
      <c r="J1336" s="13">
        <v>6</v>
      </c>
      <c r="K1336" s="16">
        <v>10</v>
      </c>
      <c r="L1336" s="13">
        <v>10</v>
      </c>
      <c r="M1336" s="32">
        <v>10</v>
      </c>
      <c r="O1336"/>
    </row>
    <row r="1337" spans="1:15" ht="15" customHeight="1" x14ac:dyDescent="0.25">
      <c r="A1337" s="10" t="s">
        <v>1028</v>
      </c>
      <c r="B1337" s="13" t="s">
        <v>2628</v>
      </c>
      <c r="C1337" s="6">
        <v>2896</v>
      </c>
      <c r="D1337" s="14" t="s">
        <v>3862</v>
      </c>
      <c r="E1337" s="7">
        <v>0</v>
      </c>
      <c r="F1337" s="16"/>
      <c r="G1337" s="8">
        <v>7</v>
      </c>
      <c r="H1337" s="27">
        <v>0</v>
      </c>
      <c r="I1337" s="31">
        <v>0</v>
      </c>
      <c r="J1337" s="13">
        <v>0</v>
      </c>
      <c r="K1337" s="16">
        <v>10</v>
      </c>
      <c r="L1337" s="13">
        <v>0</v>
      </c>
      <c r="M1337" s="32">
        <v>3</v>
      </c>
      <c r="O1337"/>
    </row>
    <row r="1338" spans="1:15" ht="15" customHeight="1" x14ac:dyDescent="0.25">
      <c r="A1338" s="10" t="s">
        <v>507</v>
      </c>
      <c r="B1338" s="13" t="s">
        <v>508</v>
      </c>
      <c r="C1338" s="6">
        <v>114</v>
      </c>
      <c r="D1338" s="14" t="s">
        <v>509</v>
      </c>
      <c r="E1338" s="7">
        <v>0</v>
      </c>
      <c r="F1338" s="16"/>
      <c r="G1338" s="8">
        <v>7</v>
      </c>
      <c r="H1338" s="27">
        <v>8</v>
      </c>
      <c r="I1338" s="31">
        <v>21</v>
      </c>
      <c r="J1338" s="13">
        <v>0</v>
      </c>
      <c r="K1338" s="16">
        <v>0</v>
      </c>
      <c r="L1338" s="13">
        <v>0</v>
      </c>
      <c r="M1338" s="32">
        <v>0</v>
      </c>
      <c r="O1338"/>
    </row>
    <row r="1339" spans="1:15" ht="15" customHeight="1" x14ac:dyDescent="0.25">
      <c r="A1339" s="12" t="s">
        <v>787</v>
      </c>
      <c r="B1339" s="6" t="s">
        <v>1956</v>
      </c>
      <c r="C1339" s="6">
        <v>529</v>
      </c>
      <c r="D1339" s="19" t="s">
        <v>3175</v>
      </c>
      <c r="E1339" s="7">
        <v>0</v>
      </c>
      <c r="F1339" s="16"/>
      <c r="G1339" s="8">
        <v>6</v>
      </c>
      <c r="H1339" s="27">
        <v>3</v>
      </c>
      <c r="I1339" s="31">
        <v>46</v>
      </c>
      <c r="J1339" s="13">
        <v>37</v>
      </c>
      <c r="K1339" s="16">
        <v>5</v>
      </c>
      <c r="L1339" s="13">
        <v>10</v>
      </c>
      <c r="M1339" s="32">
        <v>11</v>
      </c>
      <c r="O1339"/>
    </row>
    <row r="1340" spans="1:15" ht="15" customHeight="1" x14ac:dyDescent="0.25">
      <c r="A1340" s="12" t="s">
        <v>881</v>
      </c>
      <c r="B1340" s="6" t="s">
        <v>2061</v>
      </c>
      <c r="C1340" s="6">
        <v>773</v>
      </c>
      <c r="D1340" s="19" t="s">
        <v>3282</v>
      </c>
      <c r="E1340" s="7">
        <v>0</v>
      </c>
      <c r="F1340" s="16"/>
      <c r="G1340" s="8">
        <v>6</v>
      </c>
      <c r="H1340" s="27">
        <v>10</v>
      </c>
      <c r="I1340" s="31">
        <v>15</v>
      </c>
      <c r="J1340" s="13">
        <v>3</v>
      </c>
      <c r="K1340" s="16">
        <v>0</v>
      </c>
      <c r="L1340" s="13">
        <v>0</v>
      </c>
      <c r="M1340" s="32">
        <v>0</v>
      </c>
      <c r="O1340"/>
    </row>
    <row r="1341" spans="1:15" ht="15" customHeight="1" x14ac:dyDescent="0.25">
      <c r="A1341" s="16" t="s">
        <v>728</v>
      </c>
      <c r="B1341" s="13" t="s">
        <v>2139</v>
      </c>
      <c r="C1341" s="6">
        <v>1049</v>
      </c>
      <c r="D1341" s="17" t="s">
        <v>3360</v>
      </c>
      <c r="E1341" s="7">
        <v>0</v>
      </c>
      <c r="F1341" s="16"/>
      <c r="G1341" s="8">
        <v>6</v>
      </c>
      <c r="H1341" s="27">
        <v>40</v>
      </c>
      <c r="I1341" s="31">
        <v>87</v>
      </c>
      <c r="J1341" s="13">
        <v>50</v>
      </c>
      <c r="K1341" s="16">
        <v>0</v>
      </c>
      <c r="L1341" s="13">
        <v>2</v>
      </c>
      <c r="M1341" s="32">
        <v>0</v>
      </c>
      <c r="O1341"/>
    </row>
    <row r="1342" spans="1:15" ht="15" customHeight="1" x14ac:dyDescent="0.25">
      <c r="A1342" s="16" t="s">
        <v>1227</v>
      </c>
      <c r="B1342" s="13" t="s">
        <v>2181</v>
      </c>
      <c r="C1342" s="6">
        <v>904</v>
      </c>
      <c r="D1342" s="17" t="s">
        <v>3403</v>
      </c>
      <c r="E1342" s="7">
        <v>0</v>
      </c>
      <c r="F1342" s="16"/>
      <c r="G1342" s="8">
        <v>6</v>
      </c>
      <c r="H1342" s="27">
        <v>3</v>
      </c>
      <c r="I1342" s="31">
        <v>15</v>
      </c>
      <c r="J1342" s="13">
        <v>0</v>
      </c>
      <c r="K1342" s="16">
        <v>0</v>
      </c>
      <c r="L1342" s="13">
        <v>0</v>
      </c>
      <c r="M1342" s="32">
        <v>0</v>
      </c>
      <c r="O1342"/>
    </row>
    <row r="1343" spans="1:15" ht="15" customHeight="1" x14ac:dyDescent="0.25">
      <c r="A1343" s="10" t="s">
        <v>929</v>
      </c>
      <c r="B1343" s="13" t="s">
        <v>2392</v>
      </c>
      <c r="C1343" s="6">
        <v>307</v>
      </c>
      <c r="D1343" s="14" t="s">
        <v>3622</v>
      </c>
      <c r="E1343" s="7">
        <v>0</v>
      </c>
      <c r="F1343" s="16"/>
      <c r="G1343" s="8">
        <v>6</v>
      </c>
      <c r="H1343" s="27">
        <v>4</v>
      </c>
      <c r="I1343" s="31">
        <v>15</v>
      </c>
      <c r="J1343" s="13">
        <v>4</v>
      </c>
      <c r="K1343" s="16">
        <v>0</v>
      </c>
      <c r="L1343" s="13">
        <v>0</v>
      </c>
      <c r="M1343" s="32">
        <v>0</v>
      </c>
      <c r="O1343"/>
    </row>
    <row r="1344" spans="1:15" ht="15" customHeight="1" x14ac:dyDescent="0.25">
      <c r="A1344" s="16" t="s">
        <v>671</v>
      </c>
      <c r="B1344" s="13" t="s">
        <v>2209</v>
      </c>
      <c r="C1344" s="6">
        <v>374</v>
      </c>
      <c r="D1344" s="17" t="s">
        <v>3435</v>
      </c>
      <c r="E1344" s="7">
        <v>0</v>
      </c>
      <c r="F1344" s="16"/>
      <c r="G1344" s="8">
        <v>5</v>
      </c>
      <c r="H1344" s="27">
        <v>0</v>
      </c>
      <c r="I1344" s="31">
        <v>818</v>
      </c>
      <c r="J1344" s="13">
        <v>232</v>
      </c>
      <c r="K1344" s="16">
        <v>0</v>
      </c>
      <c r="L1344" s="13">
        <v>0</v>
      </c>
      <c r="M1344" s="32">
        <v>0</v>
      </c>
      <c r="O1344"/>
    </row>
    <row r="1345" spans="1:15" ht="15" customHeight="1" x14ac:dyDescent="0.25">
      <c r="A1345" s="16" t="s">
        <v>779</v>
      </c>
      <c r="B1345" s="13" t="s">
        <v>2231</v>
      </c>
      <c r="C1345" s="6">
        <v>335</v>
      </c>
      <c r="D1345" s="17" t="s">
        <v>3458</v>
      </c>
      <c r="E1345" s="7">
        <v>0</v>
      </c>
      <c r="F1345" s="16"/>
      <c r="G1345" s="8">
        <v>5</v>
      </c>
      <c r="H1345" s="27">
        <v>26</v>
      </c>
      <c r="I1345" s="31">
        <v>36</v>
      </c>
      <c r="J1345" s="13">
        <v>19</v>
      </c>
      <c r="K1345" s="16">
        <v>9</v>
      </c>
      <c r="L1345" s="13">
        <v>17</v>
      </c>
      <c r="M1345" s="32">
        <v>26</v>
      </c>
      <c r="O1345"/>
    </row>
    <row r="1346" spans="1:15" ht="15" customHeight="1" x14ac:dyDescent="0.25">
      <c r="A1346" s="16" t="s">
        <v>797</v>
      </c>
      <c r="B1346" s="13" t="s">
        <v>2324</v>
      </c>
      <c r="C1346" s="6">
        <v>573</v>
      </c>
      <c r="D1346" s="17" t="s">
        <v>3552</v>
      </c>
      <c r="E1346" s="7">
        <v>0</v>
      </c>
      <c r="F1346" s="16"/>
      <c r="G1346" s="8">
        <v>5</v>
      </c>
      <c r="H1346" s="27">
        <v>8</v>
      </c>
      <c r="I1346" s="31">
        <v>28</v>
      </c>
      <c r="J1346" s="13">
        <v>11</v>
      </c>
      <c r="K1346" s="16">
        <v>14</v>
      </c>
      <c r="L1346" s="13">
        <v>19</v>
      </c>
      <c r="M1346" s="32">
        <v>15</v>
      </c>
      <c r="O1346"/>
    </row>
    <row r="1347" spans="1:15" ht="15" customHeight="1" x14ac:dyDescent="0.25">
      <c r="A1347" s="10" t="s">
        <v>394</v>
      </c>
      <c r="B1347" s="13" t="s">
        <v>395</v>
      </c>
      <c r="C1347" s="6">
        <v>644</v>
      </c>
      <c r="D1347" s="14" t="s">
        <v>396</v>
      </c>
      <c r="E1347" s="7">
        <v>0</v>
      </c>
      <c r="F1347" s="16"/>
      <c r="G1347" s="8">
        <v>5</v>
      </c>
      <c r="H1347" s="27">
        <v>3</v>
      </c>
      <c r="I1347" s="31">
        <v>7</v>
      </c>
      <c r="J1347" s="13">
        <v>0</v>
      </c>
      <c r="K1347" s="16">
        <v>0</v>
      </c>
      <c r="L1347" s="13">
        <v>0</v>
      </c>
      <c r="M1347" s="32">
        <v>5</v>
      </c>
      <c r="O1347"/>
    </row>
    <row r="1348" spans="1:15" ht="15" customHeight="1" x14ac:dyDescent="0.25">
      <c r="A1348" s="10" t="s">
        <v>1251</v>
      </c>
      <c r="B1348" s="13" t="s">
        <v>2619</v>
      </c>
      <c r="C1348" s="6">
        <v>361</v>
      </c>
      <c r="D1348" s="14" t="s">
        <v>3853</v>
      </c>
      <c r="E1348" s="7">
        <v>0</v>
      </c>
      <c r="F1348" s="16"/>
      <c r="G1348" s="8">
        <v>5</v>
      </c>
      <c r="H1348" s="27">
        <v>6</v>
      </c>
      <c r="I1348" s="31">
        <v>2</v>
      </c>
      <c r="J1348" s="13">
        <v>0</v>
      </c>
      <c r="K1348" s="16">
        <v>3</v>
      </c>
      <c r="L1348" s="13">
        <v>0</v>
      </c>
      <c r="M1348" s="32">
        <v>19</v>
      </c>
      <c r="O1348"/>
    </row>
    <row r="1349" spans="1:15" ht="15" customHeight="1" x14ac:dyDescent="0.25">
      <c r="A1349" s="10" t="s">
        <v>1575</v>
      </c>
      <c r="B1349" s="13" t="s">
        <v>3068</v>
      </c>
      <c r="C1349" s="6">
        <v>246</v>
      </c>
      <c r="D1349" s="14" t="s">
        <v>4305</v>
      </c>
      <c r="E1349" s="7">
        <v>0</v>
      </c>
      <c r="F1349" s="16"/>
      <c r="G1349" s="8">
        <v>5</v>
      </c>
      <c r="H1349" s="27">
        <v>3</v>
      </c>
      <c r="I1349" s="31">
        <v>5</v>
      </c>
      <c r="J1349" s="13">
        <v>0</v>
      </c>
      <c r="K1349" s="16">
        <v>6</v>
      </c>
      <c r="L1349" s="13">
        <v>0</v>
      </c>
      <c r="M1349" s="32">
        <v>0</v>
      </c>
      <c r="O1349"/>
    </row>
    <row r="1350" spans="1:15" ht="15" customHeight="1" x14ac:dyDescent="0.25">
      <c r="A1350" s="10" t="s">
        <v>647</v>
      </c>
      <c r="B1350" s="13" t="s">
        <v>648</v>
      </c>
      <c r="C1350" s="6">
        <v>475</v>
      </c>
      <c r="D1350" s="14" t="s">
        <v>649</v>
      </c>
      <c r="E1350" s="7">
        <v>0</v>
      </c>
      <c r="F1350" s="16"/>
      <c r="G1350" s="8">
        <v>5</v>
      </c>
      <c r="H1350" s="27">
        <v>2</v>
      </c>
      <c r="I1350" s="31">
        <v>20</v>
      </c>
      <c r="J1350" s="13">
        <v>0</v>
      </c>
      <c r="K1350" s="16">
        <v>0</v>
      </c>
      <c r="L1350" s="13">
        <v>0</v>
      </c>
      <c r="M1350" s="32">
        <v>0</v>
      </c>
      <c r="O1350"/>
    </row>
    <row r="1351" spans="1:15" ht="15" customHeight="1" x14ac:dyDescent="0.25">
      <c r="A1351" s="10" t="s">
        <v>1155</v>
      </c>
      <c r="B1351" s="13" t="s">
        <v>2540</v>
      </c>
      <c r="C1351" s="6">
        <v>508</v>
      </c>
      <c r="D1351" s="14" t="s">
        <v>3773</v>
      </c>
      <c r="E1351" s="7">
        <v>0</v>
      </c>
      <c r="F1351" s="16"/>
      <c r="G1351" s="8">
        <v>4</v>
      </c>
      <c r="H1351" s="27">
        <v>4</v>
      </c>
      <c r="I1351" s="31">
        <v>3</v>
      </c>
      <c r="J1351" s="13">
        <v>0</v>
      </c>
      <c r="K1351" s="16">
        <v>2</v>
      </c>
      <c r="L1351" s="13">
        <v>0</v>
      </c>
      <c r="M1351" s="32">
        <v>4</v>
      </c>
      <c r="O1351"/>
    </row>
    <row r="1352" spans="1:15" ht="15" customHeight="1" x14ac:dyDescent="0.25">
      <c r="A1352" s="16" t="s">
        <v>756</v>
      </c>
      <c r="B1352" s="13" t="s">
        <v>2234</v>
      </c>
      <c r="C1352" s="6">
        <v>2671</v>
      </c>
      <c r="D1352" s="17" t="s">
        <v>3461</v>
      </c>
      <c r="E1352" s="7">
        <v>0</v>
      </c>
      <c r="F1352" s="16"/>
      <c r="G1352" s="8">
        <v>4</v>
      </c>
      <c r="H1352" s="27">
        <v>24</v>
      </c>
      <c r="I1352" s="31">
        <v>90</v>
      </c>
      <c r="J1352" s="13">
        <v>0</v>
      </c>
      <c r="K1352" s="16">
        <v>2</v>
      </c>
      <c r="L1352" s="13">
        <v>6</v>
      </c>
      <c r="M1352" s="32">
        <v>3</v>
      </c>
      <c r="O1352"/>
    </row>
    <row r="1353" spans="1:15" ht="15" customHeight="1" x14ac:dyDescent="0.25">
      <c r="A1353" s="10" t="s">
        <v>1175</v>
      </c>
      <c r="B1353" s="13" t="s">
        <v>2383</v>
      </c>
      <c r="C1353" s="6">
        <v>355</v>
      </c>
      <c r="D1353" s="14" t="s">
        <v>3613</v>
      </c>
      <c r="E1353" s="7">
        <v>0</v>
      </c>
      <c r="F1353" s="16"/>
      <c r="G1353" s="8">
        <v>4</v>
      </c>
      <c r="H1353" s="27">
        <v>9</v>
      </c>
      <c r="I1353" s="31">
        <v>12</v>
      </c>
      <c r="J1353" s="13">
        <v>11</v>
      </c>
      <c r="K1353" s="16">
        <v>0</v>
      </c>
      <c r="L1353" s="13">
        <v>0</v>
      </c>
      <c r="M1353" s="32">
        <v>0</v>
      </c>
      <c r="O1353"/>
    </row>
    <row r="1354" spans="1:15" ht="15" customHeight="1" x14ac:dyDescent="0.25">
      <c r="A1354" s="10" t="s">
        <v>1349</v>
      </c>
      <c r="B1354" s="13" t="s">
        <v>2495</v>
      </c>
      <c r="C1354" s="6">
        <v>975</v>
      </c>
      <c r="D1354" s="14" t="s">
        <v>3727</v>
      </c>
      <c r="E1354" s="7">
        <v>0</v>
      </c>
      <c r="F1354" s="16"/>
      <c r="G1354" s="8">
        <v>4</v>
      </c>
      <c r="H1354" s="27">
        <v>0</v>
      </c>
      <c r="I1354" s="31">
        <v>14</v>
      </c>
      <c r="J1354" s="13">
        <v>0</v>
      </c>
      <c r="K1354" s="16">
        <v>0</v>
      </c>
      <c r="L1354" s="13">
        <v>0</v>
      </c>
      <c r="M1354" s="32">
        <v>0</v>
      </c>
      <c r="O1354"/>
    </row>
    <row r="1355" spans="1:15" ht="15" customHeight="1" x14ac:dyDescent="0.25">
      <c r="A1355" s="10" t="s">
        <v>868</v>
      </c>
      <c r="B1355" s="13" t="s">
        <v>2537</v>
      </c>
      <c r="C1355" s="6">
        <v>960</v>
      </c>
      <c r="D1355" s="14" t="s">
        <v>3770</v>
      </c>
      <c r="E1355" s="7">
        <v>0</v>
      </c>
      <c r="F1355" s="16"/>
      <c r="G1355" s="8">
        <v>4</v>
      </c>
      <c r="H1355" s="27">
        <v>8</v>
      </c>
      <c r="I1355" s="31">
        <v>37</v>
      </c>
      <c r="J1355" s="13">
        <v>0</v>
      </c>
      <c r="K1355" s="16">
        <v>0</v>
      </c>
      <c r="L1355" s="13">
        <v>0</v>
      </c>
      <c r="M1355" s="32">
        <v>0</v>
      </c>
      <c r="O1355"/>
    </row>
    <row r="1356" spans="1:15" ht="15" customHeight="1" x14ac:dyDescent="0.25">
      <c r="A1356" s="10" t="s">
        <v>1372</v>
      </c>
      <c r="B1356" s="13" t="s">
        <v>2610</v>
      </c>
      <c r="C1356" s="6">
        <v>589</v>
      </c>
      <c r="D1356" s="14" t="s">
        <v>3844</v>
      </c>
      <c r="E1356" s="7">
        <v>0</v>
      </c>
      <c r="F1356" s="16"/>
      <c r="G1356" s="8">
        <v>4</v>
      </c>
      <c r="H1356" s="27">
        <v>0</v>
      </c>
      <c r="I1356" s="31">
        <v>4</v>
      </c>
      <c r="J1356" s="13">
        <v>0</v>
      </c>
      <c r="K1356" s="16">
        <v>0</v>
      </c>
      <c r="L1356" s="13">
        <v>5</v>
      </c>
      <c r="M1356" s="32">
        <v>2</v>
      </c>
      <c r="O1356"/>
    </row>
    <row r="1357" spans="1:15" ht="15" customHeight="1" x14ac:dyDescent="0.25">
      <c r="A1357" s="10" t="s">
        <v>1333</v>
      </c>
      <c r="B1357" s="13" t="s">
        <v>2637</v>
      </c>
      <c r="C1357" s="6">
        <v>362</v>
      </c>
      <c r="D1357" s="14" t="s">
        <v>3871</v>
      </c>
      <c r="E1357" s="7">
        <v>0</v>
      </c>
      <c r="F1357" s="16"/>
      <c r="G1357" s="8">
        <v>4</v>
      </c>
      <c r="H1357" s="27">
        <v>3</v>
      </c>
      <c r="I1357" s="31">
        <v>2</v>
      </c>
      <c r="J1357" s="13">
        <v>0</v>
      </c>
      <c r="K1357" s="16">
        <v>3</v>
      </c>
      <c r="L1357" s="13">
        <v>3</v>
      </c>
      <c r="M1357" s="32">
        <v>0</v>
      </c>
      <c r="O1357"/>
    </row>
    <row r="1358" spans="1:15" ht="15" customHeight="1" x14ac:dyDescent="0.25">
      <c r="A1358" s="10" t="s">
        <v>1286</v>
      </c>
      <c r="B1358" s="13" t="s">
        <v>2810</v>
      </c>
      <c r="C1358" s="6">
        <v>96</v>
      </c>
      <c r="D1358" s="14" t="s">
        <v>4044</v>
      </c>
      <c r="E1358" s="7">
        <v>0</v>
      </c>
      <c r="F1358" s="16"/>
      <c r="G1358" s="8">
        <v>4</v>
      </c>
      <c r="H1358" s="27">
        <v>5</v>
      </c>
      <c r="I1358" s="31">
        <v>4</v>
      </c>
      <c r="J1358" s="13">
        <v>8</v>
      </c>
      <c r="K1358" s="16">
        <v>0</v>
      </c>
      <c r="L1358" s="13">
        <v>0</v>
      </c>
      <c r="M1358" s="32">
        <v>0</v>
      </c>
      <c r="O1358"/>
    </row>
    <row r="1359" spans="1:15" ht="15" customHeight="1" x14ac:dyDescent="0.25">
      <c r="A1359" s="10" t="s">
        <v>1120</v>
      </c>
      <c r="B1359" s="13" t="s">
        <v>2834</v>
      </c>
      <c r="C1359" s="6">
        <v>675</v>
      </c>
      <c r="D1359" s="14" t="s">
        <v>4069</v>
      </c>
      <c r="E1359" s="7">
        <v>0</v>
      </c>
      <c r="F1359" s="16"/>
      <c r="G1359" s="8">
        <v>4</v>
      </c>
      <c r="H1359" s="27">
        <v>6</v>
      </c>
      <c r="I1359" s="31">
        <v>5</v>
      </c>
      <c r="J1359" s="13">
        <v>2</v>
      </c>
      <c r="K1359" s="16">
        <v>2</v>
      </c>
      <c r="L1359" s="13">
        <v>3</v>
      </c>
      <c r="M1359" s="32">
        <v>2</v>
      </c>
      <c r="O1359"/>
    </row>
    <row r="1360" spans="1:15" ht="15" customHeight="1" x14ac:dyDescent="0.25">
      <c r="A1360" s="10" t="s">
        <v>1020</v>
      </c>
      <c r="B1360" s="13" t="s">
        <v>2839</v>
      </c>
      <c r="C1360" s="6">
        <v>477</v>
      </c>
      <c r="D1360" s="14" t="s">
        <v>4074</v>
      </c>
      <c r="E1360" s="7">
        <v>0</v>
      </c>
      <c r="F1360" s="16"/>
      <c r="G1360" s="8">
        <v>4</v>
      </c>
      <c r="H1360" s="27">
        <v>2</v>
      </c>
      <c r="I1360" s="31">
        <v>7</v>
      </c>
      <c r="J1360" s="13">
        <v>9</v>
      </c>
      <c r="K1360" s="16">
        <v>0</v>
      </c>
      <c r="L1360" s="13">
        <v>0</v>
      </c>
      <c r="M1360" s="32">
        <v>0</v>
      </c>
      <c r="O1360"/>
    </row>
    <row r="1361" spans="1:15" ht="15" customHeight="1" x14ac:dyDescent="0.25">
      <c r="A1361" s="10" t="s">
        <v>1279</v>
      </c>
      <c r="B1361" s="13" t="s">
        <v>2969</v>
      </c>
      <c r="C1361" s="6">
        <v>353</v>
      </c>
      <c r="D1361" s="14" t="s">
        <v>4205</v>
      </c>
      <c r="E1361" s="7">
        <v>0</v>
      </c>
      <c r="F1361" s="16"/>
      <c r="G1361" s="8">
        <v>4</v>
      </c>
      <c r="H1361" s="27">
        <v>2</v>
      </c>
      <c r="I1361" s="31">
        <v>0</v>
      </c>
      <c r="J1361" s="13">
        <v>0</v>
      </c>
      <c r="K1361" s="16">
        <v>5</v>
      </c>
      <c r="L1361" s="13">
        <v>4</v>
      </c>
      <c r="M1361" s="32">
        <v>9</v>
      </c>
      <c r="O1361"/>
    </row>
    <row r="1362" spans="1:15" ht="15" customHeight="1" x14ac:dyDescent="0.25">
      <c r="A1362" s="12" t="s">
        <v>1176</v>
      </c>
      <c r="B1362" s="6" t="s">
        <v>2047</v>
      </c>
      <c r="C1362" s="6">
        <v>1366</v>
      </c>
      <c r="D1362" s="19" t="s">
        <v>3268</v>
      </c>
      <c r="E1362" s="7">
        <v>0</v>
      </c>
      <c r="F1362" s="16"/>
      <c r="G1362" s="8">
        <v>3</v>
      </c>
      <c r="H1362" s="27">
        <v>5</v>
      </c>
      <c r="I1362" s="31">
        <v>4</v>
      </c>
      <c r="J1362" s="13">
        <v>4</v>
      </c>
      <c r="K1362" s="16">
        <v>2</v>
      </c>
      <c r="L1362" s="13">
        <v>0</v>
      </c>
      <c r="M1362" s="32">
        <v>0</v>
      </c>
      <c r="O1362"/>
    </row>
    <row r="1363" spans="1:15" ht="15" customHeight="1" x14ac:dyDescent="0.25">
      <c r="A1363" s="12" t="s">
        <v>1025</v>
      </c>
      <c r="B1363" s="6" t="s">
        <v>1892</v>
      </c>
      <c r="C1363" s="6">
        <v>745</v>
      </c>
      <c r="D1363" s="19" t="s">
        <v>3111</v>
      </c>
      <c r="E1363" s="7">
        <v>0</v>
      </c>
      <c r="F1363" s="16"/>
      <c r="G1363" s="8">
        <v>3</v>
      </c>
      <c r="H1363" s="27">
        <v>9</v>
      </c>
      <c r="I1363" s="31">
        <v>18</v>
      </c>
      <c r="J1363" s="13">
        <v>0</v>
      </c>
      <c r="K1363" s="16">
        <v>0</v>
      </c>
      <c r="L1363" s="13">
        <v>0</v>
      </c>
      <c r="M1363" s="32">
        <v>0</v>
      </c>
      <c r="O1363"/>
    </row>
    <row r="1364" spans="1:15" ht="15" customHeight="1" x14ac:dyDescent="0.25">
      <c r="A1364" s="12" t="s">
        <v>1221</v>
      </c>
      <c r="B1364" s="6" t="s">
        <v>1927</v>
      </c>
      <c r="C1364" s="6">
        <v>977</v>
      </c>
      <c r="D1364" s="19" t="s">
        <v>3146</v>
      </c>
      <c r="E1364" s="7">
        <v>0</v>
      </c>
      <c r="F1364" s="16"/>
      <c r="G1364" s="8">
        <v>3</v>
      </c>
      <c r="H1364" s="27">
        <v>7</v>
      </c>
      <c r="I1364" s="31">
        <v>10</v>
      </c>
      <c r="J1364" s="13">
        <v>0</v>
      </c>
      <c r="K1364" s="16">
        <v>0</v>
      </c>
      <c r="L1364" s="13">
        <v>0</v>
      </c>
      <c r="M1364" s="32">
        <v>0</v>
      </c>
      <c r="O1364"/>
    </row>
    <row r="1365" spans="1:15" ht="15" customHeight="1" x14ac:dyDescent="0.25">
      <c r="A1365" s="12" t="s">
        <v>738</v>
      </c>
      <c r="B1365" s="6" t="s">
        <v>1954</v>
      </c>
      <c r="C1365" s="6">
        <v>1042</v>
      </c>
      <c r="D1365" s="19" t="s">
        <v>3173</v>
      </c>
      <c r="E1365" s="7">
        <v>0</v>
      </c>
      <c r="F1365" s="16"/>
      <c r="G1365" s="8">
        <v>3</v>
      </c>
      <c r="H1365" s="27">
        <v>3</v>
      </c>
      <c r="I1365" s="31">
        <v>116</v>
      </c>
      <c r="J1365" s="13">
        <v>34</v>
      </c>
      <c r="K1365" s="16">
        <v>3</v>
      </c>
      <c r="L1365" s="13">
        <v>2</v>
      </c>
      <c r="M1365" s="32">
        <v>7</v>
      </c>
      <c r="O1365"/>
    </row>
    <row r="1366" spans="1:15" ht="15" customHeight="1" x14ac:dyDescent="0.25">
      <c r="A1366" s="12" t="s">
        <v>83</v>
      </c>
      <c r="B1366" s="6" t="s">
        <v>84</v>
      </c>
      <c r="C1366" s="6">
        <v>1224</v>
      </c>
      <c r="D1366" s="19" t="s">
        <v>85</v>
      </c>
      <c r="E1366" s="7">
        <v>0</v>
      </c>
      <c r="F1366" s="16"/>
      <c r="G1366" s="8">
        <v>3</v>
      </c>
      <c r="H1366" s="27">
        <v>4</v>
      </c>
      <c r="I1366" s="31">
        <v>17</v>
      </c>
      <c r="J1366" s="13">
        <v>0</v>
      </c>
      <c r="K1366" s="16">
        <v>0</v>
      </c>
      <c r="L1366" s="13">
        <v>0</v>
      </c>
      <c r="M1366" s="32">
        <v>0</v>
      </c>
      <c r="O1366"/>
    </row>
    <row r="1367" spans="1:15" ht="15" customHeight="1" x14ac:dyDescent="0.25">
      <c r="A1367" s="16" t="s">
        <v>1042</v>
      </c>
      <c r="B1367" s="13" t="s">
        <v>2103</v>
      </c>
      <c r="C1367" s="6">
        <v>335</v>
      </c>
      <c r="D1367" s="17" t="s">
        <v>3324</v>
      </c>
      <c r="E1367" s="7">
        <v>0</v>
      </c>
      <c r="F1367" s="16"/>
      <c r="G1367" s="8">
        <v>3</v>
      </c>
      <c r="H1367" s="27">
        <v>7</v>
      </c>
      <c r="I1367" s="31">
        <v>4</v>
      </c>
      <c r="J1367" s="13">
        <v>8</v>
      </c>
      <c r="K1367" s="16">
        <v>0</v>
      </c>
      <c r="L1367" s="13">
        <v>0</v>
      </c>
      <c r="M1367" s="32">
        <v>0</v>
      </c>
      <c r="O1367"/>
    </row>
    <row r="1368" spans="1:15" ht="15" customHeight="1" x14ac:dyDescent="0.25">
      <c r="A1368" s="16" t="s">
        <v>977</v>
      </c>
      <c r="B1368" s="13" t="s">
        <v>2131</v>
      </c>
      <c r="C1368" s="6">
        <v>1870</v>
      </c>
      <c r="D1368" s="17" t="s">
        <v>3352</v>
      </c>
      <c r="E1368" s="7">
        <v>0</v>
      </c>
      <c r="F1368" s="16"/>
      <c r="G1368" s="8">
        <v>3</v>
      </c>
      <c r="H1368" s="27">
        <v>3</v>
      </c>
      <c r="I1368" s="31">
        <v>39</v>
      </c>
      <c r="J1368" s="13">
        <v>0</v>
      </c>
      <c r="K1368" s="16">
        <v>0</v>
      </c>
      <c r="L1368" s="13">
        <v>0</v>
      </c>
      <c r="M1368" s="32">
        <v>0</v>
      </c>
      <c r="O1368"/>
    </row>
    <row r="1369" spans="1:15" ht="15" customHeight="1" x14ac:dyDescent="0.25">
      <c r="A1369" s="16" t="s">
        <v>1334</v>
      </c>
      <c r="B1369" s="13" t="s">
        <v>2157</v>
      </c>
      <c r="C1369" s="6">
        <v>333</v>
      </c>
      <c r="D1369" s="17" t="s">
        <v>3378</v>
      </c>
      <c r="E1369" s="7">
        <v>0</v>
      </c>
      <c r="F1369" s="16"/>
      <c r="G1369" s="8">
        <v>3</v>
      </c>
      <c r="H1369" s="27">
        <v>0</v>
      </c>
      <c r="I1369" s="31">
        <v>8</v>
      </c>
      <c r="J1369" s="13">
        <v>0</v>
      </c>
      <c r="K1369" s="16">
        <v>3</v>
      </c>
      <c r="L1369" s="13">
        <v>0</v>
      </c>
      <c r="M1369" s="32">
        <v>0</v>
      </c>
      <c r="O1369"/>
    </row>
    <row r="1370" spans="1:15" ht="15" customHeight="1" x14ac:dyDescent="0.25">
      <c r="A1370" s="16" t="s">
        <v>1033</v>
      </c>
      <c r="B1370" s="13" t="s">
        <v>2158</v>
      </c>
      <c r="C1370" s="6">
        <v>472</v>
      </c>
      <c r="D1370" s="17" t="s">
        <v>3379</v>
      </c>
      <c r="E1370" s="7">
        <v>0</v>
      </c>
      <c r="F1370" s="16"/>
      <c r="G1370" s="8">
        <v>3</v>
      </c>
      <c r="H1370" s="27">
        <v>2</v>
      </c>
      <c r="I1370" s="31">
        <v>16</v>
      </c>
      <c r="J1370" s="13">
        <v>0</v>
      </c>
      <c r="K1370" s="16">
        <v>2</v>
      </c>
      <c r="L1370" s="13">
        <v>0</v>
      </c>
      <c r="M1370" s="32">
        <v>3</v>
      </c>
      <c r="O1370"/>
    </row>
    <row r="1371" spans="1:15" ht="15" customHeight="1" x14ac:dyDescent="0.25">
      <c r="A1371" s="16" t="s">
        <v>1053</v>
      </c>
      <c r="B1371" s="13" t="s">
        <v>2184</v>
      </c>
      <c r="C1371" s="6">
        <v>1104</v>
      </c>
      <c r="D1371" s="17" t="s">
        <v>3406</v>
      </c>
      <c r="E1371" s="7">
        <v>0</v>
      </c>
      <c r="F1371" s="16"/>
      <c r="G1371" s="8">
        <v>3</v>
      </c>
      <c r="H1371" s="27">
        <v>5</v>
      </c>
      <c r="I1371" s="31">
        <v>13</v>
      </c>
      <c r="J1371" s="13">
        <v>0</v>
      </c>
      <c r="K1371" s="16">
        <v>0</v>
      </c>
      <c r="L1371" s="13">
        <v>0</v>
      </c>
      <c r="M1371" s="32">
        <v>0</v>
      </c>
      <c r="O1371"/>
    </row>
    <row r="1372" spans="1:15" ht="15" customHeight="1" x14ac:dyDescent="0.25">
      <c r="A1372" s="16" t="s">
        <v>1173</v>
      </c>
      <c r="B1372" s="13" t="s">
        <v>2197</v>
      </c>
      <c r="C1372" s="6">
        <v>135</v>
      </c>
      <c r="D1372" s="17" t="s">
        <v>3423</v>
      </c>
      <c r="E1372" s="7">
        <v>0</v>
      </c>
      <c r="F1372" s="16"/>
      <c r="G1372" s="8">
        <v>3</v>
      </c>
      <c r="H1372" s="27">
        <v>7</v>
      </c>
      <c r="I1372" s="31">
        <v>12</v>
      </c>
      <c r="J1372" s="13">
        <v>11</v>
      </c>
      <c r="K1372" s="16">
        <v>0</v>
      </c>
      <c r="L1372" s="13">
        <v>2</v>
      </c>
      <c r="M1372" s="32">
        <v>0</v>
      </c>
      <c r="O1372"/>
    </row>
    <row r="1373" spans="1:15" ht="15" customHeight="1" x14ac:dyDescent="0.25">
      <c r="A1373" s="10" t="s">
        <v>1281</v>
      </c>
      <c r="B1373" s="13" t="s">
        <v>2567</v>
      </c>
      <c r="C1373" s="6">
        <v>146</v>
      </c>
      <c r="D1373" s="14" t="s">
        <v>3800</v>
      </c>
      <c r="E1373" s="7">
        <v>0</v>
      </c>
      <c r="F1373" s="16"/>
      <c r="G1373" s="8">
        <v>3</v>
      </c>
      <c r="H1373" s="27">
        <v>7</v>
      </c>
      <c r="I1373" s="31">
        <v>13</v>
      </c>
      <c r="J1373" s="13">
        <v>0</v>
      </c>
      <c r="K1373" s="16">
        <v>0</v>
      </c>
      <c r="L1373" s="13">
        <v>5</v>
      </c>
      <c r="M1373" s="32">
        <v>0</v>
      </c>
      <c r="O1373"/>
    </row>
    <row r="1374" spans="1:15" ht="15" customHeight="1" x14ac:dyDescent="0.25">
      <c r="A1374" s="10" t="s">
        <v>1049</v>
      </c>
      <c r="B1374" s="13" t="s">
        <v>2602</v>
      </c>
      <c r="C1374" s="6">
        <v>216</v>
      </c>
      <c r="D1374" s="14" t="s">
        <v>3836</v>
      </c>
      <c r="E1374" s="7">
        <v>0</v>
      </c>
      <c r="F1374" s="16"/>
      <c r="G1374" s="8">
        <v>3</v>
      </c>
      <c r="H1374" s="27">
        <v>0</v>
      </c>
      <c r="I1374" s="31">
        <v>13</v>
      </c>
      <c r="J1374" s="13">
        <v>0</v>
      </c>
      <c r="K1374" s="16">
        <v>0</v>
      </c>
      <c r="L1374" s="13">
        <v>0</v>
      </c>
      <c r="M1374" s="32">
        <v>4</v>
      </c>
      <c r="O1374"/>
    </row>
    <row r="1375" spans="1:15" ht="15" customHeight="1" x14ac:dyDescent="0.25">
      <c r="A1375" s="10" t="s">
        <v>1180</v>
      </c>
      <c r="B1375" s="13" t="s">
        <v>2613</v>
      </c>
      <c r="C1375" s="6">
        <v>198</v>
      </c>
      <c r="D1375" s="14" t="s">
        <v>3847</v>
      </c>
      <c r="E1375" s="7">
        <v>0</v>
      </c>
      <c r="F1375" s="16"/>
      <c r="G1375" s="8">
        <v>3</v>
      </c>
      <c r="H1375" s="27">
        <v>12</v>
      </c>
      <c r="I1375" s="31">
        <v>8</v>
      </c>
      <c r="J1375" s="13">
        <v>8</v>
      </c>
      <c r="K1375" s="16">
        <v>5</v>
      </c>
      <c r="L1375" s="13">
        <v>6</v>
      </c>
      <c r="M1375" s="32">
        <v>3</v>
      </c>
      <c r="O1375"/>
    </row>
    <row r="1376" spans="1:15" ht="15" customHeight="1" x14ac:dyDescent="0.25">
      <c r="A1376" s="10" t="s">
        <v>1017</v>
      </c>
      <c r="B1376" s="13" t="s">
        <v>2629</v>
      </c>
      <c r="C1376" s="6">
        <v>247</v>
      </c>
      <c r="D1376" s="14" t="s">
        <v>3863</v>
      </c>
      <c r="E1376" s="7">
        <v>0</v>
      </c>
      <c r="F1376" s="16"/>
      <c r="G1376" s="8">
        <v>3</v>
      </c>
      <c r="H1376" s="27">
        <v>4</v>
      </c>
      <c r="I1376" s="31">
        <v>11</v>
      </c>
      <c r="J1376" s="13">
        <v>18</v>
      </c>
      <c r="K1376" s="16">
        <v>0</v>
      </c>
      <c r="L1376" s="13">
        <v>0</v>
      </c>
      <c r="M1376" s="32">
        <v>0</v>
      </c>
      <c r="O1376"/>
    </row>
    <row r="1377" spans="1:15" ht="15" customHeight="1" x14ac:dyDescent="0.25">
      <c r="A1377" s="10" t="s">
        <v>1066</v>
      </c>
      <c r="B1377" s="13" t="s">
        <v>2832</v>
      </c>
      <c r="C1377" s="6">
        <v>287</v>
      </c>
      <c r="D1377" s="14" t="s">
        <v>4067</v>
      </c>
      <c r="E1377" s="7">
        <v>0</v>
      </c>
      <c r="F1377" s="16"/>
      <c r="G1377" s="8">
        <v>3</v>
      </c>
      <c r="H1377" s="27">
        <v>7</v>
      </c>
      <c r="I1377" s="31">
        <v>11</v>
      </c>
      <c r="J1377" s="13">
        <v>0</v>
      </c>
      <c r="K1377" s="16">
        <v>0</v>
      </c>
      <c r="L1377" s="13">
        <v>0</v>
      </c>
      <c r="M1377" s="32">
        <v>0</v>
      </c>
      <c r="O1377"/>
    </row>
    <row r="1378" spans="1:15" ht="15" customHeight="1" x14ac:dyDescent="0.25">
      <c r="A1378" s="10" t="s">
        <v>677</v>
      </c>
      <c r="B1378" s="13" t="s">
        <v>3011</v>
      </c>
      <c r="C1378" s="6">
        <v>34350</v>
      </c>
      <c r="D1378" s="14" t="s">
        <v>4248</v>
      </c>
      <c r="E1378" s="7">
        <v>0</v>
      </c>
      <c r="F1378" s="16"/>
      <c r="G1378" s="8">
        <v>3</v>
      </c>
      <c r="H1378" s="27">
        <v>0</v>
      </c>
      <c r="I1378" s="31">
        <v>14</v>
      </c>
      <c r="J1378" s="13">
        <v>7</v>
      </c>
      <c r="K1378" s="16">
        <v>0</v>
      </c>
      <c r="L1378" s="13">
        <v>3</v>
      </c>
      <c r="M1378" s="32">
        <v>2</v>
      </c>
      <c r="O1378"/>
    </row>
    <row r="1379" spans="1:15" ht="15" customHeight="1" x14ac:dyDescent="0.25">
      <c r="A1379" s="12" t="s">
        <v>1094</v>
      </c>
      <c r="B1379" s="6" t="s">
        <v>1913</v>
      </c>
      <c r="C1379" s="6">
        <v>613</v>
      </c>
      <c r="D1379" s="19" t="s">
        <v>3132</v>
      </c>
      <c r="E1379" s="7">
        <v>0</v>
      </c>
      <c r="F1379" s="16"/>
      <c r="G1379" s="8">
        <v>2</v>
      </c>
      <c r="H1379" s="27">
        <v>4</v>
      </c>
      <c r="I1379" s="31">
        <v>0</v>
      </c>
      <c r="J1379" s="13">
        <v>0</v>
      </c>
      <c r="K1379" s="16">
        <v>3</v>
      </c>
      <c r="L1379" s="13">
        <v>3</v>
      </c>
      <c r="M1379" s="32">
        <v>8</v>
      </c>
      <c r="O1379"/>
    </row>
    <row r="1380" spans="1:15" ht="15" customHeight="1" x14ac:dyDescent="0.25">
      <c r="A1380" s="16" t="s">
        <v>135</v>
      </c>
      <c r="B1380" s="13" t="s">
        <v>136</v>
      </c>
      <c r="C1380" s="6">
        <v>483</v>
      </c>
      <c r="D1380" s="17" t="s">
        <v>137</v>
      </c>
      <c r="E1380" s="7">
        <v>0</v>
      </c>
      <c r="F1380" s="16"/>
      <c r="G1380" s="8">
        <v>2</v>
      </c>
      <c r="H1380" s="27">
        <v>0</v>
      </c>
      <c r="I1380" s="31">
        <v>22</v>
      </c>
      <c r="J1380" s="13">
        <v>0</v>
      </c>
      <c r="K1380" s="16">
        <v>0</v>
      </c>
      <c r="L1380" s="13">
        <v>0</v>
      </c>
      <c r="M1380" s="32">
        <v>0</v>
      </c>
      <c r="O1380"/>
    </row>
    <row r="1381" spans="1:15" ht="15" customHeight="1" x14ac:dyDescent="0.25">
      <c r="A1381" s="16" t="s">
        <v>685</v>
      </c>
      <c r="B1381" s="13" t="s">
        <v>2140</v>
      </c>
      <c r="C1381" s="6">
        <v>2871</v>
      </c>
      <c r="D1381" s="17" t="s">
        <v>3361</v>
      </c>
      <c r="E1381" s="7">
        <v>0</v>
      </c>
      <c r="F1381" s="16"/>
      <c r="G1381" s="8">
        <v>2</v>
      </c>
      <c r="H1381" s="27">
        <v>46</v>
      </c>
      <c r="I1381" s="31">
        <v>125</v>
      </c>
      <c r="J1381" s="13">
        <v>106</v>
      </c>
      <c r="K1381" s="16">
        <v>0</v>
      </c>
      <c r="L1381" s="13">
        <v>16</v>
      </c>
      <c r="M1381" s="32">
        <v>0</v>
      </c>
      <c r="O1381"/>
    </row>
    <row r="1382" spans="1:15" ht="15" customHeight="1" x14ac:dyDescent="0.25">
      <c r="A1382" s="16" t="s">
        <v>1132</v>
      </c>
      <c r="B1382" s="13" t="s">
        <v>2156</v>
      </c>
      <c r="C1382" s="6">
        <v>315</v>
      </c>
      <c r="D1382" s="17" t="s">
        <v>3377</v>
      </c>
      <c r="E1382" s="7">
        <v>0</v>
      </c>
      <c r="F1382" s="16"/>
      <c r="G1382" s="8">
        <v>2</v>
      </c>
      <c r="H1382" s="27">
        <v>2</v>
      </c>
      <c r="I1382" s="31">
        <v>9</v>
      </c>
      <c r="J1382" s="13">
        <v>0</v>
      </c>
      <c r="K1382" s="16">
        <v>0</v>
      </c>
      <c r="L1382" s="13">
        <v>0</v>
      </c>
      <c r="M1382" s="32">
        <v>0</v>
      </c>
      <c r="O1382"/>
    </row>
    <row r="1383" spans="1:15" ht="15" customHeight="1" x14ac:dyDescent="0.25">
      <c r="A1383" s="16" t="s">
        <v>1383</v>
      </c>
      <c r="B1383" s="13" t="s">
        <v>2166</v>
      </c>
      <c r="C1383" s="6">
        <v>727</v>
      </c>
      <c r="D1383" s="17" t="s">
        <v>3387</v>
      </c>
      <c r="E1383" s="7">
        <v>0</v>
      </c>
      <c r="F1383" s="16"/>
      <c r="G1383" s="8">
        <v>2</v>
      </c>
      <c r="H1383" s="27">
        <v>0</v>
      </c>
      <c r="I1383" s="31">
        <v>9</v>
      </c>
      <c r="J1383" s="13">
        <v>0</v>
      </c>
      <c r="K1383" s="16">
        <v>0</v>
      </c>
      <c r="L1383" s="13">
        <v>0</v>
      </c>
      <c r="M1383" s="32">
        <v>0</v>
      </c>
      <c r="O1383"/>
    </row>
    <row r="1384" spans="1:15" ht="15" customHeight="1" x14ac:dyDescent="0.25">
      <c r="A1384" s="16" t="s">
        <v>1071</v>
      </c>
      <c r="B1384" s="13" t="s">
        <v>2239</v>
      </c>
      <c r="C1384" s="6">
        <v>1179</v>
      </c>
      <c r="D1384" s="17" t="s">
        <v>3466</v>
      </c>
      <c r="E1384" s="7">
        <v>0</v>
      </c>
      <c r="F1384" s="16"/>
      <c r="G1384" s="8">
        <v>2</v>
      </c>
      <c r="H1384" s="27">
        <v>5</v>
      </c>
      <c r="I1384" s="31">
        <v>15</v>
      </c>
      <c r="J1384" s="13">
        <v>0</v>
      </c>
      <c r="K1384" s="16">
        <v>0</v>
      </c>
      <c r="L1384" s="13">
        <v>0</v>
      </c>
      <c r="M1384" s="32">
        <v>0</v>
      </c>
      <c r="O1384"/>
    </row>
    <row r="1385" spans="1:15" ht="15" customHeight="1" x14ac:dyDescent="0.25">
      <c r="A1385" s="10" t="s">
        <v>932</v>
      </c>
      <c r="B1385" s="13" t="s">
        <v>2444</v>
      </c>
      <c r="C1385" s="6">
        <v>577</v>
      </c>
      <c r="D1385" s="14" t="s">
        <v>3674</v>
      </c>
      <c r="E1385" s="7">
        <v>0</v>
      </c>
      <c r="F1385" s="16"/>
      <c r="G1385" s="8">
        <v>2</v>
      </c>
      <c r="H1385" s="27">
        <v>0</v>
      </c>
      <c r="I1385" s="31">
        <v>22</v>
      </c>
      <c r="J1385" s="13">
        <v>0</v>
      </c>
      <c r="K1385" s="16">
        <v>0</v>
      </c>
      <c r="L1385" s="13">
        <v>3</v>
      </c>
      <c r="M1385" s="32">
        <v>0</v>
      </c>
      <c r="O1385"/>
    </row>
    <row r="1386" spans="1:15" ht="15" customHeight="1" x14ac:dyDescent="0.25">
      <c r="A1386" s="10" t="s">
        <v>817</v>
      </c>
      <c r="B1386" s="13" t="s">
        <v>2569</v>
      </c>
      <c r="C1386" s="6">
        <v>531</v>
      </c>
      <c r="D1386" s="14" t="s">
        <v>3802</v>
      </c>
      <c r="E1386" s="7">
        <v>0</v>
      </c>
      <c r="F1386" s="16"/>
      <c r="G1386" s="8">
        <v>2</v>
      </c>
      <c r="H1386" s="27">
        <v>8</v>
      </c>
      <c r="I1386" s="31">
        <v>19</v>
      </c>
      <c r="J1386" s="13">
        <v>2</v>
      </c>
      <c r="K1386" s="16">
        <v>13</v>
      </c>
      <c r="L1386" s="13">
        <v>12</v>
      </c>
      <c r="M1386" s="32">
        <v>27</v>
      </c>
      <c r="O1386"/>
    </row>
    <row r="1387" spans="1:15" ht="15" customHeight="1" x14ac:dyDescent="0.25">
      <c r="A1387" s="10" t="s">
        <v>937</v>
      </c>
      <c r="B1387" s="13" t="s">
        <v>2814</v>
      </c>
      <c r="C1387" s="6">
        <v>405</v>
      </c>
      <c r="D1387" s="14" t="s">
        <v>4048</v>
      </c>
      <c r="E1387" s="7">
        <v>0</v>
      </c>
      <c r="F1387" s="16"/>
      <c r="G1387" s="8">
        <v>2</v>
      </c>
      <c r="H1387" s="27">
        <v>5</v>
      </c>
      <c r="I1387" s="31">
        <v>27</v>
      </c>
      <c r="J1387" s="13">
        <v>8</v>
      </c>
      <c r="K1387" s="16">
        <v>0</v>
      </c>
      <c r="L1387" s="13">
        <v>0</v>
      </c>
      <c r="M1387" s="32">
        <v>0</v>
      </c>
      <c r="O1387"/>
    </row>
    <row r="1388" spans="1:15" ht="15" customHeight="1" x14ac:dyDescent="0.25">
      <c r="A1388" s="10" t="s">
        <v>1128</v>
      </c>
      <c r="B1388" s="13" t="s">
        <v>2826</v>
      </c>
      <c r="C1388" s="6">
        <v>325</v>
      </c>
      <c r="D1388" s="14" t="s">
        <v>4061</v>
      </c>
      <c r="E1388" s="7">
        <v>0</v>
      </c>
      <c r="F1388" s="16"/>
      <c r="G1388" s="8">
        <v>2</v>
      </c>
      <c r="H1388" s="27">
        <v>2</v>
      </c>
      <c r="I1388" s="31">
        <v>9</v>
      </c>
      <c r="J1388" s="13">
        <v>0</v>
      </c>
      <c r="K1388" s="16">
        <v>0</v>
      </c>
      <c r="L1388" s="13">
        <v>0</v>
      </c>
      <c r="M1388" s="32">
        <v>0</v>
      </c>
      <c r="O1388"/>
    </row>
    <row r="1389" spans="1:15" ht="15" customHeight="1" x14ac:dyDescent="0.25">
      <c r="A1389" s="10" t="s">
        <v>1429</v>
      </c>
      <c r="B1389" s="13" t="s">
        <v>2929</v>
      </c>
      <c r="C1389" s="6">
        <v>269</v>
      </c>
      <c r="D1389" s="14" t="s">
        <v>4164</v>
      </c>
      <c r="E1389" s="7">
        <v>0</v>
      </c>
      <c r="F1389" s="16"/>
      <c r="G1389" s="8">
        <v>2</v>
      </c>
      <c r="H1389" s="27">
        <v>0</v>
      </c>
      <c r="I1389" s="31">
        <v>14</v>
      </c>
      <c r="J1389" s="13">
        <v>0</v>
      </c>
      <c r="K1389" s="16">
        <v>0</v>
      </c>
      <c r="L1389" s="13">
        <v>2</v>
      </c>
      <c r="M1389" s="32">
        <v>0</v>
      </c>
      <c r="O1389"/>
    </row>
    <row r="1390" spans="1:15" ht="15" customHeight="1" x14ac:dyDescent="0.25">
      <c r="A1390" s="10" t="s">
        <v>856</v>
      </c>
      <c r="B1390" s="13" t="s">
        <v>3019</v>
      </c>
      <c r="C1390" s="6">
        <v>1187</v>
      </c>
      <c r="D1390" s="14" t="s">
        <v>4256</v>
      </c>
      <c r="E1390" s="7">
        <v>0</v>
      </c>
      <c r="F1390" s="16"/>
      <c r="G1390" s="8">
        <v>2</v>
      </c>
      <c r="H1390" s="27">
        <v>3</v>
      </c>
      <c r="I1390" s="31">
        <v>21</v>
      </c>
      <c r="J1390" s="13">
        <v>0</v>
      </c>
      <c r="K1390" s="16">
        <v>0</v>
      </c>
      <c r="L1390" s="13">
        <v>0</v>
      </c>
      <c r="M1390" s="32">
        <v>0</v>
      </c>
      <c r="O1390"/>
    </row>
    <row r="1391" spans="1:15" ht="15" customHeight="1" x14ac:dyDescent="0.25">
      <c r="A1391" s="10" t="s">
        <v>1529</v>
      </c>
      <c r="B1391" s="13" t="s">
        <v>3051</v>
      </c>
      <c r="C1391" s="6">
        <v>661</v>
      </c>
      <c r="D1391" s="14" t="s">
        <v>4288</v>
      </c>
      <c r="E1391" s="7">
        <v>0</v>
      </c>
      <c r="F1391" s="16"/>
      <c r="G1391" s="8">
        <v>0</v>
      </c>
      <c r="H1391" s="27">
        <v>2</v>
      </c>
      <c r="I1391" s="31">
        <v>6</v>
      </c>
      <c r="J1391" s="13">
        <v>0</v>
      </c>
      <c r="K1391" s="16">
        <v>0</v>
      </c>
      <c r="L1391" s="13">
        <v>0</v>
      </c>
      <c r="M1391" s="32">
        <v>0</v>
      </c>
      <c r="O1391"/>
    </row>
    <row r="1392" spans="1:15" ht="15" customHeight="1" x14ac:dyDescent="0.25">
      <c r="A1392" s="16" t="s">
        <v>1264</v>
      </c>
      <c r="B1392" s="13" t="s">
        <v>2182</v>
      </c>
      <c r="C1392" s="6">
        <v>406</v>
      </c>
      <c r="D1392" s="17" t="s">
        <v>3404</v>
      </c>
      <c r="E1392" s="7">
        <v>0</v>
      </c>
      <c r="F1392" s="16"/>
      <c r="G1392" s="8">
        <v>0</v>
      </c>
      <c r="H1392" s="27">
        <v>2</v>
      </c>
      <c r="I1392" s="31">
        <v>7</v>
      </c>
      <c r="J1392" s="13">
        <v>0</v>
      </c>
      <c r="K1392" s="16">
        <v>0</v>
      </c>
      <c r="L1392" s="13">
        <v>0</v>
      </c>
      <c r="M1392" s="32">
        <v>0</v>
      </c>
      <c r="O1392"/>
    </row>
    <row r="1393" spans="1:15" ht="15" customHeight="1" x14ac:dyDescent="0.25">
      <c r="A1393" s="12" t="s">
        <v>1089</v>
      </c>
      <c r="B1393" s="6" t="s">
        <v>1908</v>
      </c>
      <c r="C1393" s="6">
        <v>797</v>
      </c>
      <c r="D1393" s="19" t="s">
        <v>3127</v>
      </c>
      <c r="E1393" s="7">
        <v>0</v>
      </c>
      <c r="F1393" s="16"/>
      <c r="G1393" s="8">
        <v>0</v>
      </c>
      <c r="H1393" s="27">
        <v>2</v>
      </c>
      <c r="I1393" s="31">
        <v>6</v>
      </c>
      <c r="J1393" s="13">
        <v>0</v>
      </c>
      <c r="K1393" s="16">
        <v>0</v>
      </c>
      <c r="L1393" s="13">
        <v>0</v>
      </c>
      <c r="M1393" s="32">
        <v>0</v>
      </c>
      <c r="O1393"/>
    </row>
    <row r="1394" spans="1:15" ht="15" customHeight="1" x14ac:dyDescent="0.25">
      <c r="A1394" s="16" t="s">
        <v>1052</v>
      </c>
      <c r="B1394" s="13" t="s">
        <v>2167</v>
      </c>
      <c r="C1394" s="6">
        <v>720</v>
      </c>
      <c r="D1394" s="17" t="s">
        <v>3388</v>
      </c>
      <c r="E1394" s="7">
        <v>0</v>
      </c>
      <c r="F1394" s="16"/>
      <c r="G1394" s="8">
        <v>0</v>
      </c>
      <c r="H1394" s="27">
        <v>2</v>
      </c>
      <c r="I1394" s="31">
        <v>32</v>
      </c>
      <c r="J1394" s="13">
        <v>0</v>
      </c>
      <c r="K1394" s="16">
        <v>0</v>
      </c>
      <c r="L1394" s="13">
        <v>0</v>
      </c>
      <c r="M1394" s="32">
        <v>0</v>
      </c>
      <c r="O1394"/>
    </row>
    <row r="1395" spans="1:15" ht="15" customHeight="1" x14ac:dyDescent="0.25">
      <c r="A1395" s="16" t="s">
        <v>1692</v>
      </c>
      <c r="B1395" s="13" t="s">
        <v>2240</v>
      </c>
      <c r="C1395" s="6">
        <v>154</v>
      </c>
      <c r="D1395" s="17" t="s">
        <v>3467</v>
      </c>
      <c r="E1395" s="7">
        <v>0</v>
      </c>
      <c r="F1395" s="16"/>
      <c r="G1395" s="8">
        <v>0</v>
      </c>
      <c r="H1395" s="27">
        <v>2</v>
      </c>
      <c r="I1395" s="31">
        <v>6</v>
      </c>
      <c r="J1395" s="13">
        <v>2</v>
      </c>
      <c r="K1395" s="16">
        <v>0</v>
      </c>
      <c r="L1395" s="13">
        <v>0</v>
      </c>
      <c r="M1395" s="32">
        <v>0</v>
      </c>
      <c r="O1395"/>
    </row>
    <row r="1396" spans="1:15" ht="15" customHeight="1" x14ac:dyDescent="0.25">
      <c r="A1396" s="16" t="s">
        <v>1138</v>
      </c>
      <c r="B1396" s="13" t="s">
        <v>2252</v>
      </c>
      <c r="C1396" s="6">
        <v>445</v>
      </c>
      <c r="D1396" s="17" t="s">
        <v>3479</v>
      </c>
      <c r="E1396" s="7">
        <v>0</v>
      </c>
      <c r="F1396" s="16"/>
      <c r="G1396" s="8">
        <v>0</v>
      </c>
      <c r="H1396" s="27">
        <v>2</v>
      </c>
      <c r="I1396" s="31">
        <v>22</v>
      </c>
      <c r="J1396" s="13">
        <v>3</v>
      </c>
      <c r="K1396" s="16">
        <v>0</v>
      </c>
      <c r="L1396" s="13">
        <v>0</v>
      </c>
      <c r="M1396" s="32">
        <v>0</v>
      </c>
      <c r="O1396"/>
    </row>
    <row r="1397" spans="1:15" ht="15" customHeight="1" x14ac:dyDescent="0.25">
      <c r="A1397" s="16" t="s">
        <v>1158</v>
      </c>
      <c r="B1397" s="13" t="s">
        <v>2378</v>
      </c>
      <c r="C1397" s="6">
        <v>332</v>
      </c>
      <c r="D1397" s="17" t="s">
        <v>3608</v>
      </c>
      <c r="E1397" s="7">
        <v>0</v>
      </c>
      <c r="F1397" s="16"/>
      <c r="G1397" s="8">
        <v>0</v>
      </c>
      <c r="H1397" s="27">
        <v>2</v>
      </c>
      <c r="I1397" s="31">
        <v>8</v>
      </c>
      <c r="J1397" s="13">
        <v>0</v>
      </c>
      <c r="K1397" s="16">
        <v>6</v>
      </c>
      <c r="L1397" s="13">
        <v>8</v>
      </c>
      <c r="M1397" s="32">
        <v>8</v>
      </c>
      <c r="O1397"/>
    </row>
    <row r="1398" spans="1:15" ht="15" customHeight="1" x14ac:dyDescent="0.25">
      <c r="A1398" s="16" t="s">
        <v>775</v>
      </c>
      <c r="B1398" s="13" t="s">
        <v>2391</v>
      </c>
      <c r="C1398" s="6">
        <v>1394</v>
      </c>
      <c r="D1398" s="17" t="s">
        <v>3621</v>
      </c>
      <c r="E1398" s="7">
        <v>0</v>
      </c>
      <c r="F1398" s="16"/>
      <c r="G1398" s="8">
        <v>0</v>
      </c>
      <c r="H1398" s="27">
        <v>2</v>
      </c>
      <c r="I1398" s="31">
        <v>65</v>
      </c>
      <c r="J1398" s="13">
        <v>10</v>
      </c>
      <c r="K1398" s="16">
        <v>5</v>
      </c>
      <c r="L1398" s="13">
        <v>0</v>
      </c>
      <c r="M1398" s="32">
        <v>4</v>
      </c>
      <c r="O1398"/>
    </row>
    <row r="1399" spans="1:15" ht="15" customHeight="1" x14ac:dyDescent="0.25">
      <c r="A1399" s="10" t="s">
        <v>1555</v>
      </c>
      <c r="B1399" s="13" t="s">
        <v>2614</v>
      </c>
      <c r="C1399" s="6">
        <v>256</v>
      </c>
      <c r="D1399" s="14" t="s">
        <v>3848</v>
      </c>
      <c r="E1399" s="7">
        <v>0</v>
      </c>
      <c r="F1399" s="16"/>
      <c r="G1399" s="8">
        <v>0</v>
      </c>
      <c r="H1399" s="27">
        <v>2</v>
      </c>
      <c r="I1399" s="31">
        <v>0</v>
      </c>
      <c r="J1399" s="13">
        <v>0</v>
      </c>
      <c r="K1399" s="16">
        <v>4</v>
      </c>
      <c r="L1399" s="13">
        <v>4</v>
      </c>
      <c r="M1399" s="32">
        <v>5</v>
      </c>
      <c r="O1399"/>
    </row>
    <row r="1400" spans="1:15" ht="15" customHeight="1" x14ac:dyDescent="0.25">
      <c r="A1400" s="10" t="s">
        <v>1594</v>
      </c>
      <c r="B1400" s="13" t="s">
        <v>2615</v>
      </c>
      <c r="C1400" s="6">
        <v>224</v>
      </c>
      <c r="D1400" s="14" t="s">
        <v>3849</v>
      </c>
      <c r="E1400" s="7">
        <v>0</v>
      </c>
      <c r="F1400" s="16"/>
      <c r="G1400" s="8">
        <v>0</v>
      </c>
      <c r="H1400" s="27">
        <v>2</v>
      </c>
      <c r="I1400" s="31">
        <v>0</v>
      </c>
      <c r="J1400" s="13">
        <v>0</v>
      </c>
      <c r="K1400" s="16">
        <v>2</v>
      </c>
      <c r="L1400" s="13">
        <v>2</v>
      </c>
      <c r="M1400" s="32">
        <v>5</v>
      </c>
      <c r="O1400"/>
    </row>
    <row r="1401" spans="1:15" ht="15" customHeight="1" x14ac:dyDescent="0.25">
      <c r="A1401" s="10" t="s">
        <v>1386</v>
      </c>
      <c r="B1401" s="13" t="s">
        <v>2632</v>
      </c>
      <c r="C1401" s="6">
        <v>908</v>
      </c>
      <c r="D1401" s="14" t="s">
        <v>3866</v>
      </c>
      <c r="E1401" s="7">
        <v>0</v>
      </c>
      <c r="F1401" s="16"/>
      <c r="G1401" s="8">
        <v>0</v>
      </c>
      <c r="H1401" s="27">
        <v>2</v>
      </c>
      <c r="I1401" s="31">
        <v>2</v>
      </c>
      <c r="J1401" s="13">
        <v>0</v>
      </c>
      <c r="K1401" s="16">
        <v>5</v>
      </c>
      <c r="L1401" s="13">
        <v>0</v>
      </c>
      <c r="M1401" s="32">
        <v>2</v>
      </c>
      <c r="O1401"/>
    </row>
    <row r="1402" spans="1:15" ht="15" customHeight="1" x14ac:dyDescent="0.25">
      <c r="A1402" s="10" t="s">
        <v>1248</v>
      </c>
      <c r="B1402" s="13" t="s">
        <v>2658</v>
      </c>
      <c r="C1402" s="6">
        <v>587</v>
      </c>
      <c r="D1402" s="14" t="s">
        <v>3892</v>
      </c>
      <c r="E1402" s="7">
        <v>0</v>
      </c>
      <c r="F1402" s="16"/>
      <c r="G1402" s="8">
        <v>0</v>
      </c>
      <c r="H1402" s="27">
        <v>2</v>
      </c>
      <c r="I1402" s="31">
        <v>2</v>
      </c>
      <c r="J1402" s="13">
        <v>0</v>
      </c>
      <c r="K1402" s="16">
        <v>4</v>
      </c>
      <c r="L1402" s="13">
        <v>0</v>
      </c>
      <c r="M1402" s="32">
        <v>3</v>
      </c>
      <c r="O1402"/>
    </row>
    <row r="1403" spans="1:15" ht="15" customHeight="1" x14ac:dyDescent="0.25">
      <c r="A1403" s="10" t="s">
        <v>866</v>
      </c>
      <c r="B1403" s="13" t="s">
        <v>2864</v>
      </c>
      <c r="C1403" s="6">
        <v>910</v>
      </c>
      <c r="D1403" s="14" t="s">
        <v>4099</v>
      </c>
      <c r="E1403" s="7">
        <v>0</v>
      </c>
      <c r="F1403" s="16"/>
      <c r="G1403" s="8">
        <v>0</v>
      </c>
      <c r="H1403" s="27">
        <v>2</v>
      </c>
      <c r="I1403" s="31">
        <v>14</v>
      </c>
      <c r="J1403" s="13">
        <v>5</v>
      </c>
      <c r="K1403" s="16">
        <v>2</v>
      </c>
      <c r="L1403" s="13">
        <v>0</v>
      </c>
      <c r="M1403" s="32">
        <v>3</v>
      </c>
      <c r="O1403"/>
    </row>
    <row r="1404" spans="1:15" ht="15" customHeight="1" x14ac:dyDescent="0.25">
      <c r="A1404" s="10" t="s">
        <v>788</v>
      </c>
      <c r="B1404" s="13" t="s">
        <v>3062</v>
      </c>
      <c r="C1404" s="6">
        <v>1071</v>
      </c>
      <c r="D1404" s="14" t="s">
        <v>4299</v>
      </c>
      <c r="E1404" s="7">
        <v>0</v>
      </c>
      <c r="F1404" s="16"/>
      <c r="G1404" s="8">
        <v>0</v>
      </c>
      <c r="H1404" s="27">
        <v>2</v>
      </c>
      <c r="I1404" s="31">
        <v>127</v>
      </c>
      <c r="J1404" s="13">
        <v>10</v>
      </c>
      <c r="K1404" s="16">
        <v>2</v>
      </c>
      <c r="L1404" s="13">
        <v>11</v>
      </c>
      <c r="M1404" s="32">
        <v>4</v>
      </c>
      <c r="O1404"/>
    </row>
    <row r="1405" spans="1:15" ht="15" customHeight="1" x14ac:dyDescent="0.25">
      <c r="A1405" s="12" t="s">
        <v>745</v>
      </c>
      <c r="B1405" s="6" t="s">
        <v>1912</v>
      </c>
      <c r="C1405" s="6">
        <v>5890</v>
      </c>
      <c r="D1405" s="19" t="s">
        <v>3131</v>
      </c>
      <c r="E1405" s="7">
        <v>0</v>
      </c>
      <c r="F1405" s="16"/>
      <c r="G1405" s="8">
        <v>0</v>
      </c>
      <c r="H1405" s="27">
        <v>3</v>
      </c>
      <c r="I1405" s="31">
        <v>9</v>
      </c>
      <c r="J1405" s="13">
        <v>1</v>
      </c>
      <c r="K1405" s="16">
        <v>0</v>
      </c>
      <c r="L1405" s="13">
        <v>0</v>
      </c>
      <c r="M1405" s="32">
        <v>0</v>
      </c>
      <c r="O1405"/>
    </row>
    <row r="1406" spans="1:15" ht="15" customHeight="1" x14ac:dyDescent="0.25">
      <c r="A1406" s="12" t="s">
        <v>1172</v>
      </c>
      <c r="B1406" s="6" t="s">
        <v>1917</v>
      </c>
      <c r="C1406" s="6">
        <v>364</v>
      </c>
      <c r="D1406" s="19" t="s">
        <v>3136</v>
      </c>
      <c r="E1406" s="7">
        <v>0</v>
      </c>
      <c r="F1406" s="16"/>
      <c r="G1406" s="8">
        <v>0</v>
      </c>
      <c r="H1406" s="27">
        <v>3</v>
      </c>
      <c r="I1406" s="31">
        <v>7</v>
      </c>
      <c r="J1406" s="13">
        <v>0</v>
      </c>
      <c r="K1406" s="16">
        <v>5</v>
      </c>
      <c r="L1406" s="13">
        <v>4</v>
      </c>
      <c r="M1406" s="32">
        <v>10</v>
      </c>
      <c r="O1406"/>
    </row>
    <row r="1407" spans="1:15" ht="15" customHeight="1" x14ac:dyDescent="0.25">
      <c r="A1407" s="12" t="s">
        <v>1288</v>
      </c>
      <c r="B1407" s="6" t="s">
        <v>1957</v>
      </c>
      <c r="C1407" s="6">
        <v>213</v>
      </c>
      <c r="D1407" s="19" t="s">
        <v>3176</v>
      </c>
      <c r="E1407" s="7">
        <v>0</v>
      </c>
      <c r="F1407" s="16"/>
      <c r="G1407" s="8">
        <v>0</v>
      </c>
      <c r="H1407" s="27">
        <v>3</v>
      </c>
      <c r="I1407" s="31">
        <v>11</v>
      </c>
      <c r="J1407" s="13">
        <v>2</v>
      </c>
      <c r="K1407" s="16">
        <v>0</v>
      </c>
      <c r="L1407" s="13">
        <v>0</v>
      </c>
      <c r="M1407" s="32">
        <v>2</v>
      </c>
      <c r="O1407"/>
    </row>
    <row r="1408" spans="1:15" ht="15" customHeight="1" x14ac:dyDescent="0.25">
      <c r="A1408" s="12" t="s">
        <v>1177</v>
      </c>
      <c r="B1408" s="6" t="s">
        <v>2005</v>
      </c>
      <c r="C1408" s="6">
        <v>535</v>
      </c>
      <c r="D1408" s="19" t="s">
        <v>3225</v>
      </c>
      <c r="E1408" s="7">
        <v>0</v>
      </c>
      <c r="F1408" s="16"/>
      <c r="G1408" s="8">
        <v>0</v>
      </c>
      <c r="H1408" s="27">
        <v>3</v>
      </c>
      <c r="I1408" s="31">
        <v>2</v>
      </c>
      <c r="J1408" s="13">
        <v>0</v>
      </c>
      <c r="K1408" s="16">
        <v>3</v>
      </c>
      <c r="L1408" s="13">
        <v>3</v>
      </c>
      <c r="M1408" s="32">
        <v>8</v>
      </c>
      <c r="O1408"/>
    </row>
    <row r="1409" spans="1:15" ht="15" customHeight="1" x14ac:dyDescent="0.25">
      <c r="A1409" s="16" t="s">
        <v>1282</v>
      </c>
      <c r="B1409" s="13" t="s">
        <v>2169</v>
      </c>
      <c r="C1409" s="6">
        <v>279</v>
      </c>
      <c r="D1409" s="17" t="s">
        <v>3390</v>
      </c>
      <c r="E1409" s="7">
        <v>0</v>
      </c>
      <c r="F1409" s="16"/>
      <c r="G1409" s="8">
        <v>0</v>
      </c>
      <c r="H1409" s="27">
        <v>3</v>
      </c>
      <c r="I1409" s="31">
        <v>10</v>
      </c>
      <c r="J1409" s="13">
        <v>0</v>
      </c>
      <c r="K1409" s="16">
        <v>0</v>
      </c>
      <c r="L1409" s="13">
        <v>0</v>
      </c>
      <c r="M1409" s="32">
        <v>0</v>
      </c>
      <c r="O1409"/>
    </row>
    <row r="1410" spans="1:15" ht="15" customHeight="1" x14ac:dyDescent="0.25">
      <c r="A1410" s="16" t="s">
        <v>1347</v>
      </c>
      <c r="B1410" s="13" t="s">
        <v>2381</v>
      </c>
      <c r="C1410" s="6">
        <v>135</v>
      </c>
      <c r="D1410" s="17" t="s">
        <v>3611</v>
      </c>
      <c r="E1410" s="7">
        <v>0</v>
      </c>
      <c r="F1410" s="16"/>
      <c r="G1410" s="8">
        <v>0</v>
      </c>
      <c r="H1410" s="27">
        <v>3</v>
      </c>
      <c r="I1410" s="31">
        <v>12</v>
      </c>
      <c r="J1410" s="13">
        <v>0</v>
      </c>
      <c r="K1410" s="16">
        <v>0</v>
      </c>
      <c r="L1410" s="13">
        <v>0</v>
      </c>
      <c r="M1410" s="32">
        <v>0</v>
      </c>
      <c r="O1410"/>
    </row>
    <row r="1411" spans="1:15" ht="15" customHeight="1" x14ac:dyDescent="0.25">
      <c r="A1411" s="16" t="s">
        <v>391</v>
      </c>
      <c r="B1411" s="13" t="s">
        <v>392</v>
      </c>
      <c r="C1411" s="6">
        <v>636</v>
      </c>
      <c r="D1411" s="17" t="s">
        <v>393</v>
      </c>
      <c r="E1411" s="7">
        <v>0</v>
      </c>
      <c r="F1411" s="16"/>
      <c r="G1411" s="8">
        <v>0</v>
      </c>
      <c r="H1411" s="27">
        <v>3</v>
      </c>
      <c r="I1411" s="31">
        <v>0</v>
      </c>
      <c r="J1411" s="13">
        <v>0</v>
      </c>
      <c r="K1411" s="16">
        <v>0</v>
      </c>
      <c r="L1411" s="13">
        <v>0</v>
      </c>
      <c r="M1411" s="32">
        <v>10</v>
      </c>
      <c r="O1411"/>
    </row>
    <row r="1412" spans="1:15" ht="15" customHeight="1" x14ac:dyDescent="0.25">
      <c r="A1412" s="10" t="s">
        <v>1452</v>
      </c>
      <c r="B1412" s="13" t="s">
        <v>2556</v>
      </c>
      <c r="C1412" s="6">
        <v>140</v>
      </c>
      <c r="D1412" s="14" t="s">
        <v>3789</v>
      </c>
      <c r="E1412" s="7">
        <v>0</v>
      </c>
      <c r="F1412" s="16"/>
      <c r="G1412" s="8">
        <v>0</v>
      </c>
      <c r="H1412" s="27">
        <v>3</v>
      </c>
      <c r="I1412" s="31">
        <v>0</v>
      </c>
      <c r="J1412" s="13">
        <v>0</v>
      </c>
      <c r="K1412" s="16">
        <v>5</v>
      </c>
      <c r="L1412" s="13">
        <v>2</v>
      </c>
      <c r="M1412" s="32">
        <v>8</v>
      </c>
      <c r="O1412"/>
    </row>
    <row r="1413" spans="1:15" ht="15" customHeight="1" x14ac:dyDescent="0.25">
      <c r="A1413" s="10" t="s">
        <v>1247</v>
      </c>
      <c r="B1413" s="13" t="s">
        <v>2601</v>
      </c>
      <c r="C1413" s="6">
        <v>165</v>
      </c>
      <c r="D1413" s="14" t="s">
        <v>3835</v>
      </c>
      <c r="E1413" s="7">
        <v>0</v>
      </c>
      <c r="F1413" s="16"/>
      <c r="G1413" s="8">
        <v>0</v>
      </c>
      <c r="H1413" s="27">
        <v>3</v>
      </c>
      <c r="I1413" s="31">
        <v>2</v>
      </c>
      <c r="J1413" s="13">
        <v>0</v>
      </c>
      <c r="K1413" s="16">
        <v>0</v>
      </c>
      <c r="L1413" s="13">
        <v>7</v>
      </c>
      <c r="M1413" s="32">
        <v>10</v>
      </c>
      <c r="O1413"/>
    </row>
    <row r="1414" spans="1:15" ht="15" customHeight="1" x14ac:dyDescent="0.25">
      <c r="A1414" s="10" t="s">
        <v>1301</v>
      </c>
      <c r="B1414" s="13" t="s">
        <v>2807</v>
      </c>
      <c r="C1414" s="6">
        <v>215</v>
      </c>
      <c r="D1414" s="14" t="s">
        <v>4041</v>
      </c>
      <c r="E1414" s="7">
        <v>0</v>
      </c>
      <c r="F1414" s="16"/>
      <c r="G1414" s="8">
        <v>0</v>
      </c>
      <c r="H1414" s="27">
        <v>3</v>
      </c>
      <c r="I1414" s="31">
        <v>6</v>
      </c>
      <c r="J1414" s="13">
        <v>0</v>
      </c>
      <c r="K1414" s="16">
        <v>2</v>
      </c>
      <c r="L1414" s="13">
        <v>0</v>
      </c>
      <c r="M1414" s="32">
        <v>0</v>
      </c>
      <c r="O1414"/>
    </row>
    <row r="1415" spans="1:15" ht="15" customHeight="1" x14ac:dyDescent="0.25">
      <c r="A1415" s="10" t="s">
        <v>1272</v>
      </c>
      <c r="B1415" s="13" t="s">
        <v>2921</v>
      </c>
      <c r="C1415" s="6">
        <v>288</v>
      </c>
      <c r="D1415" s="14" t="s">
        <v>4156</v>
      </c>
      <c r="E1415" s="7">
        <v>0</v>
      </c>
      <c r="F1415" s="16"/>
      <c r="G1415" s="8">
        <v>0</v>
      </c>
      <c r="H1415" s="27">
        <v>3</v>
      </c>
      <c r="I1415" s="31">
        <v>8</v>
      </c>
      <c r="J1415" s="13">
        <v>0</v>
      </c>
      <c r="K1415" s="16">
        <v>0</v>
      </c>
      <c r="L1415" s="13">
        <v>0</v>
      </c>
      <c r="M1415" s="32">
        <v>0</v>
      </c>
      <c r="O1415"/>
    </row>
    <row r="1416" spans="1:15" ht="15" customHeight="1" x14ac:dyDescent="0.25">
      <c r="A1416" s="10" t="s">
        <v>1185</v>
      </c>
      <c r="B1416" s="13" t="s">
        <v>2960</v>
      </c>
      <c r="C1416" s="6">
        <v>817</v>
      </c>
      <c r="D1416" s="14" t="s">
        <v>4195</v>
      </c>
      <c r="E1416" s="7">
        <v>0</v>
      </c>
      <c r="F1416" s="16"/>
      <c r="G1416" s="8">
        <v>0</v>
      </c>
      <c r="H1416" s="27">
        <v>3</v>
      </c>
      <c r="I1416" s="31">
        <v>17</v>
      </c>
      <c r="J1416" s="13">
        <v>3</v>
      </c>
      <c r="K1416" s="16">
        <v>0</v>
      </c>
      <c r="L1416" s="13">
        <v>0</v>
      </c>
      <c r="M1416" s="32">
        <v>0</v>
      </c>
      <c r="O1416"/>
    </row>
    <row r="1417" spans="1:15" ht="15" customHeight="1" x14ac:dyDescent="0.25">
      <c r="A1417" s="10" t="s">
        <v>1312</v>
      </c>
      <c r="B1417" s="13" t="s">
        <v>2997</v>
      </c>
      <c r="C1417" s="6">
        <v>286</v>
      </c>
      <c r="D1417" s="14" t="s">
        <v>4233</v>
      </c>
      <c r="E1417" s="7">
        <v>0</v>
      </c>
      <c r="F1417" s="16"/>
      <c r="G1417" s="8">
        <v>0</v>
      </c>
      <c r="H1417" s="27">
        <v>3</v>
      </c>
      <c r="I1417" s="31">
        <v>6</v>
      </c>
      <c r="J1417" s="13">
        <v>0</v>
      </c>
      <c r="K1417" s="16">
        <v>6</v>
      </c>
      <c r="L1417" s="13">
        <v>3</v>
      </c>
      <c r="M1417" s="32">
        <v>6</v>
      </c>
      <c r="O1417"/>
    </row>
    <row r="1418" spans="1:15" ht="15" customHeight="1" x14ac:dyDescent="0.25">
      <c r="A1418" s="10" t="s">
        <v>1431</v>
      </c>
      <c r="B1418" s="13" t="s">
        <v>2998</v>
      </c>
      <c r="C1418" s="6">
        <v>285</v>
      </c>
      <c r="D1418" s="14" t="s">
        <v>4234</v>
      </c>
      <c r="E1418" s="7">
        <v>0</v>
      </c>
      <c r="F1418" s="16"/>
      <c r="G1418" s="8">
        <v>0</v>
      </c>
      <c r="H1418" s="27">
        <v>3</v>
      </c>
      <c r="I1418" s="31">
        <v>7</v>
      </c>
      <c r="J1418" s="13">
        <v>0</v>
      </c>
      <c r="K1418" s="16">
        <v>0</v>
      </c>
      <c r="L1418" s="13">
        <v>0</v>
      </c>
      <c r="M1418" s="32">
        <v>0</v>
      </c>
      <c r="O1418"/>
    </row>
    <row r="1419" spans="1:15" ht="15" customHeight="1" x14ac:dyDescent="0.25">
      <c r="A1419" s="12" t="s">
        <v>1262</v>
      </c>
      <c r="B1419" s="6" t="s">
        <v>1928</v>
      </c>
      <c r="C1419" s="6">
        <v>937</v>
      </c>
      <c r="D1419" s="19" t="s">
        <v>3147</v>
      </c>
      <c r="E1419" s="7">
        <v>0</v>
      </c>
      <c r="F1419" s="16"/>
      <c r="G1419" s="8">
        <v>0</v>
      </c>
      <c r="H1419" s="27">
        <v>4</v>
      </c>
      <c r="I1419" s="31">
        <v>7</v>
      </c>
      <c r="J1419" s="13">
        <v>0</v>
      </c>
      <c r="K1419" s="16">
        <v>0</v>
      </c>
      <c r="L1419" s="13">
        <v>0</v>
      </c>
      <c r="M1419" s="32">
        <v>2</v>
      </c>
      <c r="O1419"/>
    </row>
    <row r="1420" spans="1:15" ht="15" customHeight="1" x14ac:dyDescent="0.25">
      <c r="A1420" s="10" t="s">
        <v>1280</v>
      </c>
      <c r="B1420" s="13" t="s">
        <v>2570</v>
      </c>
      <c r="C1420" s="6">
        <v>747</v>
      </c>
      <c r="D1420" s="14" t="s">
        <v>3803</v>
      </c>
      <c r="E1420" s="7">
        <v>0</v>
      </c>
      <c r="F1420" s="16"/>
      <c r="G1420" s="8">
        <v>0</v>
      </c>
      <c r="H1420" s="27">
        <v>4</v>
      </c>
      <c r="I1420" s="31">
        <v>0</v>
      </c>
      <c r="J1420" s="13">
        <v>11</v>
      </c>
      <c r="K1420" s="16">
        <v>0</v>
      </c>
      <c r="L1420" s="13">
        <v>0</v>
      </c>
      <c r="M1420" s="32">
        <v>0</v>
      </c>
      <c r="O1420"/>
    </row>
    <row r="1421" spans="1:15" ht="15" customHeight="1" x14ac:dyDescent="0.25">
      <c r="A1421" s="10" t="s">
        <v>1303</v>
      </c>
      <c r="B1421" s="13" t="s">
        <v>2924</v>
      </c>
      <c r="C1421" s="6">
        <v>127</v>
      </c>
      <c r="D1421" s="14" t="s">
        <v>4159</v>
      </c>
      <c r="E1421" s="7">
        <v>0</v>
      </c>
      <c r="F1421" s="16"/>
      <c r="G1421" s="8">
        <v>0</v>
      </c>
      <c r="H1421" s="27">
        <v>4</v>
      </c>
      <c r="I1421" s="31">
        <v>3</v>
      </c>
      <c r="J1421" s="13">
        <v>0</v>
      </c>
      <c r="K1421" s="16">
        <v>10</v>
      </c>
      <c r="L1421" s="13">
        <v>0</v>
      </c>
      <c r="M1421" s="32">
        <v>3</v>
      </c>
      <c r="O1421"/>
    </row>
    <row r="1422" spans="1:15" ht="15" customHeight="1" x14ac:dyDescent="0.25">
      <c r="A1422" s="12" t="s">
        <v>1192</v>
      </c>
      <c r="B1422" s="6" t="s">
        <v>1958</v>
      </c>
      <c r="C1422" s="6">
        <v>298</v>
      </c>
      <c r="D1422" s="19" t="s">
        <v>3177</v>
      </c>
      <c r="E1422" s="7">
        <v>0</v>
      </c>
      <c r="F1422" s="16"/>
      <c r="G1422" s="8">
        <v>0</v>
      </c>
      <c r="H1422" s="27">
        <v>5</v>
      </c>
      <c r="I1422" s="31">
        <v>16</v>
      </c>
      <c r="J1422" s="13">
        <v>0</v>
      </c>
      <c r="K1422" s="16">
        <v>0</v>
      </c>
      <c r="L1422" s="13">
        <v>0</v>
      </c>
      <c r="M1422" s="32">
        <v>0</v>
      </c>
      <c r="O1422"/>
    </row>
    <row r="1423" spans="1:15" ht="15" customHeight="1" x14ac:dyDescent="0.25">
      <c r="A1423" s="12" t="s">
        <v>1322</v>
      </c>
      <c r="B1423" s="6" t="s">
        <v>1988</v>
      </c>
      <c r="C1423" s="6">
        <v>592</v>
      </c>
      <c r="D1423" s="19" t="s">
        <v>3208</v>
      </c>
      <c r="E1423" s="7">
        <v>0</v>
      </c>
      <c r="F1423" s="16"/>
      <c r="G1423" s="8">
        <v>0</v>
      </c>
      <c r="H1423" s="27">
        <v>5</v>
      </c>
      <c r="I1423" s="31">
        <v>12</v>
      </c>
      <c r="J1423" s="13">
        <v>0</v>
      </c>
      <c r="K1423" s="16">
        <v>2</v>
      </c>
      <c r="L1423" s="13">
        <v>0</v>
      </c>
      <c r="M1423" s="32">
        <v>2</v>
      </c>
      <c r="O1423"/>
    </row>
    <row r="1424" spans="1:15" ht="15" customHeight="1" x14ac:dyDescent="0.25">
      <c r="A1424" s="10" t="s">
        <v>1234</v>
      </c>
      <c r="B1424" s="13" t="s">
        <v>2659</v>
      </c>
      <c r="C1424" s="6">
        <v>184</v>
      </c>
      <c r="D1424" s="14" t="s">
        <v>3893</v>
      </c>
      <c r="E1424" s="7">
        <v>0</v>
      </c>
      <c r="F1424" s="16"/>
      <c r="G1424" s="8">
        <v>0</v>
      </c>
      <c r="H1424" s="27">
        <v>5</v>
      </c>
      <c r="I1424" s="31">
        <v>18</v>
      </c>
      <c r="J1424" s="13">
        <v>0</v>
      </c>
      <c r="K1424" s="16">
        <v>0</v>
      </c>
      <c r="L1424" s="13">
        <v>3</v>
      </c>
      <c r="M1424" s="32">
        <v>2</v>
      </c>
      <c r="O1424"/>
    </row>
    <row r="1425" spans="1:15" ht="15" customHeight="1" x14ac:dyDescent="0.25">
      <c r="A1425" s="10" t="s">
        <v>1027</v>
      </c>
      <c r="B1425" s="13" t="s">
        <v>2815</v>
      </c>
      <c r="C1425" s="6">
        <v>390</v>
      </c>
      <c r="D1425" s="14" t="s">
        <v>4049</v>
      </c>
      <c r="E1425" s="7">
        <v>0</v>
      </c>
      <c r="F1425" s="16"/>
      <c r="G1425" s="8">
        <v>0</v>
      </c>
      <c r="H1425" s="27">
        <v>5</v>
      </c>
      <c r="I1425" s="31">
        <v>38</v>
      </c>
      <c r="J1425" s="13">
        <v>0</v>
      </c>
      <c r="K1425" s="16">
        <v>0</v>
      </c>
      <c r="L1425" s="13">
        <v>0</v>
      </c>
      <c r="M1425" s="32">
        <v>0</v>
      </c>
      <c r="O1425"/>
    </row>
    <row r="1426" spans="1:15" ht="15" customHeight="1" x14ac:dyDescent="0.25">
      <c r="A1426" s="12" t="s">
        <v>1236</v>
      </c>
      <c r="B1426" s="6" t="s">
        <v>1987</v>
      </c>
      <c r="C1426" s="6">
        <v>146</v>
      </c>
      <c r="D1426" s="19" t="s">
        <v>3207</v>
      </c>
      <c r="E1426" s="7">
        <v>0</v>
      </c>
      <c r="F1426" s="16"/>
      <c r="G1426" s="8">
        <v>0</v>
      </c>
      <c r="H1426" s="27">
        <v>6</v>
      </c>
      <c r="I1426" s="31">
        <v>9</v>
      </c>
      <c r="J1426" s="13">
        <v>4</v>
      </c>
      <c r="K1426" s="16">
        <v>0</v>
      </c>
      <c r="L1426" s="13">
        <v>0</v>
      </c>
      <c r="M1426" s="32">
        <v>0</v>
      </c>
      <c r="O1426"/>
    </row>
    <row r="1427" spans="1:15" ht="15" customHeight="1" x14ac:dyDescent="0.25">
      <c r="A1427" s="16" t="s">
        <v>92</v>
      </c>
      <c r="B1427" s="13" t="s">
        <v>93</v>
      </c>
      <c r="C1427" s="6">
        <v>412</v>
      </c>
      <c r="D1427" s="17" t="s">
        <v>94</v>
      </c>
      <c r="E1427" s="7">
        <v>0</v>
      </c>
      <c r="F1427" s="16"/>
      <c r="G1427" s="8">
        <v>0</v>
      </c>
      <c r="H1427" s="27">
        <v>6</v>
      </c>
      <c r="I1427" s="31">
        <v>27</v>
      </c>
      <c r="J1427" s="13">
        <v>0</v>
      </c>
      <c r="K1427" s="16">
        <v>0</v>
      </c>
      <c r="L1427" s="13">
        <v>0</v>
      </c>
      <c r="M1427" s="32">
        <v>0</v>
      </c>
      <c r="O1427"/>
    </row>
    <row r="1428" spans="1:15" ht="15" customHeight="1" x14ac:dyDescent="0.25">
      <c r="A1428" s="16" t="s">
        <v>784</v>
      </c>
      <c r="B1428" s="13" t="s">
        <v>2142</v>
      </c>
      <c r="C1428" s="6">
        <v>4646</v>
      </c>
      <c r="D1428" s="17" t="s">
        <v>3363</v>
      </c>
      <c r="E1428" s="7">
        <v>0</v>
      </c>
      <c r="F1428" s="16"/>
      <c r="G1428" s="8">
        <v>0</v>
      </c>
      <c r="H1428" s="27">
        <v>6</v>
      </c>
      <c r="I1428" s="31">
        <v>0</v>
      </c>
      <c r="J1428" s="13">
        <v>0</v>
      </c>
      <c r="K1428" s="16">
        <v>6</v>
      </c>
      <c r="L1428" s="13">
        <v>0</v>
      </c>
      <c r="M1428" s="32">
        <v>7</v>
      </c>
      <c r="O1428"/>
    </row>
    <row r="1429" spans="1:15" ht="15" customHeight="1" x14ac:dyDescent="0.25">
      <c r="A1429" s="16" t="s">
        <v>828</v>
      </c>
      <c r="B1429" s="13" t="s">
        <v>2176</v>
      </c>
      <c r="C1429" s="6">
        <v>1512</v>
      </c>
      <c r="D1429" s="17" t="s">
        <v>3398</v>
      </c>
      <c r="E1429" s="7">
        <v>0</v>
      </c>
      <c r="F1429" s="16"/>
      <c r="G1429" s="8">
        <v>0</v>
      </c>
      <c r="H1429" s="27">
        <v>6</v>
      </c>
      <c r="I1429" s="31">
        <v>18</v>
      </c>
      <c r="J1429" s="13">
        <v>2</v>
      </c>
      <c r="K1429" s="16">
        <v>10</v>
      </c>
      <c r="L1429" s="13">
        <v>5</v>
      </c>
      <c r="M1429" s="32">
        <v>8</v>
      </c>
      <c r="O1429"/>
    </row>
    <row r="1430" spans="1:15" ht="15" customHeight="1" x14ac:dyDescent="0.25">
      <c r="A1430" s="16" t="s">
        <v>931</v>
      </c>
      <c r="B1430" s="13" t="s">
        <v>2318</v>
      </c>
      <c r="C1430" s="6">
        <v>803</v>
      </c>
      <c r="D1430" s="17" t="s">
        <v>3546</v>
      </c>
      <c r="E1430" s="7">
        <v>0</v>
      </c>
      <c r="F1430" s="16"/>
      <c r="G1430" s="8">
        <v>0</v>
      </c>
      <c r="H1430" s="27">
        <v>6</v>
      </c>
      <c r="I1430" s="31">
        <v>15</v>
      </c>
      <c r="J1430" s="13">
        <v>7</v>
      </c>
      <c r="K1430" s="16">
        <v>7</v>
      </c>
      <c r="L1430" s="13">
        <v>4</v>
      </c>
      <c r="M1430" s="32">
        <v>10</v>
      </c>
      <c r="O1430"/>
    </row>
    <row r="1431" spans="1:15" ht="15" customHeight="1" x14ac:dyDescent="0.25">
      <c r="A1431" s="10" t="s">
        <v>504</v>
      </c>
      <c r="B1431" s="13" t="s">
        <v>505</v>
      </c>
      <c r="C1431" s="6">
        <v>93</v>
      </c>
      <c r="D1431" s="14" t="s">
        <v>506</v>
      </c>
      <c r="E1431" s="7">
        <v>0</v>
      </c>
      <c r="F1431" s="16"/>
      <c r="G1431" s="8">
        <v>0</v>
      </c>
      <c r="H1431" s="27">
        <v>6</v>
      </c>
      <c r="I1431" s="31">
        <v>13</v>
      </c>
      <c r="J1431" s="13">
        <v>0</v>
      </c>
      <c r="K1431" s="16">
        <v>0</v>
      </c>
      <c r="L1431" s="13">
        <v>0</v>
      </c>
      <c r="M1431" s="32">
        <v>0</v>
      </c>
      <c r="O1431"/>
    </row>
    <row r="1432" spans="1:15" ht="15" customHeight="1" x14ac:dyDescent="0.25">
      <c r="A1432" s="10" t="s">
        <v>918</v>
      </c>
      <c r="B1432" s="13" t="s">
        <v>2961</v>
      </c>
      <c r="C1432" s="6">
        <v>693</v>
      </c>
      <c r="D1432" s="14" t="s">
        <v>4196</v>
      </c>
      <c r="E1432" s="7">
        <v>0</v>
      </c>
      <c r="F1432" s="16"/>
      <c r="G1432" s="8">
        <v>0</v>
      </c>
      <c r="H1432" s="27">
        <v>6</v>
      </c>
      <c r="I1432" s="31">
        <v>40</v>
      </c>
      <c r="J1432" s="13">
        <v>10</v>
      </c>
      <c r="K1432" s="16">
        <v>0</v>
      </c>
      <c r="L1432" s="13">
        <v>0</v>
      </c>
      <c r="M1432" s="32">
        <v>0</v>
      </c>
      <c r="O1432"/>
    </row>
    <row r="1433" spans="1:15" ht="15" customHeight="1" x14ac:dyDescent="0.25">
      <c r="A1433" s="10" t="s">
        <v>1270</v>
      </c>
      <c r="B1433" s="13" t="s">
        <v>2984</v>
      </c>
      <c r="C1433" s="6">
        <v>247</v>
      </c>
      <c r="D1433" s="14" t="s">
        <v>4220</v>
      </c>
      <c r="E1433" s="7">
        <v>0</v>
      </c>
      <c r="F1433" s="16"/>
      <c r="G1433" s="8">
        <v>0</v>
      </c>
      <c r="H1433" s="27">
        <v>6</v>
      </c>
      <c r="I1433" s="31">
        <v>5</v>
      </c>
      <c r="J1433" s="13">
        <v>3</v>
      </c>
      <c r="K1433" s="16">
        <v>0</v>
      </c>
      <c r="L1433" s="13">
        <v>2</v>
      </c>
      <c r="M1433" s="32">
        <v>0</v>
      </c>
      <c r="O1433"/>
    </row>
    <row r="1434" spans="1:15" ht="15" customHeight="1" x14ac:dyDescent="0.25">
      <c r="A1434" s="12" t="s">
        <v>1178</v>
      </c>
      <c r="B1434" s="6" t="s">
        <v>2023</v>
      </c>
      <c r="C1434" s="6">
        <v>166</v>
      </c>
      <c r="D1434" s="19" t="s">
        <v>3244</v>
      </c>
      <c r="E1434" s="7">
        <v>0</v>
      </c>
      <c r="F1434" s="16"/>
      <c r="G1434" s="8">
        <v>0</v>
      </c>
      <c r="H1434" s="27">
        <v>7</v>
      </c>
      <c r="I1434" s="31">
        <v>4</v>
      </c>
      <c r="J1434" s="13">
        <v>0</v>
      </c>
      <c r="K1434" s="16">
        <v>5</v>
      </c>
      <c r="L1434" s="13">
        <v>5</v>
      </c>
      <c r="M1434" s="32">
        <v>3</v>
      </c>
      <c r="O1434"/>
    </row>
    <row r="1435" spans="1:15" ht="15" customHeight="1" x14ac:dyDescent="0.25">
      <c r="A1435" s="16" t="s">
        <v>1004</v>
      </c>
      <c r="B1435" s="13" t="s">
        <v>2327</v>
      </c>
      <c r="C1435" s="6">
        <v>330</v>
      </c>
      <c r="D1435" s="17" t="s">
        <v>3555</v>
      </c>
      <c r="E1435" s="7">
        <v>0</v>
      </c>
      <c r="F1435" s="16"/>
      <c r="G1435" s="8">
        <v>0</v>
      </c>
      <c r="H1435" s="27">
        <v>7</v>
      </c>
      <c r="I1435" s="31">
        <v>82</v>
      </c>
      <c r="J1435" s="13">
        <v>38</v>
      </c>
      <c r="K1435" s="16">
        <v>0</v>
      </c>
      <c r="L1435" s="13">
        <v>0</v>
      </c>
      <c r="M1435" s="32">
        <v>0</v>
      </c>
      <c r="O1435"/>
    </row>
    <row r="1436" spans="1:15" ht="15" customHeight="1" x14ac:dyDescent="0.25">
      <c r="A1436" s="16" t="s">
        <v>1189</v>
      </c>
      <c r="B1436" s="13" t="s">
        <v>2329</v>
      </c>
      <c r="C1436" s="6">
        <v>106</v>
      </c>
      <c r="D1436" s="17" t="s">
        <v>3557</v>
      </c>
      <c r="E1436" s="7">
        <v>0</v>
      </c>
      <c r="F1436" s="16"/>
      <c r="G1436" s="8">
        <v>0</v>
      </c>
      <c r="H1436" s="27">
        <v>7</v>
      </c>
      <c r="I1436" s="31">
        <v>20</v>
      </c>
      <c r="J1436" s="13">
        <v>23</v>
      </c>
      <c r="K1436" s="16">
        <v>0</v>
      </c>
      <c r="L1436" s="13">
        <v>0</v>
      </c>
      <c r="M1436" s="32">
        <v>0</v>
      </c>
      <c r="O1436"/>
    </row>
    <row r="1437" spans="1:15" ht="15" customHeight="1" x14ac:dyDescent="0.25">
      <c r="A1437" s="12" t="s">
        <v>1159</v>
      </c>
      <c r="B1437" s="6" t="s">
        <v>2019</v>
      </c>
      <c r="C1437" s="6">
        <v>529</v>
      </c>
      <c r="D1437" s="19" t="s">
        <v>3239</v>
      </c>
      <c r="E1437" s="7">
        <v>0</v>
      </c>
      <c r="F1437" s="16"/>
      <c r="G1437" s="8">
        <v>0</v>
      </c>
      <c r="H1437" s="27">
        <v>8</v>
      </c>
      <c r="I1437" s="31">
        <v>4</v>
      </c>
      <c r="J1437" s="13">
        <v>15</v>
      </c>
      <c r="K1437" s="16">
        <v>0</v>
      </c>
      <c r="L1437" s="13">
        <v>0</v>
      </c>
      <c r="M1437" s="32">
        <v>0</v>
      </c>
      <c r="O1437"/>
    </row>
    <row r="1438" spans="1:15" ht="15" customHeight="1" x14ac:dyDescent="0.25">
      <c r="A1438" s="10" t="s">
        <v>873</v>
      </c>
      <c r="B1438" s="13" t="s">
        <v>3016</v>
      </c>
      <c r="C1438" s="6">
        <v>452</v>
      </c>
      <c r="D1438" s="14" t="s">
        <v>4253</v>
      </c>
      <c r="E1438" s="7">
        <v>0</v>
      </c>
      <c r="F1438" s="16"/>
      <c r="G1438" s="8">
        <v>0</v>
      </c>
      <c r="H1438" s="27">
        <v>8</v>
      </c>
      <c r="I1438" s="31">
        <v>5</v>
      </c>
      <c r="J1438" s="13">
        <v>13</v>
      </c>
      <c r="K1438" s="16">
        <v>0</v>
      </c>
      <c r="L1438" s="13">
        <v>0</v>
      </c>
      <c r="M1438" s="32">
        <v>3</v>
      </c>
      <c r="O1438"/>
    </row>
    <row r="1439" spans="1:15" ht="15" customHeight="1" x14ac:dyDescent="0.25">
      <c r="A1439" s="12" t="s">
        <v>1008</v>
      </c>
      <c r="B1439" s="6" t="s">
        <v>1995</v>
      </c>
      <c r="C1439" s="6">
        <v>242</v>
      </c>
      <c r="D1439" s="19" t="s">
        <v>3215</v>
      </c>
      <c r="E1439" s="7">
        <v>0</v>
      </c>
      <c r="F1439" s="16"/>
      <c r="G1439" s="8">
        <v>0</v>
      </c>
      <c r="H1439" s="27">
        <v>9</v>
      </c>
      <c r="I1439" s="31">
        <v>21</v>
      </c>
      <c r="J1439" s="13">
        <v>9</v>
      </c>
      <c r="K1439" s="16">
        <v>0</v>
      </c>
      <c r="L1439" s="13">
        <v>0</v>
      </c>
      <c r="M1439" s="32">
        <v>0</v>
      </c>
      <c r="O1439"/>
    </row>
    <row r="1440" spans="1:15" ht="15" customHeight="1" x14ac:dyDescent="0.25">
      <c r="A1440" s="12" t="s">
        <v>1100</v>
      </c>
      <c r="B1440" s="6" t="s">
        <v>1996</v>
      </c>
      <c r="C1440" s="6">
        <v>527</v>
      </c>
      <c r="D1440" s="19" t="s">
        <v>3216</v>
      </c>
      <c r="E1440" s="7">
        <v>0</v>
      </c>
      <c r="F1440" s="16"/>
      <c r="G1440" s="8">
        <v>0</v>
      </c>
      <c r="H1440" s="27">
        <v>9</v>
      </c>
      <c r="I1440" s="31">
        <v>17</v>
      </c>
      <c r="J1440" s="13">
        <v>11</v>
      </c>
      <c r="K1440" s="16">
        <v>0</v>
      </c>
      <c r="L1440" s="13">
        <v>0</v>
      </c>
      <c r="M1440" s="32">
        <v>0</v>
      </c>
      <c r="O1440"/>
    </row>
    <row r="1441" spans="1:15" ht="15.75" x14ac:dyDescent="0.25">
      <c r="A1441" s="16" t="s">
        <v>897</v>
      </c>
      <c r="B1441" s="13" t="s">
        <v>2172</v>
      </c>
      <c r="C1441" s="6">
        <v>434</v>
      </c>
      <c r="D1441" s="17" t="s">
        <v>3394</v>
      </c>
      <c r="E1441" s="7">
        <v>0</v>
      </c>
      <c r="F1441" s="16"/>
      <c r="G1441" s="8">
        <v>0</v>
      </c>
      <c r="H1441" s="27">
        <v>9</v>
      </c>
      <c r="I1441" s="31">
        <v>6</v>
      </c>
      <c r="J1441" s="13">
        <v>0</v>
      </c>
      <c r="K1441" s="16">
        <v>15</v>
      </c>
      <c r="L1441" s="13">
        <v>17</v>
      </c>
      <c r="M1441" s="32">
        <v>22</v>
      </c>
      <c r="O1441"/>
    </row>
    <row r="1442" spans="1:15" ht="15.75" x14ac:dyDescent="0.25">
      <c r="A1442" s="16" t="s">
        <v>1291</v>
      </c>
      <c r="B1442" s="13" t="s">
        <v>2326</v>
      </c>
      <c r="C1442" s="6">
        <v>353</v>
      </c>
      <c r="D1442" s="17" t="s">
        <v>3554</v>
      </c>
      <c r="E1442" s="7">
        <v>0</v>
      </c>
      <c r="F1442" s="16"/>
      <c r="G1442" s="8">
        <v>0</v>
      </c>
      <c r="H1442" s="27">
        <v>9</v>
      </c>
      <c r="I1442" s="31">
        <v>16</v>
      </c>
      <c r="J1442" s="13">
        <v>7</v>
      </c>
      <c r="K1442" s="16">
        <v>0</v>
      </c>
      <c r="L1442" s="13">
        <v>0</v>
      </c>
      <c r="M1442" s="32">
        <v>0</v>
      </c>
      <c r="O1442"/>
    </row>
    <row r="1443" spans="1:15" ht="15.75" x14ac:dyDescent="0.25">
      <c r="A1443" s="10" t="s">
        <v>700</v>
      </c>
      <c r="B1443" s="13" t="s">
        <v>2549</v>
      </c>
      <c r="C1443" s="6">
        <v>2024</v>
      </c>
      <c r="D1443" s="14" t="s">
        <v>3782</v>
      </c>
      <c r="E1443" s="7">
        <v>0</v>
      </c>
      <c r="F1443" s="16"/>
      <c r="G1443" s="8">
        <v>0</v>
      </c>
      <c r="H1443" s="27">
        <v>9</v>
      </c>
      <c r="I1443" s="31">
        <v>34</v>
      </c>
      <c r="J1443" s="13">
        <v>0</v>
      </c>
      <c r="K1443" s="16">
        <v>0</v>
      </c>
      <c r="L1443" s="13">
        <v>0</v>
      </c>
      <c r="M1443" s="32">
        <v>0</v>
      </c>
      <c r="O1443"/>
    </row>
    <row r="1444" spans="1:15" ht="15.75" x14ac:dyDescent="0.25">
      <c r="A1444" s="16" t="s">
        <v>819</v>
      </c>
      <c r="B1444" s="13" t="s">
        <v>2206</v>
      </c>
      <c r="C1444" s="6">
        <v>2511</v>
      </c>
      <c r="D1444" s="17" t="s">
        <v>3432</v>
      </c>
      <c r="E1444" s="7">
        <v>0</v>
      </c>
      <c r="F1444" s="16"/>
      <c r="G1444" s="8">
        <v>0</v>
      </c>
      <c r="H1444" s="27">
        <v>11</v>
      </c>
      <c r="I1444" s="31">
        <v>2</v>
      </c>
      <c r="J1444" s="13">
        <v>0</v>
      </c>
      <c r="K1444" s="16">
        <v>12</v>
      </c>
      <c r="L1444" s="13">
        <v>20</v>
      </c>
      <c r="M1444" s="32">
        <v>31</v>
      </c>
      <c r="O1444"/>
    </row>
    <row r="1445" spans="1:15" ht="15.75" x14ac:dyDescent="0.25">
      <c r="A1445" s="16" t="s">
        <v>1416</v>
      </c>
      <c r="B1445" s="13" t="s">
        <v>2397</v>
      </c>
      <c r="C1445" s="6">
        <v>710</v>
      </c>
      <c r="D1445" s="17" t="s">
        <v>3627</v>
      </c>
      <c r="E1445" s="7">
        <v>0</v>
      </c>
      <c r="F1445" s="16"/>
      <c r="G1445" s="8">
        <v>0</v>
      </c>
      <c r="H1445" s="27">
        <v>13</v>
      </c>
      <c r="I1445" s="31">
        <v>22</v>
      </c>
      <c r="J1445" s="13">
        <v>0</v>
      </c>
      <c r="K1445" s="16">
        <v>0</v>
      </c>
      <c r="L1445" s="13">
        <v>0</v>
      </c>
      <c r="M1445" s="32">
        <v>0</v>
      </c>
      <c r="O1445"/>
    </row>
    <row r="1446" spans="1:15" ht="15.75" x14ac:dyDescent="0.25">
      <c r="A1446" s="16" t="s">
        <v>984</v>
      </c>
      <c r="B1446" s="13" t="s">
        <v>2316</v>
      </c>
      <c r="C1446" s="6">
        <v>732</v>
      </c>
      <c r="D1446" s="17" t="s">
        <v>3544</v>
      </c>
      <c r="E1446" s="7">
        <v>0</v>
      </c>
      <c r="F1446" s="16"/>
      <c r="G1446" s="8">
        <v>0</v>
      </c>
      <c r="H1446" s="27">
        <v>14</v>
      </c>
      <c r="I1446" s="31">
        <v>17</v>
      </c>
      <c r="J1446" s="13">
        <v>12</v>
      </c>
      <c r="K1446" s="16">
        <v>15</v>
      </c>
      <c r="L1446" s="13">
        <v>19</v>
      </c>
      <c r="M1446" s="32">
        <v>38</v>
      </c>
      <c r="O1446"/>
    </row>
    <row r="1447" spans="1:15" ht="15.75" x14ac:dyDescent="0.25">
      <c r="A1447" s="16" t="s">
        <v>905</v>
      </c>
      <c r="B1447" s="13" t="s">
        <v>2137</v>
      </c>
      <c r="C1447" s="6">
        <v>894</v>
      </c>
      <c r="D1447" s="17" t="s">
        <v>3358</v>
      </c>
      <c r="E1447" s="7">
        <v>0</v>
      </c>
      <c r="F1447" s="16"/>
      <c r="G1447" s="8">
        <v>0</v>
      </c>
      <c r="H1447" s="27">
        <v>17</v>
      </c>
      <c r="I1447" s="31">
        <v>21</v>
      </c>
      <c r="J1447" s="13">
        <v>12</v>
      </c>
      <c r="K1447" s="16">
        <v>0</v>
      </c>
      <c r="L1447" s="13">
        <v>0</v>
      </c>
      <c r="M1447" s="32">
        <v>0</v>
      </c>
      <c r="O1447"/>
    </row>
    <row r="1448" spans="1:15" ht="15.75" x14ac:dyDescent="0.25">
      <c r="A1448" s="12" t="s">
        <v>966</v>
      </c>
      <c r="B1448" s="6" t="s">
        <v>1934</v>
      </c>
      <c r="C1448" s="6">
        <v>322</v>
      </c>
      <c r="D1448" s="19" t="s">
        <v>3153</v>
      </c>
      <c r="E1448" s="7">
        <v>0</v>
      </c>
      <c r="F1448" s="16"/>
      <c r="G1448" s="8">
        <v>0</v>
      </c>
      <c r="H1448" s="27">
        <v>20</v>
      </c>
      <c r="I1448" s="31">
        <v>21</v>
      </c>
      <c r="J1448" s="13">
        <v>9</v>
      </c>
      <c r="K1448" s="16">
        <v>0</v>
      </c>
      <c r="L1448" s="13">
        <v>0</v>
      </c>
      <c r="M1448" s="32">
        <v>0</v>
      </c>
      <c r="O1448"/>
    </row>
    <row r="1449" spans="1:15" ht="15.75" x14ac:dyDescent="0.25">
      <c r="A1449" s="16" t="s">
        <v>875</v>
      </c>
      <c r="B1449" s="13" t="s">
        <v>2215</v>
      </c>
      <c r="C1449" s="6">
        <v>2391</v>
      </c>
      <c r="D1449" s="17" t="s">
        <v>3441</v>
      </c>
      <c r="E1449" s="7">
        <v>0</v>
      </c>
      <c r="F1449" s="16"/>
      <c r="G1449" s="8">
        <v>0</v>
      </c>
      <c r="H1449" s="27">
        <v>23</v>
      </c>
      <c r="I1449" s="31">
        <v>22</v>
      </c>
      <c r="J1449" s="13">
        <v>25</v>
      </c>
      <c r="K1449" s="16">
        <v>0</v>
      </c>
      <c r="L1449" s="13">
        <v>0</v>
      </c>
      <c r="M1449" s="32">
        <v>0</v>
      </c>
      <c r="O1449"/>
    </row>
    <row r="1450" spans="1:15" ht="15.75" x14ac:dyDescent="0.25">
      <c r="A1450" s="10" t="s">
        <v>1086</v>
      </c>
      <c r="B1450" s="13" t="s">
        <v>3014</v>
      </c>
      <c r="C1450" s="6">
        <v>445</v>
      </c>
      <c r="D1450" s="14" t="s">
        <v>4251</v>
      </c>
      <c r="E1450" s="7">
        <v>0</v>
      </c>
      <c r="F1450" s="16"/>
      <c r="G1450" s="8">
        <v>0</v>
      </c>
      <c r="H1450" s="27">
        <v>23</v>
      </c>
      <c r="I1450" s="31">
        <v>67</v>
      </c>
      <c r="J1450" s="13">
        <v>0</v>
      </c>
      <c r="K1450" s="16">
        <v>59</v>
      </c>
      <c r="L1450" s="13">
        <v>42</v>
      </c>
      <c r="M1450" s="32">
        <v>86</v>
      </c>
      <c r="O1450"/>
    </row>
    <row r="1451" spans="1:15" ht="15.75" x14ac:dyDescent="0.25">
      <c r="A1451" s="16" t="s">
        <v>767</v>
      </c>
      <c r="B1451" s="13" t="s">
        <v>2356</v>
      </c>
      <c r="C1451" s="6">
        <v>745</v>
      </c>
      <c r="D1451" s="17" t="s">
        <v>3584</v>
      </c>
      <c r="E1451" s="7">
        <v>0</v>
      </c>
      <c r="F1451" s="16"/>
      <c r="G1451" s="8">
        <v>0</v>
      </c>
      <c r="H1451" s="27">
        <v>25</v>
      </c>
      <c r="I1451" s="31">
        <v>63</v>
      </c>
      <c r="J1451" s="13">
        <v>31</v>
      </c>
      <c r="K1451" s="16">
        <v>2</v>
      </c>
      <c r="L1451" s="13">
        <v>6</v>
      </c>
      <c r="M1451" s="32">
        <v>0</v>
      </c>
      <c r="O1451"/>
    </row>
    <row r="1452" spans="1:15" ht="15.75" x14ac:dyDescent="0.25">
      <c r="A1452" s="20" t="s">
        <v>684</v>
      </c>
      <c r="B1452" s="21" t="s">
        <v>2124</v>
      </c>
      <c r="C1452" s="22">
        <v>2243</v>
      </c>
      <c r="D1452" s="23" t="s">
        <v>3345</v>
      </c>
      <c r="E1452" s="24">
        <v>0</v>
      </c>
      <c r="F1452" s="20"/>
      <c r="G1452" s="25">
        <v>0</v>
      </c>
      <c r="H1452" s="28">
        <v>31</v>
      </c>
      <c r="I1452" s="33">
        <v>209</v>
      </c>
      <c r="J1452" s="21">
        <v>0</v>
      </c>
      <c r="K1452" s="20">
        <v>0</v>
      </c>
      <c r="L1452" s="21">
        <v>0</v>
      </c>
      <c r="M1452" s="34">
        <v>0</v>
      </c>
      <c r="O1452"/>
    </row>
  </sheetData>
  <sortState ref="A3:O1452">
    <sortCondition descending="1" ref="E3:E1452"/>
    <sortCondition descending="1" ref="G3:G1452"/>
  </sortState>
  <mergeCells count="1">
    <mergeCell ref="A1:M1"/>
  </mergeCells>
  <conditionalFormatting sqref="E3:E1452 G3:H1452">
    <cfRule type="cellIs" priority="1" operator="between">
      <formula>0</formula>
      <formula>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30T04:24:18Z</dcterms:modified>
</cp:coreProperties>
</file>